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2mazure\Dropbox\lab_data\2014\2014-09\2014-09-12\"/>
    </mc:Choice>
  </mc:AlternateContent>
  <bookViews>
    <workbookView xWindow="0" yWindow="0" windowWidth="28800" windowHeight="12300"/>
  </bookViews>
  <sheets>
    <sheet name="counts_per_each_run" sheetId="1" r:id="rId1"/>
  </sheets>
  <calcPr calcId="0"/>
</workbook>
</file>

<file path=xl/calcChain.xml><?xml version="1.0" encoding="utf-8"?>
<calcChain xmlns="http://schemas.openxmlformats.org/spreadsheetml/2006/main">
  <c r="A26" i="1" l="1"/>
  <c r="A34" i="1" s="1"/>
  <c r="A42" i="1" s="1"/>
  <c r="A50" i="1" s="1"/>
  <c r="A58" i="1" s="1"/>
  <c r="A66" i="1" s="1"/>
  <c r="A74" i="1" s="1"/>
  <c r="A82" i="1" s="1"/>
  <c r="A90" i="1" s="1"/>
  <c r="A98" i="1" s="1"/>
  <c r="A106" i="1" s="1"/>
  <c r="A114" i="1" s="1"/>
  <c r="A122" i="1" s="1"/>
  <c r="A130" i="1" s="1"/>
  <c r="A138" i="1" s="1"/>
  <c r="A146" i="1" s="1"/>
  <c r="A154" i="1" s="1"/>
  <c r="A162" i="1" s="1"/>
  <c r="A170" i="1" s="1"/>
  <c r="A178" i="1" s="1"/>
  <c r="A186" i="1" s="1"/>
  <c r="A194" i="1" s="1"/>
  <c r="A202" i="1" s="1"/>
  <c r="A210" i="1" s="1"/>
  <c r="A218" i="1" s="1"/>
  <c r="A226" i="1" s="1"/>
  <c r="A234" i="1" s="1"/>
  <c r="A242" i="1" s="1"/>
  <c r="A250" i="1" s="1"/>
  <c r="A258" i="1" s="1"/>
  <c r="A266" i="1" s="1"/>
  <c r="A274" i="1" s="1"/>
  <c r="A282" i="1" s="1"/>
  <c r="A290" i="1" s="1"/>
  <c r="A298" i="1" s="1"/>
  <c r="A306" i="1" s="1"/>
  <c r="A314" i="1" s="1"/>
  <c r="A322" i="1" s="1"/>
  <c r="A330" i="1" s="1"/>
  <c r="A338" i="1" s="1"/>
  <c r="A346" i="1" s="1"/>
  <c r="A354" i="1" s="1"/>
  <c r="A362" i="1" s="1"/>
  <c r="A370" i="1" s="1"/>
  <c r="A378" i="1" s="1"/>
  <c r="A386" i="1" s="1"/>
  <c r="A394" i="1" s="1"/>
  <c r="A402" i="1" s="1"/>
  <c r="A410" i="1" s="1"/>
  <c r="A418" i="1" s="1"/>
  <c r="A426" i="1" s="1"/>
  <c r="A434" i="1" s="1"/>
  <c r="A442" i="1" s="1"/>
  <c r="A450" i="1" s="1"/>
  <c r="A458" i="1" s="1"/>
  <c r="A466" i="1" s="1"/>
  <c r="A474" i="1" s="1"/>
  <c r="A482" i="1" s="1"/>
  <c r="A490" i="1" s="1"/>
  <c r="A498" i="1" s="1"/>
  <c r="A506" i="1" s="1"/>
  <c r="A514" i="1" s="1"/>
  <c r="A522" i="1" s="1"/>
  <c r="A530" i="1" s="1"/>
  <c r="A538" i="1" s="1"/>
  <c r="A546" i="1" s="1"/>
  <c r="A554" i="1" s="1"/>
  <c r="A562" i="1" s="1"/>
  <c r="A570" i="1" s="1"/>
  <c r="A578" i="1" s="1"/>
  <c r="A586" i="1" s="1"/>
  <c r="A594" i="1" s="1"/>
  <c r="A602" i="1" s="1"/>
  <c r="A610" i="1" s="1"/>
  <c r="A618" i="1" s="1"/>
  <c r="A626" i="1" s="1"/>
  <c r="A634" i="1" s="1"/>
  <c r="A642" i="1" s="1"/>
  <c r="A650" i="1" s="1"/>
  <c r="A658" i="1" s="1"/>
  <c r="A666" i="1" s="1"/>
  <c r="A674" i="1" s="1"/>
  <c r="A682" i="1" s="1"/>
  <c r="A690" i="1" s="1"/>
  <c r="A698" i="1" s="1"/>
  <c r="A706" i="1" s="1"/>
  <c r="A714" i="1" s="1"/>
  <c r="A722" i="1" s="1"/>
  <c r="A730" i="1" s="1"/>
  <c r="A738" i="1" s="1"/>
  <c r="A746" i="1" s="1"/>
  <c r="A754" i="1" s="1"/>
  <c r="A762" i="1" s="1"/>
  <c r="A770" i="1" s="1"/>
  <c r="A778" i="1" s="1"/>
  <c r="A786" i="1" s="1"/>
  <c r="A794" i="1" s="1"/>
  <c r="A802" i="1" s="1"/>
  <c r="A25" i="1"/>
  <c r="A33" i="1" s="1"/>
  <c r="A41" i="1" s="1"/>
  <c r="A49" i="1" s="1"/>
  <c r="A57" i="1" s="1"/>
  <c r="A65" i="1" s="1"/>
  <c r="A73" i="1" s="1"/>
  <c r="A81" i="1" s="1"/>
  <c r="A89" i="1" s="1"/>
  <c r="A97" i="1" s="1"/>
  <c r="A105" i="1" s="1"/>
  <c r="A113" i="1" s="1"/>
  <c r="A121" i="1" s="1"/>
  <c r="A129" i="1" s="1"/>
  <c r="A137" i="1" s="1"/>
  <c r="A145" i="1" s="1"/>
  <c r="A153" i="1" s="1"/>
  <c r="A161" i="1" s="1"/>
  <c r="A169" i="1" s="1"/>
  <c r="A177" i="1" s="1"/>
  <c r="A185" i="1" s="1"/>
  <c r="A193" i="1" s="1"/>
  <c r="A201" i="1" s="1"/>
  <c r="A209" i="1" s="1"/>
  <c r="A217" i="1" s="1"/>
  <c r="A225" i="1" s="1"/>
  <c r="A233" i="1" s="1"/>
  <c r="A241" i="1" s="1"/>
  <c r="A249" i="1" s="1"/>
  <c r="A257" i="1" s="1"/>
  <c r="A265" i="1" s="1"/>
  <c r="A273" i="1" s="1"/>
  <c r="A281" i="1" s="1"/>
  <c r="A289" i="1" s="1"/>
  <c r="A297" i="1" s="1"/>
  <c r="A305" i="1" s="1"/>
  <c r="A313" i="1" s="1"/>
  <c r="A321" i="1" s="1"/>
  <c r="A329" i="1" s="1"/>
  <c r="A337" i="1" s="1"/>
  <c r="A345" i="1" s="1"/>
  <c r="A353" i="1" s="1"/>
  <c r="A361" i="1" s="1"/>
  <c r="A369" i="1" s="1"/>
  <c r="A377" i="1" s="1"/>
  <c r="A385" i="1" s="1"/>
  <c r="A393" i="1" s="1"/>
  <c r="A401" i="1" s="1"/>
  <c r="A409" i="1" s="1"/>
  <c r="A417" i="1" s="1"/>
  <c r="A425" i="1" s="1"/>
  <c r="A433" i="1" s="1"/>
  <c r="A441" i="1" s="1"/>
  <c r="A449" i="1" s="1"/>
  <c r="A457" i="1" s="1"/>
  <c r="A465" i="1" s="1"/>
  <c r="A473" i="1" s="1"/>
  <c r="A481" i="1" s="1"/>
  <c r="A489" i="1" s="1"/>
  <c r="A497" i="1" s="1"/>
  <c r="A505" i="1" s="1"/>
  <c r="A513" i="1" s="1"/>
  <c r="A521" i="1" s="1"/>
  <c r="A529" i="1" s="1"/>
  <c r="A537" i="1" s="1"/>
  <c r="A545" i="1" s="1"/>
  <c r="A553" i="1" s="1"/>
  <c r="A561" i="1" s="1"/>
  <c r="A569" i="1" s="1"/>
  <c r="A577" i="1" s="1"/>
  <c r="A585" i="1" s="1"/>
  <c r="A593" i="1" s="1"/>
  <c r="A601" i="1" s="1"/>
  <c r="A609" i="1" s="1"/>
  <c r="A617" i="1" s="1"/>
  <c r="A625" i="1" s="1"/>
  <c r="A633" i="1" s="1"/>
  <c r="A641" i="1" s="1"/>
  <c r="A649" i="1" s="1"/>
  <c r="A657" i="1" s="1"/>
  <c r="A665" i="1" s="1"/>
  <c r="A673" i="1" s="1"/>
  <c r="A681" i="1" s="1"/>
  <c r="A689" i="1" s="1"/>
  <c r="A697" i="1" s="1"/>
  <c r="A705" i="1" s="1"/>
  <c r="A713" i="1" s="1"/>
  <c r="A721" i="1" s="1"/>
  <c r="A729" i="1" s="1"/>
  <c r="A737" i="1" s="1"/>
  <c r="A745" i="1" s="1"/>
  <c r="A753" i="1" s="1"/>
  <c r="A761" i="1" s="1"/>
  <c r="A769" i="1" s="1"/>
  <c r="A777" i="1" s="1"/>
  <c r="A785" i="1" s="1"/>
  <c r="A793" i="1" s="1"/>
  <c r="A801" i="1" s="1"/>
  <c r="A24" i="1"/>
  <c r="A32" i="1" s="1"/>
  <c r="A40" i="1" s="1"/>
  <c r="A48" i="1" s="1"/>
  <c r="A56" i="1" s="1"/>
  <c r="A64" i="1" s="1"/>
  <c r="A72" i="1" s="1"/>
  <c r="A80" i="1" s="1"/>
  <c r="A88" i="1" s="1"/>
  <c r="A96" i="1" s="1"/>
  <c r="A104" i="1" s="1"/>
  <c r="A112" i="1" s="1"/>
  <c r="A120" i="1" s="1"/>
  <c r="A128" i="1" s="1"/>
  <c r="A136" i="1" s="1"/>
  <c r="A144" i="1" s="1"/>
  <c r="A152" i="1" s="1"/>
  <c r="A160" i="1" s="1"/>
  <c r="A168" i="1" s="1"/>
  <c r="A176" i="1" s="1"/>
  <c r="A184" i="1" s="1"/>
  <c r="A192" i="1" s="1"/>
  <c r="A200" i="1" s="1"/>
  <c r="A208" i="1" s="1"/>
  <c r="A216" i="1" s="1"/>
  <c r="A224" i="1" s="1"/>
  <c r="A232" i="1" s="1"/>
  <c r="A240" i="1" s="1"/>
  <c r="A248" i="1" s="1"/>
  <c r="A256" i="1" s="1"/>
  <c r="A264" i="1" s="1"/>
  <c r="A272" i="1" s="1"/>
  <c r="A280" i="1" s="1"/>
  <c r="A288" i="1" s="1"/>
  <c r="A296" i="1" s="1"/>
  <c r="A304" i="1" s="1"/>
  <c r="A312" i="1" s="1"/>
  <c r="A320" i="1" s="1"/>
  <c r="A328" i="1" s="1"/>
  <c r="A336" i="1" s="1"/>
  <c r="A344" i="1" s="1"/>
  <c r="A352" i="1" s="1"/>
  <c r="A360" i="1" s="1"/>
  <c r="A368" i="1" s="1"/>
  <c r="A376" i="1" s="1"/>
  <c r="A384" i="1" s="1"/>
  <c r="A392" i="1" s="1"/>
  <c r="A400" i="1" s="1"/>
  <c r="A408" i="1" s="1"/>
  <c r="A416" i="1" s="1"/>
  <c r="A424" i="1" s="1"/>
  <c r="A432" i="1" s="1"/>
  <c r="A440" i="1" s="1"/>
  <c r="A448" i="1" s="1"/>
  <c r="A456" i="1" s="1"/>
  <c r="A464" i="1" s="1"/>
  <c r="A472" i="1" s="1"/>
  <c r="A480" i="1" s="1"/>
  <c r="A488" i="1" s="1"/>
  <c r="A496" i="1" s="1"/>
  <c r="A504" i="1" s="1"/>
  <c r="A512" i="1" s="1"/>
  <c r="A520" i="1" s="1"/>
  <c r="A528" i="1" s="1"/>
  <c r="A536" i="1" s="1"/>
  <c r="A544" i="1" s="1"/>
  <c r="A552" i="1" s="1"/>
  <c r="A560" i="1" s="1"/>
  <c r="A568" i="1" s="1"/>
  <c r="A576" i="1" s="1"/>
  <c r="A584" i="1" s="1"/>
  <c r="A592" i="1" s="1"/>
  <c r="A600" i="1" s="1"/>
  <c r="A608" i="1" s="1"/>
  <c r="A616" i="1" s="1"/>
  <c r="A624" i="1" s="1"/>
  <c r="A632" i="1" s="1"/>
  <c r="A640" i="1" s="1"/>
  <c r="A648" i="1" s="1"/>
  <c r="A656" i="1" s="1"/>
  <c r="A664" i="1" s="1"/>
  <c r="A672" i="1" s="1"/>
  <c r="A680" i="1" s="1"/>
  <c r="A688" i="1" s="1"/>
  <c r="A696" i="1" s="1"/>
  <c r="A704" i="1" s="1"/>
  <c r="A712" i="1" s="1"/>
  <c r="A720" i="1" s="1"/>
  <c r="A728" i="1" s="1"/>
  <c r="A736" i="1" s="1"/>
  <c r="A744" i="1" s="1"/>
  <c r="A752" i="1" s="1"/>
  <c r="A760" i="1" s="1"/>
  <c r="A768" i="1" s="1"/>
  <c r="A776" i="1" s="1"/>
  <c r="A784" i="1" s="1"/>
  <c r="A792" i="1" s="1"/>
  <c r="A800" i="1" s="1"/>
  <c r="A23" i="1"/>
  <c r="A31" i="1" s="1"/>
  <c r="A39" i="1" s="1"/>
  <c r="A47" i="1" s="1"/>
  <c r="A55" i="1" s="1"/>
  <c r="A63" i="1" s="1"/>
  <c r="A71" i="1" s="1"/>
  <c r="A79" i="1" s="1"/>
  <c r="A87" i="1" s="1"/>
  <c r="A95" i="1" s="1"/>
  <c r="A103" i="1" s="1"/>
  <c r="A111" i="1" s="1"/>
  <c r="A119" i="1" s="1"/>
  <c r="A127" i="1" s="1"/>
  <c r="A135" i="1" s="1"/>
  <c r="A143" i="1" s="1"/>
  <c r="A151" i="1" s="1"/>
  <c r="A159" i="1" s="1"/>
  <c r="A167" i="1" s="1"/>
  <c r="A175" i="1" s="1"/>
  <c r="A183" i="1" s="1"/>
  <c r="A191" i="1" s="1"/>
  <c r="A199" i="1" s="1"/>
  <c r="A207" i="1" s="1"/>
  <c r="A215" i="1" s="1"/>
  <c r="A223" i="1" s="1"/>
  <c r="A231" i="1" s="1"/>
  <c r="A239" i="1" s="1"/>
  <c r="A247" i="1" s="1"/>
  <c r="A255" i="1" s="1"/>
  <c r="A263" i="1" s="1"/>
  <c r="A271" i="1" s="1"/>
  <c r="A279" i="1" s="1"/>
  <c r="A287" i="1" s="1"/>
  <c r="A295" i="1" s="1"/>
  <c r="A303" i="1" s="1"/>
  <c r="A311" i="1" s="1"/>
  <c r="A319" i="1" s="1"/>
  <c r="A327" i="1" s="1"/>
  <c r="A335" i="1" s="1"/>
  <c r="A343" i="1" s="1"/>
  <c r="A351" i="1" s="1"/>
  <c r="A359" i="1" s="1"/>
  <c r="A367" i="1" s="1"/>
  <c r="A375" i="1" s="1"/>
  <c r="A383" i="1" s="1"/>
  <c r="A391" i="1" s="1"/>
  <c r="A399" i="1" s="1"/>
  <c r="A407" i="1" s="1"/>
  <c r="A415" i="1" s="1"/>
  <c r="A423" i="1" s="1"/>
  <c r="A431" i="1" s="1"/>
  <c r="A439" i="1" s="1"/>
  <c r="A447" i="1" s="1"/>
  <c r="A455" i="1" s="1"/>
  <c r="A463" i="1" s="1"/>
  <c r="A471" i="1" s="1"/>
  <c r="A479" i="1" s="1"/>
  <c r="A487" i="1" s="1"/>
  <c r="A495" i="1" s="1"/>
  <c r="A503" i="1" s="1"/>
  <c r="A511" i="1" s="1"/>
  <c r="A519" i="1" s="1"/>
  <c r="A527" i="1" s="1"/>
  <c r="A535" i="1" s="1"/>
  <c r="A543" i="1" s="1"/>
  <c r="A551" i="1" s="1"/>
  <c r="A559" i="1" s="1"/>
  <c r="A567" i="1" s="1"/>
  <c r="A575" i="1" s="1"/>
  <c r="A583" i="1" s="1"/>
  <c r="A591" i="1" s="1"/>
  <c r="A599" i="1" s="1"/>
  <c r="A607" i="1" s="1"/>
  <c r="A615" i="1" s="1"/>
  <c r="A623" i="1" s="1"/>
  <c r="A631" i="1" s="1"/>
  <c r="A639" i="1" s="1"/>
  <c r="A647" i="1" s="1"/>
  <c r="A655" i="1" s="1"/>
  <c r="A663" i="1" s="1"/>
  <c r="A671" i="1" s="1"/>
  <c r="A679" i="1" s="1"/>
  <c r="A687" i="1" s="1"/>
  <c r="A695" i="1" s="1"/>
  <c r="A703" i="1" s="1"/>
  <c r="A711" i="1" s="1"/>
  <c r="A719" i="1" s="1"/>
  <c r="A727" i="1" s="1"/>
  <c r="A735" i="1" s="1"/>
  <c r="A743" i="1" s="1"/>
  <c r="A751" i="1" s="1"/>
  <c r="A759" i="1" s="1"/>
  <c r="A767" i="1" s="1"/>
  <c r="A775" i="1" s="1"/>
  <c r="A783" i="1" s="1"/>
  <c r="A791" i="1" s="1"/>
  <c r="A799" i="1" s="1"/>
  <c r="A22" i="1"/>
  <c r="A30" i="1" s="1"/>
  <c r="A38" i="1" s="1"/>
  <c r="A46" i="1" s="1"/>
  <c r="A54" i="1" s="1"/>
  <c r="A62" i="1" s="1"/>
  <c r="A70" i="1" s="1"/>
  <c r="A78" i="1" s="1"/>
  <c r="A86" i="1" s="1"/>
  <c r="A94" i="1" s="1"/>
  <c r="A102" i="1" s="1"/>
  <c r="A110" i="1" s="1"/>
  <c r="A118" i="1" s="1"/>
  <c r="A126" i="1" s="1"/>
  <c r="A134" i="1" s="1"/>
  <c r="A142" i="1" s="1"/>
  <c r="A150" i="1" s="1"/>
  <c r="A158" i="1" s="1"/>
  <c r="A166" i="1" s="1"/>
  <c r="A174" i="1" s="1"/>
  <c r="A182" i="1" s="1"/>
  <c r="A190" i="1" s="1"/>
  <c r="A198" i="1" s="1"/>
  <c r="A206" i="1" s="1"/>
  <c r="A214" i="1" s="1"/>
  <c r="A222" i="1" s="1"/>
  <c r="A230" i="1" s="1"/>
  <c r="A238" i="1" s="1"/>
  <c r="A246" i="1" s="1"/>
  <c r="A254" i="1" s="1"/>
  <c r="A262" i="1" s="1"/>
  <c r="A270" i="1" s="1"/>
  <c r="A278" i="1" s="1"/>
  <c r="A286" i="1" s="1"/>
  <c r="A294" i="1" s="1"/>
  <c r="A302" i="1" s="1"/>
  <c r="A310" i="1" s="1"/>
  <c r="A318" i="1" s="1"/>
  <c r="A326" i="1" s="1"/>
  <c r="A334" i="1" s="1"/>
  <c r="A342" i="1" s="1"/>
  <c r="A350" i="1" s="1"/>
  <c r="A358" i="1" s="1"/>
  <c r="A366" i="1" s="1"/>
  <c r="A374" i="1" s="1"/>
  <c r="A382" i="1" s="1"/>
  <c r="A390" i="1" s="1"/>
  <c r="A398" i="1" s="1"/>
  <c r="A406" i="1" s="1"/>
  <c r="A414" i="1" s="1"/>
  <c r="A422" i="1" s="1"/>
  <c r="A430" i="1" s="1"/>
  <c r="A438" i="1" s="1"/>
  <c r="A446" i="1" s="1"/>
  <c r="A454" i="1" s="1"/>
  <c r="A462" i="1" s="1"/>
  <c r="A470" i="1" s="1"/>
  <c r="A478" i="1" s="1"/>
  <c r="A486" i="1" s="1"/>
  <c r="A494" i="1" s="1"/>
  <c r="A502" i="1" s="1"/>
  <c r="A510" i="1" s="1"/>
  <c r="A518" i="1" s="1"/>
  <c r="A526" i="1" s="1"/>
  <c r="A534" i="1" s="1"/>
  <c r="A542" i="1" s="1"/>
  <c r="A550" i="1" s="1"/>
  <c r="A558" i="1" s="1"/>
  <c r="A566" i="1" s="1"/>
  <c r="A574" i="1" s="1"/>
  <c r="A582" i="1" s="1"/>
  <c r="A590" i="1" s="1"/>
  <c r="A598" i="1" s="1"/>
  <c r="A606" i="1" s="1"/>
  <c r="A614" i="1" s="1"/>
  <c r="A622" i="1" s="1"/>
  <c r="A630" i="1" s="1"/>
  <c r="A638" i="1" s="1"/>
  <c r="A646" i="1" s="1"/>
  <c r="A654" i="1" s="1"/>
  <c r="A662" i="1" s="1"/>
  <c r="A670" i="1" s="1"/>
  <c r="A678" i="1" s="1"/>
  <c r="A686" i="1" s="1"/>
  <c r="A694" i="1" s="1"/>
  <c r="A702" i="1" s="1"/>
  <c r="A710" i="1" s="1"/>
  <c r="A718" i="1" s="1"/>
  <c r="A726" i="1" s="1"/>
  <c r="A734" i="1" s="1"/>
  <c r="A742" i="1" s="1"/>
  <c r="A750" i="1" s="1"/>
  <c r="A758" i="1" s="1"/>
  <c r="A766" i="1" s="1"/>
  <c r="A774" i="1" s="1"/>
  <c r="A782" i="1" s="1"/>
  <c r="A790" i="1" s="1"/>
  <c r="A798" i="1" s="1"/>
  <c r="A21" i="1"/>
  <c r="A29" i="1" s="1"/>
  <c r="A37" i="1" s="1"/>
  <c r="A45" i="1" s="1"/>
  <c r="A53" i="1" s="1"/>
  <c r="A61" i="1" s="1"/>
  <c r="A69" i="1" s="1"/>
  <c r="A77" i="1" s="1"/>
  <c r="A85" i="1" s="1"/>
  <c r="A93" i="1" s="1"/>
  <c r="A101" i="1" s="1"/>
  <c r="A109" i="1" s="1"/>
  <c r="A117" i="1" s="1"/>
  <c r="A125" i="1" s="1"/>
  <c r="A133" i="1" s="1"/>
  <c r="A141" i="1" s="1"/>
  <c r="A149" i="1" s="1"/>
  <c r="A157" i="1" s="1"/>
  <c r="A165" i="1" s="1"/>
  <c r="A173" i="1" s="1"/>
  <c r="A181" i="1" s="1"/>
  <c r="A189" i="1" s="1"/>
  <c r="A197" i="1" s="1"/>
  <c r="A205" i="1" s="1"/>
  <c r="A213" i="1" s="1"/>
  <c r="A221" i="1" s="1"/>
  <c r="A229" i="1" s="1"/>
  <c r="A237" i="1" s="1"/>
  <c r="A245" i="1" s="1"/>
  <c r="A253" i="1" s="1"/>
  <c r="A261" i="1" s="1"/>
  <c r="A269" i="1" s="1"/>
  <c r="A277" i="1" s="1"/>
  <c r="A285" i="1" s="1"/>
  <c r="A293" i="1" s="1"/>
  <c r="A301" i="1" s="1"/>
  <c r="A309" i="1" s="1"/>
  <c r="A317" i="1" s="1"/>
  <c r="A325" i="1" s="1"/>
  <c r="A333" i="1" s="1"/>
  <c r="A341" i="1" s="1"/>
  <c r="A349" i="1" s="1"/>
  <c r="A357" i="1" s="1"/>
  <c r="A365" i="1" s="1"/>
  <c r="A373" i="1" s="1"/>
  <c r="A381" i="1" s="1"/>
  <c r="A389" i="1" s="1"/>
  <c r="A397" i="1" s="1"/>
  <c r="A405" i="1" s="1"/>
  <c r="A413" i="1" s="1"/>
  <c r="A421" i="1" s="1"/>
  <c r="A429" i="1" s="1"/>
  <c r="A437" i="1" s="1"/>
  <c r="A445" i="1" s="1"/>
  <c r="A453" i="1" s="1"/>
  <c r="A461" i="1" s="1"/>
  <c r="A469" i="1" s="1"/>
  <c r="A477" i="1" s="1"/>
  <c r="A485" i="1" s="1"/>
  <c r="A493" i="1" s="1"/>
  <c r="A501" i="1" s="1"/>
  <c r="A509" i="1" s="1"/>
  <c r="A517" i="1" s="1"/>
  <c r="A525" i="1" s="1"/>
  <c r="A533" i="1" s="1"/>
  <c r="A541" i="1" s="1"/>
  <c r="A549" i="1" s="1"/>
  <c r="A557" i="1" s="1"/>
  <c r="A565" i="1" s="1"/>
  <c r="A573" i="1" s="1"/>
  <c r="A581" i="1" s="1"/>
  <c r="A589" i="1" s="1"/>
  <c r="A597" i="1" s="1"/>
  <c r="A605" i="1" s="1"/>
  <c r="A613" i="1" s="1"/>
  <c r="A621" i="1" s="1"/>
  <c r="A629" i="1" s="1"/>
  <c r="A637" i="1" s="1"/>
  <c r="A645" i="1" s="1"/>
  <c r="A653" i="1" s="1"/>
  <c r="A661" i="1" s="1"/>
  <c r="A669" i="1" s="1"/>
  <c r="A677" i="1" s="1"/>
  <c r="A685" i="1" s="1"/>
  <c r="A693" i="1" s="1"/>
  <c r="A701" i="1" s="1"/>
  <c r="A709" i="1" s="1"/>
  <c r="A717" i="1" s="1"/>
  <c r="A725" i="1" s="1"/>
  <c r="A733" i="1" s="1"/>
  <c r="A741" i="1" s="1"/>
  <c r="A749" i="1" s="1"/>
  <c r="A757" i="1" s="1"/>
  <c r="A765" i="1" s="1"/>
  <c r="A773" i="1" s="1"/>
  <c r="A781" i="1" s="1"/>
  <c r="A789" i="1" s="1"/>
  <c r="A797" i="1" s="1"/>
  <c r="A20" i="1"/>
  <c r="A28" i="1" s="1"/>
  <c r="A36" i="1" s="1"/>
  <c r="A44" i="1" s="1"/>
  <c r="A52" i="1" s="1"/>
  <c r="A60" i="1" s="1"/>
  <c r="A68" i="1" s="1"/>
  <c r="A76" i="1" s="1"/>
  <c r="A84" i="1" s="1"/>
  <c r="A92" i="1" s="1"/>
  <c r="A100" i="1" s="1"/>
  <c r="A108" i="1" s="1"/>
  <c r="A116" i="1" s="1"/>
  <c r="A124" i="1" s="1"/>
  <c r="A132" i="1" s="1"/>
  <c r="A140" i="1" s="1"/>
  <c r="A148" i="1" s="1"/>
  <c r="A156" i="1" s="1"/>
  <c r="A164" i="1" s="1"/>
  <c r="A172" i="1" s="1"/>
  <c r="A180" i="1" s="1"/>
  <c r="A188" i="1" s="1"/>
  <c r="A196" i="1" s="1"/>
  <c r="A204" i="1" s="1"/>
  <c r="A212" i="1" s="1"/>
  <c r="A220" i="1" s="1"/>
  <c r="A228" i="1" s="1"/>
  <c r="A236" i="1" s="1"/>
  <c r="A244" i="1" s="1"/>
  <c r="A252" i="1" s="1"/>
  <c r="A260" i="1" s="1"/>
  <c r="A268" i="1" s="1"/>
  <c r="A276" i="1" s="1"/>
  <c r="A284" i="1" s="1"/>
  <c r="A292" i="1" s="1"/>
  <c r="A300" i="1" s="1"/>
  <c r="A308" i="1" s="1"/>
  <c r="A316" i="1" s="1"/>
  <c r="A324" i="1" s="1"/>
  <c r="A332" i="1" s="1"/>
  <c r="A340" i="1" s="1"/>
  <c r="A348" i="1" s="1"/>
  <c r="A356" i="1" s="1"/>
  <c r="A364" i="1" s="1"/>
  <c r="A372" i="1" s="1"/>
  <c r="A380" i="1" s="1"/>
  <c r="A388" i="1" s="1"/>
  <c r="A396" i="1" s="1"/>
  <c r="A404" i="1" s="1"/>
  <c r="A412" i="1" s="1"/>
  <c r="A420" i="1" s="1"/>
  <c r="A428" i="1" s="1"/>
  <c r="A436" i="1" s="1"/>
  <c r="A444" i="1" s="1"/>
  <c r="A452" i="1" s="1"/>
  <c r="A460" i="1" s="1"/>
  <c r="A468" i="1" s="1"/>
  <c r="A476" i="1" s="1"/>
  <c r="A484" i="1" s="1"/>
  <c r="A492" i="1" s="1"/>
  <c r="A500" i="1" s="1"/>
  <c r="A508" i="1" s="1"/>
  <c r="A516" i="1" s="1"/>
  <c r="A524" i="1" s="1"/>
  <c r="A532" i="1" s="1"/>
  <c r="A540" i="1" s="1"/>
  <c r="A548" i="1" s="1"/>
  <c r="A556" i="1" s="1"/>
  <c r="A564" i="1" s="1"/>
  <c r="A572" i="1" s="1"/>
  <c r="A580" i="1" s="1"/>
  <c r="A588" i="1" s="1"/>
  <c r="A596" i="1" s="1"/>
  <c r="A604" i="1" s="1"/>
  <c r="A612" i="1" s="1"/>
  <c r="A620" i="1" s="1"/>
  <c r="A628" i="1" s="1"/>
  <c r="A636" i="1" s="1"/>
  <c r="A644" i="1" s="1"/>
  <c r="A652" i="1" s="1"/>
  <c r="A660" i="1" s="1"/>
  <c r="A668" i="1" s="1"/>
  <c r="A676" i="1" s="1"/>
  <c r="A684" i="1" s="1"/>
  <c r="A692" i="1" s="1"/>
  <c r="A700" i="1" s="1"/>
  <c r="A708" i="1" s="1"/>
  <c r="A716" i="1" s="1"/>
  <c r="A724" i="1" s="1"/>
  <c r="A732" i="1" s="1"/>
  <c r="A740" i="1" s="1"/>
  <c r="A748" i="1" s="1"/>
  <c r="A756" i="1" s="1"/>
  <c r="A764" i="1" s="1"/>
  <c r="A772" i="1" s="1"/>
  <c r="A780" i="1" s="1"/>
  <c r="A788" i="1" s="1"/>
  <c r="A796" i="1" s="1"/>
  <c r="A19" i="1"/>
  <c r="A27" i="1" s="1"/>
  <c r="A35" i="1" s="1"/>
  <c r="A43" i="1" s="1"/>
  <c r="A51" i="1" s="1"/>
  <c r="A59" i="1" s="1"/>
  <c r="A67" i="1" s="1"/>
  <c r="A75" i="1" s="1"/>
  <c r="A83" i="1" s="1"/>
  <c r="A91" i="1" s="1"/>
  <c r="A99" i="1" s="1"/>
  <c r="A107" i="1" s="1"/>
  <c r="A115" i="1" s="1"/>
  <c r="A123" i="1" s="1"/>
  <c r="A131" i="1" s="1"/>
  <c r="A139" i="1" s="1"/>
  <c r="A147" i="1" s="1"/>
  <c r="A155" i="1" s="1"/>
  <c r="A163" i="1" s="1"/>
  <c r="A171" i="1" s="1"/>
  <c r="A179" i="1" s="1"/>
  <c r="A187" i="1" s="1"/>
  <c r="A195" i="1" s="1"/>
  <c r="A203" i="1" s="1"/>
  <c r="A211" i="1" s="1"/>
  <c r="A219" i="1" s="1"/>
  <c r="A227" i="1" s="1"/>
  <c r="A235" i="1" s="1"/>
  <c r="A243" i="1" s="1"/>
  <c r="A251" i="1" s="1"/>
  <c r="A259" i="1" s="1"/>
  <c r="A267" i="1" s="1"/>
  <c r="A275" i="1" s="1"/>
  <c r="A283" i="1" s="1"/>
  <c r="A291" i="1" s="1"/>
  <c r="A299" i="1" s="1"/>
  <c r="A307" i="1" s="1"/>
  <c r="A315" i="1" s="1"/>
  <c r="A323" i="1" s="1"/>
  <c r="A331" i="1" s="1"/>
  <c r="A339" i="1" s="1"/>
  <c r="A347" i="1" s="1"/>
  <c r="A355" i="1" s="1"/>
  <c r="A363" i="1" s="1"/>
  <c r="A371" i="1" s="1"/>
  <c r="A379" i="1" s="1"/>
  <c r="A387" i="1" s="1"/>
  <c r="A395" i="1" s="1"/>
  <c r="A403" i="1" s="1"/>
  <c r="A411" i="1" s="1"/>
  <c r="A419" i="1" s="1"/>
  <c r="A427" i="1" s="1"/>
  <c r="A435" i="1" s="1"/>
  <c r="A443" i="1" s="1"/>
  <c r="A451" i="1" s="1"/>
  <c r="A459" i="1" s="1"/>
  <c r="A467" i="1" s="1"/>
  <c r="A475" i="1" s="1"/>
  <c r="A483" i="1" s="1"/>
  <c r="A491" i="1" s="1"/>
  <c r="A499" i="1" s="1"/>
  <c r="A507" i="1" s="1"/>
  <c r="A515" i="1" s="1"/>
  <c r="A523" i="1" s="1"/>
  <c r="A531" i="1" s="1"/>
  <c r="A539" i="1" s="1"/>
  <c r="A547" i="1" s="1"/>
  <c r="A555" i="1" s="1"/>
  <c r="A563" i="1" s="1"/>
  <c r="A571" i="1" s="1"/>
  <c r="A579" i="1" s="1"/>
  <c r="A587" i="1" s="1"/>
  <c r="A595" i="1" s="1"/>
  <c r="A603" i="1" s="1"/>
  <c r="A611" i="1" s="1"/>
  <c r="A619" i="1" s="1"/>
  <c r="A627" i="1" s="1"/>
  <c r="A635" i="1" s="1"/>
  <c r="A643" i="1" s="1"/>
  <c r="A651" i="1" s="1"/>
  <c r="A659" i="1" s="1"/>
  <c r="A667" i="1" s="1"/>
  <c r="A675" i="1" s="1"/>
  <c r="A683" i="1" s="1"/>
  <c r="A691" i="1" s="1"/>
  <c r="A699" i="1" s="1"/>
  <c r="A707" i="1" s="1"/>
  <c r="A715" i="1" s="1"/>
  <c r="A723" i="1" s="1"/>
  <c r="A731" i="1" s="1"/>
  <c r="A739" i="1" s="1"/>
  <c r="A747" i="1" s="1"/>
  <c r="A755" i="1" s="1"/>
  <c r="A763" i="1" s="1"/>
  <c r="A771" i="1" s="1"/>
  <c r="A779" i="1" s="1"/>
  <c r="A787" i="1" s="1"/>
  <c r="A795" i="1" s="1"/>
  <c r="A18" i="1"/>
  <c r="A17" i="1"/>
  <c r="A16" i="1"/>
  <c r="A15" i="1"/>
  <c r="A14" i="1"/>
  <c r="A13" i="1"/>
  <c r="A12" i="1"/>
  <c r="A11" i="1"/>
</calcChain>
</file>

<file path=xl/sharedStrings.xml><?xml version="1.0" encoding="utf-8"?>
<sst xmlns="http://schemas.openxmlformats.org/spreadsheetml/2006/main" count="820" uniqueCount="24">
  <si>
    <t>[0|M1]</t>
  </si>
  <si>
    <t>[1|M1]</t>
  </si>
  <si>
    <t>[0|M2]</t>
  </si>
  <si>
    <t>[1|M2]</t>
  </si>
  <si>
    <t>[0|M3]</t>
  </si>
  <si>
    <t>[1|M3]</t>
  </si>
  <si>
    <t>[0|M4]</t>
  </si>
  <si>
    <t>[1|M4]</t>
  </si>
  <si>
    <t>Run #</t>
  </si>
  <si>
    <t>Preparation</t>
  </si>
  <si>
    <t>P_1,0</t>
  </si>
  <si>
    <t>P_2,0</t>
  </si>
  <si>
    <t>P_3,0</t>
  </si>
  <si>
    <t>P_4,0</t>
  </si>
  <si>
    <t>P_1,1</t>
  </si>
  <si>
    <t>P_2,1</t>
  </si>
  <si>
    <t>P_3,1</t>
  </si>
  <si>
    <t>P_4,1</t>
  </si>
  <si>
    <t>Coincidences for each measurement outcome ([outcome|measurement])</t>
  </si>
  <si>
    <t>Total coincidences for both outcomes for each measurement</t>
  </si>
  <si>
    <t>M1</t>
  </si>
  <si>
    <t>M2</t>
  </si>
  <si>
    <t>M3</t>
  </si>
  <si>
    <t>M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02"/>
  <sheetViews>
    <sheetView tabSelected="1" zoomScaleNormal="100" workbookViewId="0">
      <selection activeCell="N20" sqref="N20"/>
    </sheetView>
  </sheetViews>
  <sheetFormatPr defaultRowHeight="15" x14ac:dyDescent="0.25"/>
  <cols>
    <col min="1" max="1" width="9.140625" style="1"/>
    <col min="2" max="2" width="12.5703125" style="1" customWidth="1"/>
  </cols>
  <sheetData>
    <row r="1" spans="1:18" x14ac:dyDescent="0.25">
      <c r="C1" s="2" t="s">
        <v>18</v>
      </c>
      <c r="D1" s="2"/>
      <c r="E1" s="2"/>
      <c r="F1" s="2"/>
      <c r="G1" s="2"/>
      <c r="H1" s="2"/>
      <c r="I1" s="2"/>
      <c r="J1" s="2"/>
      <c r="K1" s="2" t="s">
        <v>19</v>
      </c>
      <c r="L1" s="2"/>
      <c r="M1" s="2"/>
      <c r="N1" s="2"/>
      <c r="O1" s="2"/>
      <c r="P1" s="2"/>
      <c r="Q1" s="2"/>
      <c r="R1" s="2"/>
    </row>
    <row r="2" spans="1:18" x14ac:dyDescent="0.25">
      <c r="A2" s="1" t="s">
        <v>8</v>
      </c>
      <c r="B2" s="1" t="s">
        <v>9</v>
      </c>
      <c r="C2" s="1" t="s">
        <v>0</v>
      </c>
      <c r="D2" s="1" t="s">
        <v>1</v>
      </c>
      <c r="E2" s="1" t="s">
        <v>2</v>
      </c>
      <c r="F2" s="1" t="s">
        <v>3</v>
      </c>
      <c r="G2" s="1" t="s">
        <v>4</v>
      </c>
      <c r="H2" s="1" t="s">
        <v>5</v>
      </c>
      <c r="I2" s="1" t="s">
        <v>6</v>
      </c>
      <c r="J2" s="1" t="s">
        <v>7</v>
      </c>
      <c r="K2" s="1" t="s">
        <v>20</v>
      </c>
      <c r="L2" s="1" t="s">
        <v>20</v>
      </c>
      <c r="M2" s="1" t="s">
        <v>21</v>
      </c>
      <c r="N2" s="1" t="s">
        <v>21</v>
      </c>
      <c r="O2" s="1" t="s">
        <v>22</v>
      </c>
      <c r="P2" s="1" t="s">
        <v>22</v>
      </c>
      <c r="Q2" s="1" t="s">
        <v>23</v>
      </c>
      <c r="R2" s="1" t="s">
        <v>23</v>
      </c>
    </row>
    <row r="3" spans="1:18" x14ac:dyDescent="0.25">
      <c r="A3" s="1">
        <v>1</v>
      </c>
      <c r="B3" s="1" t="s">
        <v>10</v>
      </c>
      <c r="C3">
        <v>75301</v>
      </c>
      <c r="D3">
        <v>7</v>
      </c>
      <c r="E3">
        <v>18951</v>
      </c>
      <c r="F3">
        <v>56042</v>
      </c>
      <c r="G3">
        <v>18915</v>
      </c>
      <c r="H3">
        <v>55907</v>
      </c>
      <c r="I3">
        <v>37415</v>
      </c>
      <c r="J3">
        <v>37357</v>
      </c>
      <c r="K3">
        <v>75308</v>
      </c>
      <c r="L3">
        <v>75308</v>
      </c>
      <c r="M3">
        <v>74993</v>
      </c>
      <c r="N3">
        <v>74993</v>
      </c>
      <c r="O3">
        <v>74822</v>
      </c>
      <c r="P3">
        <v>74822</v>
      </c>
      <c r="Q3">
        <v>74772</v>
      </c>
      <c r="R3">
        <v>74772</v>
      </c>
    </row>
    <row r="4" spans="1:18" x14ac:dyDescent="0.25">
      <c r="A4" s="1">
        <v>1</v>
      </c>
      <c r="B4" s="1" t="s">
        <v>14</v>
      </c>
      <c r="C4">
        <v>22</v>
      </c>
      <c r="D4">
        <v>75675</v>
      </c>
      <c r="E4">
        <v>56556</v>
      </c>
      <c r="F4">
        <v>18567</v>
      </c>
      <c r="G4">
        <v>56124</v>
      </c>
      <c r="H4">
        <v>19084</v>
      </c>
      <c r="I4">
        <v>36864</v>
      </c>
      <c r="J4">
        <v>38194</v>
      </c>
      <c r="K4">
        <v>75697</v>
      </c>
      <c r="L4">
        <v>75697</v>
      </c>
      <c r="M4">
        <v>75123</v>
      </c>
      <c r="N4">
        <v>75123</v>
      </c>
      <c r="O4">
        <v>75208</v>
      </c>
      <c r="P4">
        <v>75208</v>
      </c>
      <c r="Q4">
        <v>75058</v>
      </c>
      <c r="R4">
        <v>75058</v>
      </c>
    </row>
    <row r="5" spans="1:18" x14ac:dyDescent="0.25">
      <c r="A5" s="1">
        <v>1</v>
      </c>
      <c r="B5" s="1" t="s">
        <v>11</v>
      </c>
      <c r="C5">
        <v>18824</v>
      </c>
      <c r="D5">
        <v>56177</v>
      </c>
      <c r="E5">
        <v>74243</v>
      </c>
      <c r="F5">
        <v>13</v>
      </c>
      <c r="G5">
        <v>18434</v>
      </c>
      <c r="H5">
        <v>56284</v>
      </c>
      <c r="I5">
        <v>36793</v>
      </c>
      <c r="J5">
        <v>37730</v>
      </c>
      <c r="K5">
        <v>75001</v>
      </c>
      <c r="L5">
        <v>75001</v>
      </c>
      <c r="M5">
        <v>74256</v>
      </c>
      <c r="N5">
        <v>74256</v>
      </c>
      <c r="O5">
        <v>74718</v>
      </c>
      <c r="P5">
        <v>74718</v>
      </c>
      <c r="Q5">
        <v>74523</v>
      </c>
      <c r="R5">
        <v>74523</v>
      </c>
    </row>
    <row r="6" spans="1:18" x14ac:dyDescent="0.25">
      <c r="A6" s="1">
        <v>1</v>
      </c>
      <c r="B6" s="1" t="s">
        <v>15</v>
      </c>
      <c r="C6">
        <v>56529</v>
      </c>
      <c r="D6">
        <v>19247</v>
      </c>
      <c r="E6">
        <v>14</v>
      </c>
      <c r="F6">
        <v>75809</v>
      </c>
      <c r="G6">
        <v>56923</v>
      </c>
      <c r="H6">
        <v>18649</v>
      </c>
      <c r="I6">
        <v>38143</v>
      </c>
      <c r="J6">
        <v>37575</v>
      </c>
      <c r="K6">
        <v>75776</v>
      </c>
      <c r="L6">
        <v>75776</v>
      </c>
      <c r="M6">
        <v>75823</v>
      </c>
      <c r="N6">
        <v>75823</v>
      </c>
      <c r="O6">
        <v>75572</v>
      </c>
      <c r="P6">
        <v>75572</v>
      </c>
      <c r="Q6">
        <v>75718</v>
      </c>
      <c r="R6">
        <v>75718</v>
      </c>
    </row>
    <row r="7" spans="1:18" x14ac:dyDescent="0.25">
      <c r="A7" s="1">
        <v>1</v>
      </c>
      <c r="B7" s="1" t="s">
        <v>12</v>
      </c>
      <c r="C7">
        <v>18553</v>
      </c>
      <c r="D7">
        <v>56617</v>
      </c>
      <c r="E7">
        <v>19008</v>
      </c>
      <c r="F7">
        <v>56455</v>
      </c>
      <c r="G7">
        <v>75498</v>
      </c>
      <c r="H7">
        <v>9</v>
      </c>
      <c r="I7">
        <v>37818</v>
      </c>
      <c r="J7">
        <v>37546</v>
      </c>
      <c r="K7">
        <v>75170</v>
      </c>
      <c r="L7">
        <v>75170</v>
      </c>
      <c r="M7">
        <v>75463</v>
      </c>
      <c r="N7">
        <v>75463</v>
      </c>
      <c r="O7">
        <v>75507</v>
      </c>
      <c r="P7">
        <v>75507</v>
      </c>
      <c r="Q7">
        <v>75364</v>
      </c>
      <c r="R7">
        <v>75364</v>
      </c>
    </row>
    <row r="8" spans="1:18" x14ac:dyDescent="0.25">
      <c r="A8" s="1">
        <v>1</v>
      </c>
      <c r="B8" s="1" t="s">
        <v>16</v>
      </c>
      <c r="C8">
        <v>55984</v>
      </c>
      <c r="D8">
        <v>18465</v>
      </c>
      <c r="E8">
        <v>55754</v>
      </c>
      <c r="F8">
        <v>19004</v>
      </c>
      <c r="G8">
        <v>6</v>
      </c>
      <c r="H8">
        <v>75004</v>
      </c>
      <c r="I8">
        <v>36935</v>
      </c>
      <c r="J8">
        <v>37536</v>
      </c>
      <c r="K8">
        <v>74449</v>
      </c>
      <c r="L8">
        <v>74449</v>
      </c>
      <c r="M8">
        <v>74758</v>
      </c>
      <c r="N8">
        <v>74758</v>
      </c>
      <c r="O8">
        <v>75010</v>
      </c>
      <c r="P8">
        <v>75010</v>
      </c>
      <c r="Q8">
        <v>74471</v>
      </c>
      <c r="R8">
        <v>74471</v>
      </c>
    </row>
    <row r="9" spans="1:18" x14ac:dyDescent="0.25">
      <c r="A9" s="1">
        <v>1</v>
      </c>
      <c r="B9" s="1" t="s">
        <v>13</v>
      </c>
      <c r="C9">
        <v>37621</v>
      </c>
      <c r="D9">
        <v>37419</v>
      </c>
      <c r="E9">
        <v>37707</v>
      </c>
      <c r="F9">
        <v>37486</v>
      </c>
      <c r="G9">
        <v>37686</v>
      </c>
      <c r="H9">
        <v>37452</v>
      </c>
      <c r="I9">
        <v>74866</v>
      </c>
      <c r="J9">
        <v>13</v>
      </c>
      <c r="K9">
        <v>75040</v>
      </c>
      <c r="L9">
        <v>75040</v>
      </c>
      <c r="M9">
        <v>75193</v>
      </c>
      <c r="N9">
        <v>75193</v>
      </c>
      <c r="O9">
        <v>75138</v>
      </c>
      <c r="P9">
        <v>75138</v>
      </c>
      <c r="Q9">
        <v>74879</v>
      </c>
      <c r="R9">
        <v>74879</v>
      </c>
    </row>
    <row r="10" spans="1:18" x14ac:dyDescent="0.25">
      <c r="A10" s="1">
        <v>1</v>
      </c>
      <c r="B10" s="1" t="s">
        <v>17</v>
      </c>
      <c r="C10">
        <v>38870</v>
      </c>
      <c r="D10">
        <v>36151</v>
      </c>
      <c r="E10">
        <v>36524</v>
      </c>
      <c r="F10">
        <v>38475</v>
      </c>
      <c r="G10">
        <v>36642</v>
      </c>
      <c r="H10">
        <v>38115</v>
      </c>
      <c r="I10">
        <v>18</v>
      </c>
      <c r="J10">
        <v>74372</v>
      </c>
      <c r="K10">
        <v>75021</v>
      </c>
      <c r="L10">
        <v>75021</v>
      </c>
      <c r="M10">
        <v>74999</v>
      </c>
      <c r="N10">
        <v>74999</v>
      </c>
      <c r="O10">
        <v>74757</v>
      </c>
      <c r="P10">
        <v>74757</v>
      </c>
      <c r="Q10">
        <v>74390</v>
      </c>
      <c r="R10">
        <v>74390</v>
      </c>
    </row>
    <row r="11" spans="1:18" x14ac:dyDescent="0.25">
      <c r="A11" s="1">
        <f>A3+1</f>
        <v>2</v>
      </c>
      <c r="B11" s="1" t="s">
        <v>10</v>
      </c>
      <c r="C11">
        <v>74919</v>
      </c>
      <c r="D11">
        <v>6</v>
      </c>
      <c r="E11">
        <v>18405</v>
      </c>
      <c r="F11">
        <v>56606</v>
      </c>
      <c r="G11">
        <v>18795</v>
      </c>
      <c r="H11">
        <v>56000</v>
      </c>
      <c r="I11">
        <v>38070</v>
      </c>
      <c r="J11">
        <v>37420</v>
      </c>
      <c r="K11">
        <v>74925</v>
      </c>
      <c r="L11">
        <v>74925</v>
      </c>
      <c r="M11">
        <v>75011</v>
      </c>
      <c r="N11">
        <v>75011</v>
      </c>
      <c r="O11">
        <v>74795</v>
      </c>
      <c r="P11">
        <v>74795</v>
      </c>
      <c r="Q11">
        <v>75490</v>
      </c>
      <c r="R11">
        <v>75490</v>
      </c>
    </row>
    <row r="12" spans="1:18" x14ac:dyDescent="0.25">
      <c r="A12" s="1">
        <f>A4+1</f>
        <v>2</v>
      </c>
      <c r="B12" s="1" t="s">
        <v>14</v>
      </c>
      <c r="C12">
        <v>20</v>
      </c>
      <c r="D12">
        <v>75662</v>
      </c>
      <c r="E12">
        <v>56350</v>
      </c>
      <c r="F12">
        <v>18819</v>
      </c>
      <c r="G12">
        <v>56927</v>
      </c>
      <c r="H12">
        <v>19151</v>
      </c>
      <c r="I12">
        <v>36953</v>
      </c>
      <c r="J12">
        <v>38357</v>
      </c>
      <c r="K12">
        <v>75682</v>
      </c>
      <c r="L12">
        <v>75682</v>
      </c>
      <c r="M12">
        <v>75169</v>
      </c>
      <c r="N12">
        <v>75169</v>
      </c>
      <c r="O12">
        <v>76078</v>
      </c>
      <c r="P12">
        <v>76078</v>
      </c>
      <c r="Q12">
        <v>75310</v>
      </c>
      <c r="R12">
        <v>75310</v>
      </c>
    </row>
    <row r="13" spans="1:18" x14ac:dyDescent="0.25">
      <c r="A13" s="1">
        <f>A5+1</f>
        <v>2</v>
      </c>
      <c r="B13" s="1" t="s">
        <v>11</v>
      </c>
      <c r="C13">
        <v>19143</v>
      </c>
      <c r="D13">
        <v>56251</v>
      </c>
      <c r="E13">
        <v>76180</v>
      </c>
      <c r="F13">
        <v>23</v>
      </c>
      <c r="G13">
        <v>18593</v>
      </c>
      <c r="H13">
        <v>56700</v>
      </c>
      <c r="I13">
        <v>36890</v>
      </c>
      <c r="J13">
        <v>38113</v>
      </c>
      <c r="K13">
        <v>75394</v>
      </c>
      <c r="L13">
        <v>75394</v>
      </c>
      <c r="M13">
        <v>76203</v>
      </c>
      <c r="N13">
        <v>76203</v>
      </c>
      <c r="O13">
        <v>75293</v>
      </c>
      <c r="P13">
        <v>75293</v>
      </c>
      <c r="Q13">
        <v>75003</v>
      </c>
      <c r="R13">
        <v>75003</v>
      </c>
    </row>
    <row r="14" spans="1:18" x14ac:dyDescent="0.25">
      <c r="A14" s="1">
        <f>A6+1</f>
        <v>2</v>
      </c>
      <c r="B14" s="1" t="s">
        <v>15</v>
      </c>
      <c r="C14">
        <v>56454</v>
      </c>
      <c r="D14">
        <v>19288</v>
      </c>
      <c r="E14">
        <v>8</v>
      </c>
      <c r="F14">
        <v>75852</v>
      </c>
      <c r="G14">
        <v>57428</v>
      </c>
      <c r="H14">
        <v>18553</v>
      </c>
      <c r="I14">
        <v>38361</v>
      </c>
      <c r="J14">
        <v>37799</v>
      </c>
      <c r="K14">
        <v>75742</v>
      </c>
      <c r="L14">
        <v>75742</v>
      </c>
      <c r="M14">
        <v>75860</v>
      </c>
      <c r="N14">
        <v>75860</v>
      </c>
      <c r="O14">
        <v>75981</v>
      </c>
      <c r="P14">
        <v>75981</v>
      </c>
      <c r="Q14">
        <v>76160</v>
      </c>
      <c r="R14">
        <v>76160</v>
      </c>
    </row>
    <row r="15" spans="1:18" x14ac:dyDescent="0.25">
      <c r="A15" s="1">
        <f>A7+1</f>
        <v>2</v>
      </c>
      <c r="B15" s="1" t="s">
        <v>12</v>
      </c>
      <c r="C15">
        <v>18624</v>
      </c>
      <c r="D15">
        <v>57176</v>
      </c>
      <c r="E15">
        <v>18770</v>
      </c>
      <c r="F15">
        <v>56491</v>
      </c>
      <c r="G15">
        <v>75944</v>
      </c>
      <c r="H15">
        <v>4</v>
      </c>
      <c r="I15">
        <v>37671</v>
      </c>
      <c r="J15">
        <v>37845</v>
      </c>
      <c r="K15">
        <v>75800</v>
      </c>
      <c r="L15">
        <v>75800</v>
      </c>
      <c r="M15">
        <v>75261</v>
      </c>
      <c r="N15">
        <v>75261</v>
      </c>
      <c r="O15">
        <v>75948</v>
      </c>
      <c r="P15">
        <v>75948</v>
      </c>
      <c r="Q15">
        <v>75516</v>
      </c>
      <c r="R15">
        <v>75516</v>
      </c>
    </row>
    <row r="16" spans="1:18" x14ac:dyDescent="0.25">
      <c r="A16" s="1">
        <f>A8+1</f>
        <v>2</v>
      </c>
      <c r="B16" s="1" t="s">
        <v>16</v>
      </c>
      <c r="C16">
        <v>56156</v>
      </c>
      <c r="D16">
        <v>18629</v>
      </c>
      <c r="E16">
        <v>56428</v>
      </c>
      <c r="F16">
        <v>18975</v>
      </c>
      <c r="G16">
        <v>6</v>
      </c>
      <c r="H16">
        <v>74779</v>
      </c>
      <c r="I16">
        <v>37589</v>
      </c>
      <c r="J16">
        <v>37902</v>
      </c>
      <c r="K16">
        <v>74785</v>
      </c>
      <c r="L16">
        <v>74785</v>
      </c>
      <c r="M16">
        <v>75403</v>
      </c>
      <c r="N16">
        <v>75403</v>
      </c>
      <c r="O16">
        <v>74785</v>
      </c>
      <c r="P16">
        <v>74785</v>
      </c>
      <c r="Q16">
        <v>75491</v>
      </c>
      <c r="R16">
        <v>75491</v>
      </c>
    </row>
    <row r="17" spans="1:18" x14ac:dyDescent="0.25">
      <c r="A17" s="1">
        <f>A9+1</f>
        <v>2</v>
      </c>
      <c r="B17" s="1" t="s">
        <v>13</v>
      </c>
      <c r="C17">
        <v>38037</v>
      </c>
      <c r="D17">
        <v>37101</v>
      </c>
      <c r="E17">
        <v>37589</v>
      </c>
      <c r="F17">
        <v>37341</v>
      </c>
      <c r="G17">
        <v>37226</v>
      </c>
      <c r="H17">
        <v>37597</v>
      </c>
      <c r="I17">
        <v>74724</v>
      </c>
      <c r="J17">
        <v>6</v>
      </c>
      <c r="K17">
        <v>75138</v>
      </c>
      <c r="L17">
        <v>75138</v>
      </c>
      <c r="M17">
        <v>74930</v>
      </c>
      <c r="N17">
        <v>74930</v>
      </c>
      <c r="O17">
        <v>74823</v>
      </c>
      <c r="P17">
        <v>74823</v>
      </c>
      <c r="Q17">
        <v>74730</v>
      </c>
      <c r="R17">
        <v>74730</v>
      </c>
    </row>
    <row r="18" spans="1:18" x14ac:dyDescent="0.25">
      <c r="A18" s="1">
        <f>A10+1</f>
        <v>2</v>
      </c>
      <c r="B18" s="1" t="s">
        <v>17</v>
      </c>
      <c r="C18">
        <v>38894</v>
      </c>
      <c r="D18">
        <v>36271</v>
      </c>
      <c r="E18">
        <v>36390</v>
      </c>
      <c r="F18">
        <v>38474</v>
      </c>
      <c r="G18">
        <v>36667</v>
      </c>
      <c r="H18">
        <v>37860</v>
      </c>
      <c r="I18">
        <v>17</v>
      </c>
      <c r="J18">
        <v>74229</v>
      </c>
      <c r="K18">
        <v>75165</v>
      </c>
      <c r="L18">
        <v>75165</v>
      </c>
      <c r="M18">
        <v>74864</v>
      </c>
      <c r="N18">
        <v>74864</v>
      </c>
      <c r="O18">
        <v>74527</v>
      </c>
      <c r="P18">
        <v>74527</v>
      </c>
      <c r="Q18">
        <v>74246</v>
      </c>
      <c r="R18">
        <v>74246</v>
      </c>
    </row>
    <row r="19" spans="1:18" x14ac:dyDescent="0.25">
      <c r="A19" s="1">
        <f t="shared" ref="A19:A82" si="0">A11+1</f>
        <v>3</v>
      </c>
      <c r="B19" s="1" t="s">
        <v>10</v>
      </c>
      <c r="C19">
        <v>75512</v>
      </c>
      <c r="D19">
        <v>3</v>
      </c>
      <c r="E19">
        <v>19072</v>
      </c>
      <c r="F19">
        <v>56523</v>
      </c>
      <c r="G19">
        <v>18864</v>
      </c>
      <c r="H19">
        <v>56535</v>
      </c>
      <c r="I19">
        <v>37582</v>
      </c>
      <c r="J19">
        <v>37378</v>
      </c>
      <c r="K19">
        <v>75515</v>
      </c>
      <c r="L19">
        <v>75515</v>
      </c>
      <c r="M19">
        <v>75595</v>
      </c>
      <c r="N19">
        <v>75595</v>
      </c>
      <c r="O19">
        <v>75399</v>
      </c>
      <c r="P19">
        <v>75399</v>
      </c>
      <c r="Q19">
        <v>74960</v>
      </c>
      <c r="R19">
        <v>74960</v>
      </c>
    </row>
    <row r="20" spans="1:18" x14ac:dyDescent="0.25">
      <c r="A20" s="1">
        <f t="shared" si="0"/>
        <v>3</v>
      </c>
      <c r="B20" s="1" t="s">
        <v>14</v>
      </c>
      <c r="C20">
        <v>16</v>
      </c>
      <c r="D20">
        <v>75413</v>
      </c>
      <c r="E20">
        <v>56935</v>
      </c>
      <c r="F20">
        <v>18825</v>
      </c>
      <c r="G20">
        <v>56044</v>
      </c>
      <c r="H20">
        <v>18979</v>
      </c>
      <c r="I20">
        <v>37552</v>
      </c>
      <c r="J20">
        <v>37985</v>
      </c>
      <c r="K20">
        <v>75429</v>
      </c>
      <c r="L20">
        <v>75429</v>
      </c>
      <c r="M20">
        <v>75760</v>
      </c>
      <c r="N20">
        <v>75760</v>
      </c>
      <c r="O20">
        <v>75023</v>
      </c>
      <c r="P20">
        <v>75023</v>
      </c>
      <c r="Q20">
        <v>75537</v>
      </c>
      <c r="R20">
        <v>75537</v>
      </c>
    </row>
    <row r="21" spans="1:18" x14ac:dyDescent="0.25">
      <c r="A21" s="1">
        <f t="shared" si="0"/>
        <v>3</v>
      </c>
      <c r="B21" s="1" t="s">
        <v>11</v>
      </c>
      <c r="C21">
        <v>19192</v>
      </c>
      <c r="D21">
        <v>56355</v>
      </c>
      <c r="E21">
        <v>76287</v>
      </c>
      <c r="F21">
        <v>14</v>
      </c>
      <c r="G21">
        <v>18550</v>
      </c>
      <c r="H21">
        <v>56885</v>
      </c>
      <c r="I21">
        <v>37214</v>
      </c>
      <c r="J21">
        <v>38140</v>
      </c>
      <c r="K21">
        <v>75547</v>
      </c>
      <c r="L21">
        <v>75547</v>
      </c>
      <c r="M21">
        <v>76301</v>
      </c>
      <c r="N21">
        <v>76301</v>
      </c>
      <c r="O21">
        <v>75435</v>
      </c>
      <c r="P21">
        <v>75435</v>
      </c>
      <c r="Q21">
        <v>75354</v>
      </c>
      <c r="R21">
        <v>75354</v>
      </c>
    </row>
    <row r="22" spans="1:18" x14ac:dyDescent="0.25">
      <c r="A22" s="1">
        <f t="shared" si="0"/>
        <v>3</v>
      </c>
      <c r="B22" s="1" t="s">
        <v>15</v>
      </c>
      <c r="C22">
        <v>56275</v>
      </c>
      <c r="D22">
        <v>19086</v>
      </c>
      <c r="E22">
        <v>18</v>
      </c>
      <c r="F22">
        <v>75122</v>
      </c>
      <c r="G22">
        <v>57047</v>
      </c>
      <c r="H22">
        <v>18307</v>
      </c>
      <c r="I22">
        <v>38572</v>
      </c>
      <c r="J22">
        <v>37591</v>
      </c>
      <c r="K22">
        <v>75361</v>
      </c>
      <c r="L22">
        <v>75361</v>
      </c>
      <c r="M22">
        <v>75140</v>
      </c>
      <c r="N22">
        <v>75140</v>
      </c>
      <c r="O22">
        <v>75354</v>
      </c>
      <c r="P22">
        <v>75354</v>
      </c>
      <c r="Q22">
        <v>76163</v>
      </c>
      <c r="R22">
        <v>76163</v>
      </c>
    </row>
    <row r="23" spans="1:18" x14ac:dyDescent="0.25">
      <c r="A23" s="1">
        <f t="shared" si="0"/>
        <v>3</v>
      </c>
      <c r="B23" s="1" t="s">
        <v>12</v>
      </c>
      <c r="C23">
        <v>18239</v>
      </c>
      <c r="D23">
        <v>57006</v>
      </c>
      <c r="E23">
        <v>19083</v>
      </c>
      <c r="F23">
        <v>55931</v>
      </c>
      <c r="G23">
        <v>76125</v>
      </c>
      <c r="H23">
        <v>7</v>
      </c>
      <c r="I23">
        <v>37441</v>
      </c>
      <c r="J23">
        <v>37795</v>
      </c>
      <c r="K23">
        <v>75245</v>
      </c>
      <c r="L23">
        <v>75245</v>
      </c>
      <c r="M23">
        <v>75014</v>
      </c>
      <c r="N23">
        <v>75014</v>
      </c>
      <c r="O23">
        <v>76132</v>
      </c>
      <c r="P23">
        <v>76132</v>
      </c>
      <c r="Q23">
        <v>75236</v>
      </c>
      <c r="R23">
        <v>75236</v>
      </c>
    </row>
    <row r="24" spans="1:18" x14ac:dyDescent="0.25">
      <c r="A24" s="1">
        <f t="shared" si="0"/>
        <v>3</v>
      </c>
      <c r="B24" s="1" t="s">
        <v>16</v>
      </c>
      <c r="C24">
        <v>56630</v>
      </c>
      <c r="D24">
        <v>18547</v>
      </c>
      <c r="E24">
        <v>56167</v>
      </c>
      <c r="F24">
        <v>19019</v>
      </c>
      <c r="G24">
        <v>7</v>
      </c>
      <c r="H24">
        <v>75644</v>
      </c>
      <c r="I24">
        <v>37562</v>
      </c>
      <c r="J24">
        <v>38556</v>
      </c>
      <c r="K24">
        <v>75177</v>
      </c>
      <c r="L24">
        <v>75177</v>
      </c>
      <c r="M24">
        <v>75186</v>
      </c>
      <c r="N24">
        <v>75186</v>
      </c>
      <c r="O24">
        <v>75651</v>
      </c>
      <c r="P24">
        <v>75651</v>
      </c>
      <c r="Q24">
        <v>76118</v>
      </c>
      <c r="R24">
        <v>76118</v>
      </c>
    </row>
    <row r="25" spans="1:18" x14ac:dyDescent="0.25">
      <c r="A25" s="1">
        <f t="shared" si="0"/>
        <v>3</v>
      </c>
      <c r="B25" s="1" t="s">
        <v>13</v>
      </c>
      <c r="C25">
        <v>38138</v>
      </c>
      <c r="D25">
        <v>37251</v>
      </c>
      <c r="E25">
        <v>37610</v>
      </c>
      <c r="F25">
        <v>37672</v>
      </c>
      <c r="G25">
        <v>37834</v>
      </c>
      <c r="H25">
        <v>37631</v>
      </c>
      <c r="I25">
        <v>75637</v>
      </c>
      <c r="J25">
        <v>15</v>
      </c>
      <c r="K25">
        <v>75389</v>
      </c>
      <c r="L25">
        <v>75389</v>
      </c>
      <c r="M25">
        <v>75282</v>
      </c>
      <c r="N25">
        <v>75282</v>
      </c>
      <c r="O25">
        <v>75465</v>
      </c>
      <c r="P25">
        <v>75465</v>
      </c>
      <c r="Q25">
        <v>75652</v>
      </c>
      <c r="R25">
        <v>75652</v>
      </c>
    </row>
    <row r="26" spans="1:18" x14ac:dyDescent="0.25">
      <c r="A26" s="1">
        <f t="shared" si="0"/>
        <v>3</v>
      </c>
      <c r="B26" s="1" t="s">
        <v>17</v>
      </c>
      <c r="C26">
        <v>39094</v>
      </c>
      <c r="D26">
        <v>36587</v>
      </c>
      <c r="E26">
        <v>36862</v>
      </c>
      <c r="F26">
        <v>38550</v>
      </c>
      <c r="G26">
        <v>36954</v>
      </c>
      <c r="H26">
        <v>38169</v>
      </c>
      <c r="I26">
        <v>13</v>
      </c>
      <c r="J26">
        <v>74882</v>
      </c>
      <c r="K26">
        <v>75681</v>
      </c>
      <c r="L26">
        <v>75681</v>
      </c>
      <c r="M26">
        <v>75412</v>
      </c>
      <c r="N26">
        <v>75412</v>
      </c>
      <c r="O26">
        <v>75123</v>
      </c>
      <c r="P26">
        <v>75123</v>
      </c>
      <c r="Q26">
        <v>74895</v>
      </c>
      <c r="R26">
        <v>74895</v>
      </c>
    </row>
    <row r="27" spans="1:18" x14ac:dyDescent="0.25">
      <c r="A27" s="1">
        <f t="shared" si="0"/>
        <v>4</v>
      </c>
      <c r="B27" s="1" t="s">
        <v>10</v>
      </c>
      <c r="C27">
        <v>75453</v>
      </c>
      <c r="D27">
        <v>7</v>
      </c>
      <c r="E27">
        <v>18575</v>
      </c>
      <c r="F27">
        <v>56536</v>
      </c>
      <c r="G27">
        <v>18791</v>
      </c>
      <c r="H27">
        <v>56384</v>
      </c>
      <c r="I27">
        <v>37858</v>
      </c>
      <c r="J27">
        <v>37992</v>
      </c>
      <c r="K27">
        <v>75460</v>
      </c>
      <c r="L27">
        <v>75460</v>
      </c>
      <c r="M27">
        <v>75111</v>
      </c>
      <c r="N27">
        <v>75111</v>
      </c>
      <c r="O27">
        <v>75175</v>
      </c>
      <c r="P27">
        <v>75175</v>
      </c>
      <c r="Q27">
        <v>75850</v>
      </c>
      <c r="R27">
        <v>75850</v>
      </c>
    </row>
    <row r="28" spans="1:18" x14ac:dyDescent="0.25">
      <c r="A28" s="1">
        <f t="shared" si="0"/>
        <v>4</v>
      </c>
      <c r="B28" s="1" t="s">
        <v>14</v>
      </c>
      <c r="C28">
        <v>15</v>
      </c>
      <c r="D28">
        <v>75149</v>
      </c>
      <c r="E28">
        <v>56383</v>
      </c>
      <c r="F28">
        <v>18849</v>
      </c>
      <c r="G28">
        <v>56429</v>
      </c>
      <c r="H28">
        <v>19056</v>
      </c>
      <c r="I28">
        <v>36796</v>
      </c>
      <c r="J28">
        <v>38420</v>
      </c>
      <c r="K28">
        <v>75164</v>
      </c>
      <c r="L28">
        <v>75164</v>
      </c>
      <c r="M28">
        <v>75232</v>
      </c>
      <c r="N28">
        <v>75232</v>
      </c>
      <c r="O28">
        <v>75485</v>
      </c>
      <c r="P28">
        <v>75485</v>
      </c>
      <c r="Q28">
        <v>75216</v>
      </c>
      <c r="R28">
        <v>75216</v>
      </c>
    </row>
    <row r="29" spans="1:18" x14ac:dyDescent="0.25">
      <c r="A29" s="1">
        <f t="shared" si="0"/>
        <v>4</v>
      </c>
      <c r="B29" s="1" t="s">
        <v>11</v>
      </c>
      <c r="C29">
        <v>19048</v>
      </c>
      <c r="D29">
        <v>56362</v>
      </c>
      <c r="E29">
        <v>75401</v>
      </c>
      <c r="F29">
        <v>15</v>
      </c>
      <c r="G29">
        <v>18749</v>
      </c>
      <c r="H29">
        <v>56638</v>
      </c>
      <c r="I29">
        <v>36762</v>
      </c>
      <c r="J29">
        <v>37980</v>
      </c>
      <c r="K29">
        <v>75410</v>
      </c>
      <c r="L29">
        <v>75410</v>
      </c>
      <c r="M29">
        <v>75416</v>
      </c>
      <c r="N29">
        <v>75416</v>
      </c>
      <c r="O29">
        <v>75387</v>
      </c>
      <c r="P29">
        <v>75387</v>
      </c>
      <c r="Q29">
        <v>74742</v>
      </c>
      <c r="R29">
        <v>74742</v>
      </c>
    </row>
    <row r="30" spans="1:18" x14ac:dyDescent="0.25">
      <c r="A30" s="1">
        <f t="shared" si="0"/>
        <v>4</v>
      </c>
      <c r="B30" s="1" t="s">
        <v>15</v>
      </c>
      <c r="C30">
        <v>56938</v>
      </c>
      <c r="D30">
        <v>19356</v>
      </c>
      <c r="E30">
        <v>12</v>
      </c>
      <c r="F30">
        <v>76005</v>
      </c>
      <c r="G30">
        <v>56933</v>
      </c>
      <c r="H30">
        <v>18944</v>
      </c>
      <c r="I30">
        <v>38582</v>
      </c>
      <c r="J30">
        <v>37707</v>
      </c>
      <c r="K30">
        <v>76294</v>
      </c>
      <c r="L30">
        <v>76294</v>
      </c>
      <c r="M30">
        <v>76017</v>
      </c>
      <c r="N30">
        <v>76017</v>
      </c>
      <c r="O30">
        <v>75877</v>
      </c>
      <c r="P30">
        <v>75877</v>
      </c>
      <c r="Q30">
        <v>76289</v>
      </c>
      <c r="R30">
        <v>76289</v>
      </c>
    </row>
    <row r="31" spans="1:18" x14ac:dyDescent="0.25">
      <c r="A31" s="1">
        <f t="shared" si="0"/>
        <v>4</v>
      </c>
      <c r="B31" s="1" t="s">
        <v>12</v>
      </c>
      <c r="C31">
        <v>18795</v>
      </c>
      <c r="D31">
        <v>56363</v>
      </c>
      <c r="E31">
        <v>18847</v>
      </c>
      <c r="F31">
        <v>56103</v>
      </c>
      <c r="G31">
        <v>75587</v>
      </c>
      <c r="H31">
        <v>6</v>
      </c>
      <c r="I31">
        <v>37651</v>
      </c>
      <c r="J31">
        <v>37881</v>
      </c>
      <c r="K31">
        <v>75158</v>
      </c>
      <c r="L31">
        <v>75158</v>
      </c>
      <c r="M31">
        <v>74950</v>
      </c>
      <c r="N31">
        <v>74950</v>
      </c>
      <c r="O31">
        <v>75593</v>
      </c>
      <c r="P31">
        <v>75593</v>
      </c>
      <c r="Q31">
        <v>75532</v>
      </c>
      <c r="R31">
        <v>75532</v>
      </c>
    </row>
    <row r="32" spans="1:18" x14ac:dyDescent="0.25">
      <c r="A32" s="1">
        <f t="shared" si="0"/>
        <v>4</v>
      </c>
      <c r="B32" s="1" t="s">
        <v>16</v>
      </c>
      <c r="C32">
        <v>56042</v>
      </c>
      <c r="D32">
        <v>18792</v>
      </c>
      <c r="E32">
        <v>56925</v>
      </c>
      <c r="F32">
        <v>19034</v>
      </c>
      <c r="G32">
        <v>2</v>
      </c>
      <c r="H32">
        <v>75601</v>
      </c>
      <c r="I32">
        <v>37572</v>
      </c>
      <c r="J32">
        <v>37962</v>
      </c>
      <c r="K32">
        <v>74834</v>
      </c>
      <c r="L32">
        <v>74834</v>
      </c>
      <c r="M32">
        <v>75959</v>
      </c>
      <c r="N32">
        <v>75959</v>
      </c>
      <c r="O32">
        <v>75603</v>
      </c>
      <c r="P32">
        <v>75603</v>
      </c>
      <c r="Q32">
        <v>75534</v>
      </c>
      <c r="R32">
        <v>75534</v>
      </c>
    </row>
    <row r="33" spans="1:18" x14ac:dyDescent="0.25">
      <c r="A33" s="1">
        <f t="shared" si="0"/>
        <v>4</v>
      </c>
      <c r="B33" s="1" t="s">
        <v>13</v>
      </c>
      <c r="C33">
        <v>37699</v>
      </c>
      <c r="D33">
        <v>37276</v>
      </c>
      <c r="E33">
        <v>37935</v>
      </c>
      <c r="F33">
        <v>37604</v>
      </c>
      <c r="G33">
        <v>37637</v>
      </c>
      <c r="H33">
        <v>37901</v>
      </c>
      <c r="I33">
        <v>75152</v>
      </c>
      <c r="J33">
        <v>10</v>
      </c>
      <c r="K33">
        <v>74975</v>
      </c>
      <c r="L33">
        <v>74975</v>
      </c>
      <c r="M33">
        <v>75539</v>
      </c>
      <c r="N33">
        <v>75539</v>
      </c>
      <c r="O33">
        <v>75538</v>
      </c>
      <c r="P33">
        <v>75538</v>
      </c>
      <c r="Q33">
        <v>75162</v>
      </c>
      <c r="R33">
        <v>75162</v>
      </c>
    </row>
    <row r="34" spans="1:18" x14ac:dyDescent="0.25">
      <c r="A34" s="1">
        <f t="shared" si="0"/>
        <v>4</v>
      </c>
      <c r="B34" s="1" t="s">
        <v>17</v>
      </c>
      <c r="C34">
        <v>38855</v>
      </c>
      <c r="D34">
        <v>36285</v>
      </c>
      <c r="E34">
        <v>36814</v>
      </c>
      <c r="F34">
        <v>38445</v>
      </c>
      <c r="G34">
        <v>37572</v>
      </c>
      <c r="H34">
        <v>38348</v>
      </c>
      <c r="I34">
        <v>13</v>
      </c>
      <c r="J34">
        <v>75057</v>
      </c>
      <c r="K34">
        <v>75140</v>
      </c>
      <c r="L34">
        <v>75140</v>
      </c>
      <c r="M34">
        <v>75259</v>
      </c>
      <c r="N34">
        <v>75259</v>
      </c>
      <c r="O34">
        <v>75920</v>
      </c>
      <c r="P34">
        <v>75920</v>
      </c>
      <c r="Q34">
        <v>75070</v>
      </c>
      <c r="R34">
        <v>75070</v>
      </c>
    </row>
    <row r="35" spans="1:18" x14ac:dyDescent="0.25">
      <c r="A35" s="1">
        <f t="shared" si="0"/>
        <v>5</v>
      </c>
      <c r="B35" s="1" t="s">
        <v>10</v>
      </c>
      <c r="C35">
        <v>75517</v>
      </c>
      <c r="D35">
        <v>5</v>
      </c>
      <c r="E35">
        <v>18466</v>
      </c>
      <c r="F35">
        <v>56713</v>
      </c>
      <c r="G35">
        <v>18827</v>
      </c>
      <c r="H35">
        <v>56297</v>
      </c>
      <c r="I35">
        <v>37548</v>
      </c>
      <c r="J35">
        <v>37443</v>
      </c>
      <c r="K35">
        <v>75522</v>
      </c>
      <c r="L35">
        <v>75522</v>
      </c>
      <c r="M35">
        <v>75179</v>
      </c>
      <c r="N35">
        <v>75179</v>
      </c>
      <c r="O35">
        <v>75124</v>
      </c>
      <c r="P35">
        <v>75124</v>
      </c>
      <c r="Q35">
        <v>74991</v>
      </c>
      <c r="R35">
        <v>74991</v>
      </c>
    </row>
    <row r="36" spans="1:18" x14ac:dyDescent="0.25">
      <c r="A36" s="1">
        <f t="shared" si="0"/>
        <v>5</v>
      </c>
      <c r="B36" s="1" t="s">
        <v>14</v>
      </c>
      <c r="C36">
        <v>18</v>
      </c>
      <c r="D36">
        <v>75469</v>
      </c>
      <c r="E36">
        <v>57003</v>
      </c>
      <c r="F36">
        <v>18944</v>
      </c>
      <c r="G36">
        <v>56825</v>
      </c>
      <c r="H36">
        <v>19162</v>
      </c>
      <c r="I36">
        <v>37351</v>
      </c>
      <c r="J36">
        <v>38431</v>
      </c>
      <c r="K36">
        <v>75487</v>
      </c>
      <c r="L36">
        <v>75487</v>
      </c>
      <c r="M36">
        <v>75947</v>
      </c>
      <c r="N36">
        <v>75947</v>
      </c>
      <c r="O36">
        <v>75987</v>
      </c>
      <c r="P36">
        <v>75987</v>
      </c>
      <c r="Q36">
        <v>75782</v>
      </c>
      <c r="R36">
        <v>75782</v>
      </c>
    </row>
    <row r="37" spans="1:18" x14ac:dyDescent="0.25">
      <c r="A37" s="1">
        <f t="shared" si="0"/>
        <v>5</v>
      </c>
      <c r="B37" s="1" t="s">
        <v>11</v>
      </c>
      <c r="C37">
        <v>19058</v>
      </c>
      <c r="D37">
        <v>56346</v>
      </c>
      <c r="E37">
        <v>75987</v>
      </c>
      <c r="F37">
        <v>17</v>
      </c>
      <c r="G37">
        <v>18865</v>
      </c>
      <c r="H37">
        <v>57410</v>
      </c>
      <c r="I37">
        <v>37219</v>
      </c>
      <c r="J37">
        <v>38612</v>
      </c>
      <c r="K37">
        <v>75404</v>
      </c>
      <c r="L37">
        <v>75404</v>
      </c>
      <c r="M37">
        <v>76004</v>
      </c>
      <c r="N37">
        <v>76004</v>
      </c>
      <c r="O37">
        <v>76275</v>
      </c>
      <c r="P37">
        <v>76275</v>
      </c>
      <c r="Q37">
        <v>75831</v>
      </c>
      <c r="R37">
        <v>75831</v>
      </c>
    </row>
    <row r="38" spans="1:18" x14ac:dyDescent="0.25">
      <c r="A38" s="1">
        <f t="shared" si="0"/>
        <v>5</v>
      </c>
      <c r="B38" s="1" t="s">
        <v>15</v>
      </c>
      <c r="C38">
        <v>56983</v>
      </c>
      <c r="D38">
        <v>19351</v>
      </c>
      <c r="E38">
        <v>11</v>
      </c>
      <c r="F38">
        <v>75916</v>
      </c>
      <c r="G38">
        <v>57111</v>
      </c>
      <c r="H38">
        <v>18613</v>
      </c>
      <c r="I38">
        <v>38273</v>
      </c>
      <c r="J38">
        <v>37434</v>
      </c>
      <c r="K38">
        <v>76334</v>
      </c>
      <c r="L38">
        <v>76334</v>
      </c>
      <c r="M38">
        <v>75927</v>
      </c>
      <c r="N38">
        <v>75927</v>
      </c>
      <c r="O38">
        <v>75724</v>
      </c>
      <c r="P38">
        <v>75724</v>
      </c>
      <c r="Q38">
        <v>75707</v>
      </c>
      <c r="R38">
        <v>75707</v>
      </c>
    </row>
    <row r="39" spans="1:18" x14ac:dyDescent="0.25">
      <c r="A39" s="1">
        <f t="shared" si="0"/>
        <v>5</v>
      </c>
      <c r="B39" s="1" t="s">
        <v>12</v>
      </c>
      <c r="C39">
        <v>18756</v>
      </c>
      <c r="D39">
        <v>57509</v>
      </c>
      <c r="E39">
        <v>19319</v>
      </c>
      <c r="F39">
        <v>56366</v>
      </c>
      <c r="G39">
        <v>75112</v>
      </c>
      <c r="H39">
        <v>4</v>
      </c>
      <c r="I39">
        <v>37500</v>
      </c>
      <c r="J39">
        <v>37962</v>
      </c>
      <c r="K39">
        <v>76265</v>
      </c>
      <c r="L39">
        <v>76265</v>
      </c>
      <c r="M39">
        <v>75685</v>
      </c>
      <c r="N39">
        <v>75685</v>
      </c>
      <c r="O39">
        <v>75116</v>
      </c>
      <c r="P39">
        <v>75116</v>
      </c>
      <c r="Q39">
        <v>75462</v>
      </c>
      <c r="R39">
        <v>75462</v>
      </c>
    </row>
    <row r="40" spans="1:18" x14ac:dyDescent="0.25">
      <c r="A40" s="1">
        <f t="shared" si="0"/>
        <v>5</v>
      </c>
      <c r="B40" s="1" t="s">
        <v>16</v>
      </c>
      <c r="C40">
        <v>56706</v>
      </c>
      <c r="D40">
        <v>18799</v>
      </c>
      <c r="E40">
        <v>56791</v>
      </c>
      <c r="F40">
        <v>19237</v>
      </c>
      <c r="G40">
        <v>4</v>
      </c>
      <c r="H40">
        <v>75341</v>
      </c>
      <c r="I40">
        <v>37886</v>
      </c>
      <c r="J40">
        <v>38116</v>
      </c>
      <c r="K40">
        <v>75505</v>
      </c>
      <c r="L40">
        <v>75505</v>
      </c>
      <c r="M40">
        <v>76028</v>
      </c>
      <c r="N40">
        <v>76028</v>
      </c>
      <c r="O40">
        <v>75345</v>
      </c>
      <c r="P40">
        <v>75345</v>
      </c>
      <c r="Q40">
        <v>76002</v>
      </c>
      <c r="R40">
        <v>76002</v>
      </c>
    </row>
    <row r="41" spans="1:18" x14ac:dyDescent="0.25">
      <c r="A41" s="1">
        <f t="shared" si="0"/>
        <v>5</v>
      </c>
      <c r="B41" s="1" t="s">
        <v>13</v>
      </c>
      <c r="C41">
        <v>38144</v>
      </c>
      <c r="D41">
        <v>37446</v>
      </c>
      <c r="E41">
        <v>37945</v>
      </c>
      <c r="F41">
        <v>37714</v>
      </c>
      <c r="G41">
        <v>37489</v>
      </c>
      <c r="H41">
        <v>37769</v>
      </c>
      <c r="I41">
        <v>75337</v>
      </c>
      <c r="J41">
        <v>5</v>
      </c>
      <c r="K41">
        <v>75590</v>
      </c>
      <c r="L41">
        <v>75590</v>
      </c>
      <c r="M41">
        <v>75659</v>
      </c>
      <c r="N41">
        <v>75659</v>
      </c>
      <c r="O41">
        <v>75258</v>
      </c>
      <c r="P41">
        <v>75258</v>
      </c>
      <c r="Q41">
        <v>75342</v>
      </c>
      <c r="R41">
        <v>75342</v>
      </c>
    </row>
    <row r="42" spans="1:18" x14ac:dyDescent="0.25">
      <c r="A42" s="1">
        <f t="shared" si="0"/>
        <v>5</v>
      </c>
      <c r="B42" s="1" t="s">
        <v>17</v>
      </c>
      <c r="C42">
        <v>38852</v>
      </c>
      <c r="D42">
        <v>36176</v>
      </c>
      <c r="E42">
        <v>36500</v>
      </c>
      <c r="F42">
        <v>38578</v>
      </c>
      <c r="G42">
        <v>37127</v>
      </c>
      <c r="H42">
        <v>37668</v>
      </c>
      <c r="I42">
        <v>15</v>
      </c>
      <c r="J42">
        <v>74915</v>
      </c>
      <c r="K42">
        <v>75028</v>
      </c>
      <c r="L42">
        <v>75028</v>
      </c>
      <c r="M42">
        <v>75078</v>
      </c>
      <c r="N42">
        <v>75078</v>
      </c>
      <c r="O42">
        <v>74795</v>
      </c>
      <c r="P42">
        <v>74795</v>
      </c>
      <c r="Q42">
        <v>74930</v>
      </c>
      <c r="R42">
        <v>74930</v>
      </c>
    </row>
    <row r="43" spans="1:18" x14ac:dyDescent="0.25">
      <c r="A43" s="1">
        <f t="shared" si="0"/>
        <v>6</v>
      </c>
      <c r="B43" s="1" t="s">
        <v>10</v>
      </c>
      <c r="C43">
        <v>75178</v>
      </c>
      <c r="D43">
        <v>7</v>
      </c>
      <c r="E43">
        <v>18687</v>
      </c>
      <c r="F43">
        <v>57038</v>
      </c>
      <c r="G43">
        <v>19248</v>
      </c>
      <c r="H43">
        <v>56794</v>
      </c>
      <c r="I43">
        <v>37767</v>
      </c>
      <c r="J43">
        <v>37886</v>
      </c>
      <c r="K43">
        <v>75185</v>
      </c>
      <c r="L43">
        <v>75185</v>
      </c>
      <c r="M43">
        <v>75725</v>
      </c>
      <c r="N43">
        <v>75725</v>
      </c>
      <c r="O43">
        <v>76042</v>
      </c>
      <c r="P43">
        <v>76042</v>
      </c>
      <c r="Q43">
        <v>75653</v>
      </c>
      <c r="R43">
        <v>75653</v>
      </c>
    </row>
    <row r="44" spans="1:18" x14ac:dyDescent="0.25">
      <c r="A44" s="1">
        <f t="shared" si="0"/>
        <v>6</v>
      </c>
      <c r="B44" s="1" t="s">
        <v>14</v>
      </c>
      <c r="C44">
        <v>14</v>
      </c>
      <c r="D44">
        <v>76067</v>
      </c>
      <c r="E44">
        <v>57476</v>
      </c>
      <c r="F44">
        <v>18836</v>
      </c>
      <c r="G44">
        <v>56568</v>
      </c>
      <c r="H44">
        <v>18978</v>
      </c>
      <c r="I44">
        <v>37562</v>
      </c>
      <c r="J44">
        <v>38611</v>
      </c>
      <c r="K44">
        <v>76081</v>
      </c>
      <c r="L44">
        <v>76081</v>
      </c>
      <c r="M44">
        <v>76312</v>
      </c>
      <c r="N44">
        <v>76312</v>
      </c>
      <c r="O44">
        <v>75546</v>
      </c>
      <c r="P44">
        <v>75546</v>
      </c>
      <c r="Q44">
        <v>76173</v>
      </c>
      <c r="R44">
        <v>76173</v>
      </c>
    </row>
    <row r="45" spans="1:18" x14ac:dyDescent="0.25">
      <c r="A45" s="1">
        <f t="shared" si="0"/>
        <v>6</v>
      </c>
      <c r="B45" s="1" t="s">
        <v>11</v>
      </c>
      <c r="C45">
        <v>18884</v>
      </c>
      <c r="D45">
        <v>55921</v>
      </c>
      <c r="E45">
        <v>75420</v>
      </c>
      <c r="F45">
        <v>21</v>
      </c>
      <c r="G45">
        <v>18705</v>
      </c>
      <c r="H45">
        <v>56911</v>
      </c>
      <c r="I45">
        <v>37416</v>
      </c>
      <c r="J45">
        <v>38329</v>
      </c>
      <c r="K45">
        <v>74805</v>
      </c>
      <c r="L45">
        <v>74805</v>
      </c>
      <c r="M45">
        <v>75441</v>
      </c>
      <c r="N45">
        <v>75441</v>
      </c>
      <c r="O45">
        <v>75616</v>
      </c>
      <c r="P45">
        <v>75616</v>
      </c>
      <c r="Q45">
        <v>75745</v>
      </c>
      <c r="R45">
        <v>75745</v>
      </c>
    </row>
    <row r="46" spans="1:18" x14ac:dyDescent="0.25">
      <c r="A46" s="1">
        <f t="shared" si="0"/>
        <v>6</v>
      </c>
      <c r="B46" s="1" t="s">
        <v>15</v>
      </c>
      <c r="C46">
        <v>57101</v>
      </c>
      <c r="D46">
        <v>19343</v>
      </c>
      <c r="E46">
        <v>23</v>
      </c>
      <c r="F46">
        <v>76281</v>
      </c>
      <c r="G46">
        <v>57206</v>
      </c>
      <c r="H46">
        <v>18764</v>
      </c>
      <c r="I46">
        <v>38511</v>
      </c>
      <c r="J46">
        <v>37498</v>
      </c>
      <c r="K46">
        <v>76444</v>
      </c>
      <c r="L46">
        <v>76444</v>
      </c>
      <c r="M46">
        <v>76304</v>
      </c>
      <c r="N46">
        <v>76304</v>
      </c>
      <c r="O46">
        <v>75970</v>
      </c>
      <c r="P46">
        <v>75970</v>
      </c>
      <c r="Q46">
        <v>76009</v>
      </c>
      <c r="R46">
        <v>76009</v>
      </c>
    </row>
    <row r="47" spans="1:18" x14ac:dyDescent="0.25">
      <c r="A47" s="1">
        <f t="shared" si="0"/>
        <v>6</v>
      </c>
      <c r="B47" s="1" t="s">
        <v>12</v>
      </c>
      <c r="C47">
        <v>18732</v>
      </c>
      <c r="D47">
        <v>56943</v>
      </c>
      <c r="E47">
        <v>19452</v>
      </c>
      <c r="F47">
        <v>56876</v>
      </c>
      <c r="G47">
        <v>76183</v>
      </c>
      <c r="H47">
        <v>4</v>
      </c>
      <c r="I47">
        <v>38264</v>
      </c>
      <c r="J47">
        <v>38133</v>
      </c>
      <c r="K47">
        <v>75675</v>
      </c>
      <c r="L47">
        <v>75675</v>
      </c>
      <c r="M47">
        <v>76328</v>
      </c>
      <c r="N47">
        <v>76328</v>
      </c>
      <c r="O47">
        <v>76187</v>
      </c>
      <c r="P47">
        <v>76187</v>
      </c>
      <c r="Q47">
        <v>76397</v>
      </c>
      <c r="R47">
        <v>76397</v>
      </c>
    </row>
    <row r="48" spans="1:18" x14ac:dyDescent="0.25">
      <c r="A48" s="1">
        <f t="shared" si="0"/>
        <v>6</v>
      </c>
      <c r="B48" s="1" t="s">
        <v>16</v>
      </c>
      <c r="C48">
        <v>56135</v>
      </c>
      <c r="D48">
        <v>18690</v>
      </c>
      <c r="E48">
        <v>56587</v>
      </c>
      <c r="F48">
        <v>19229</v>
      </c>
      <c r="G48">
        <v>7</v>
      </c>
      <c r="H48">
        <v>75428</v>
      </c>
      <c r="I48">
        <v>37583</v>
      </c>
      <c r="J48">
        <v>37940</v>
      </c>
      <c r="K48">
        <v>74825</v>
      </c>
      <c r="L48">
        <v>74825</v>
      </c>
      <c r="M48">
        <v>75816</v>
      </c>
      <c r="N48">
        <v>75816</v>
      </c>
      <c r="O48">
        <v>75435</v>
      </c>
      <c r="P48">
        <v>75435</v>
      </c>
      <c r="Q48">
        <v>75523</v>
      </c>
      <c r="R48">
        <v>75523</v>
      </c>
    </row>
    <row r="49" spans="1:18" x14ac:dyDescent="0.25">
      <c r="A49" s="1">
        <f t="shared" si="0"/>
        <v>6</v>
      </c>
      <c r="B49" s="1" t="s">
        <v>13</v>
      </c>
      <c r="C49">
        <v>37715</v>
      </c>
      <c r="D49">
        <v>37523</v>
      </c>
      <c r="E49">
        <v>38036</v>
      </c>
      <c r="F49">
        <v>37640</v>
      </c>
      <c r="G49">
        <v>37534</v>
      </c>
      <c r="H49">
        <v>37821</v>
      </c>
      <c r="I49">
        <v>75371</v>
      </c>
      <c r="J49">
        <v>10</v>
      </c>
      <c r="K49">
        <v>75238</v>
      </c>
      <c r="L49">
        <v>75238</v>
      </c>
      <c r="M49">
        <v>75676</v>
      </c>
      <c r="N49">
        <v>75676</v>
      </c>
      <c r="O49">
        <v>75355</v>
      </c>
      <c r="P49">
        <v>75355</v>
      </c>
      <c r="Q49">
        <v>75381</v>
      </c>
      <c r="R49">
        <v>75381</v>
      </c>
    </row>
    <row r="50" spans="1:18" x14ac:dyDescent="0.25">
      <c r="A50" s="1">
        <f t="shared" si="0"/>
        <v>6</v>
      </c>
      <c r="B50" s="1" t="s">
        <v>17</v>
      </c>
      <c r="C50">
        <v>38694</v>
      </c>
      <c r="D50">
        <v>36527</v>
      </c>
      <c r="E50">
        <v>36557</v>
      </c>
      <c r="F50">
        <v>38552</v>
      </c>
      <c r="G50">
        <v>37093</v>
      </c>
      <c r="H50">
        <v>37911</v>
      </c>
      <c r="I50">
        <v>15</v>
      </c>
      <c r="J50">
        <v>75096</v>
      </c>
      <c r="K50">
        <v>75221</v>
      </c>
      <c r="L50">
        <v>75221</v>
      </c>
      <c r="M50">
        <v>75109</v>
      </c>
      <c r="N50">
        <v>75109</v>
      </c>
      <c r="O50">
        <v>75004</v>
      </c>
      <c r="P50">
        <v>75004</v>
      </c>
      <c r="Q50">
        <v>75111</v>
      </c>
      <c r="R50">
        <v>75111</v>
      </c>
    </row>
    <row r="51" spans="1:18" x14ac:dyDescent="0.25">
      <c r="A51" s="1">
        <f t="shared" si="0"/>
        <v>7</v>
      </c>
      <c r="B51" s="1" t="s">
        <v>10</v>
      </c>
      <c r="C51">
        <v>75172</v>
      </c>
      <c r="D51">
        <v>5</v>
      </c>
      <c r="E51">
        <v>18645</v>
      </c>
      <c r="F51">
        <v>56617</v>
      </c>
      <c r="G51">
        <v>18791</v>
      </c>
      <c r="H51">
        <v>56419</v>
      </c>
      <c r="I51">
        <v>37836</v>
      </c>
      <c r="J51">
        <v>37840</v>
      </c>
      <c r="K51">
        <v>75177</v>
      </c>
      <c r="L51">
        <v>75177</v>
      </c>
      <c r="M51">
        <v>75262</v>
      </c>
      <c r="N51">
        <v>75262</v>
      </c>
      <c r="O51">
        <v>75210</v>
      </c>
      <c r="P51">
        <v>75210</v>
      </c>
      <c r="Q51">
        <v>75676</v>
      </c>
      <c r="R51">
        <v>75676</v>
      </c>
    </row>
    <row r="52" spans="1:18" x14ac:dyDescent="0.25">
      <c r="A52" s="1">
        <f t="shared" si="0"/>
        <v>7</v>
      </c>
      <c r="B52" s="1" t="s">
        <v>14</v>
      </c>
      <c r="C52">
        <v>18</v>
      </c>
      <c r="D52">
        <v>75686</v>
      </c>
      <c r="E52">
        <v>57670</v>
      </c>
      <c r="F52">
        <v>18857</v>
      </c>
      <c r="G52">
        <v>57022</v>
      </c>
      <c r="H52">
        <v>19229</v>
      </c>
      <c r="I52">
        <v>37435</v>
      </c>
      <c r="J52">
        <v>38883</v>
      </c>
      <c r="K52">
        <v>75704</v>
      </c>
      <c r="L52">
        <v>75704</v>
      </c>
      <c r="M52">
        <v>76527</v>
      </c>
      <c r="N52">
        <v>76527</v>
      </c>
      <c r="O52">
        <v>76251</v>
      </c>
      <c r="P52">
        <v>76251</v>
      </c>
      <c r="Q52">
        <v>76318</v>
      </c>
      <c r="R52">
        <v>76318</v>
      </c>
    </row>
    <row r="53" spans="1:18" x14ac:dyDescent="0.25">
      <c r="A53" s="1">
        <f t="shared" si="0"/>
        <v>7</v>
      </c>
      <c r="B53" s="1" t="s">
        <v>11</v>
      </c>
      <c r="C53">
        <v>19182</v>
      </c>
      <c r="D53">
        <v>56591</v>
      </c>
      <c r="E53">
        <v>75159</v>
      </c>
      <c r="F53">
        <v>14</v>
      </c>
      <c r="G53">
        <v>18708</v>
      </c>
      <c r="H53">
        <v>56819</v>
      </c>
      <c r="I53">
        <v>36941</v>
      </c>
      <c r="J53">
        <v>38558</v>
      </c>
      <c r="K53">
        <v>75773</v>
      </c>
      <c r="L53">
        <v>75773</v>
      </c>
      <c r="M53">
        <v>75173</v>
      </c>
      <c r="N53">
        <v>75173</v>
      </c>
      <c r="O53">
        <v>75527</v>
      </c>
      <c r="P53">
        <v>75527</v>
      </c>
      <c r="Q53">
        <v>75499</v>
      </c>
      <c r="R53">
        <v>75499</v>
      </c>
    </row>
    <row r="54" spans="1:18" x14ac:dyDescent="0.25">
      <c r="A54" s="1">
        <f t="shared" si="0"/>
        <v>7</v>
      </c>
      <c r="B54" s="1" t="s">
        <v>15</v>
      </c>
      <c r="C54">
        <v>56724</v>
      </c>
      <c r="D54">
        <v>19490</v>
      </c>
      <c r="E54">
        <v>14</v>
      </c>
      <c r="F54">
        <v>76335</v>
      </c>
      <c r="G54">
        <v>57706</v>
      </c>
      <c r="H54">
        <v>18847</v>
      </c>
      <c r="I54">
        <v>38567</v>
      </c>
      <c r="J54">
        <v>37837</v>
      </c>
      <c r="K54">
        <v>76214</v>
      </c>
      <c r="L54">
        <v>76214</v>
      </c>
      <c r="M54">
        <v>76349</v>
      </c>
      <c r="N54">
        <v>76349</v>
      </c>
      <c r="O54">
        <v>76553</v>
      </c>
      <c r="P54">
        <v>76553</v>
      </c>
      <c r="Q54">
        <v>76404</v>
      </c>
      <c r="R54">
        <v>76404</v>
      </c>
    </row>
    <row r="55" spans="1:18" x14ac:dyDescent="0.25">
      <c r="A55" s="1">
        <f t="shared" si="0"/>
        <v>7</v>
      </c>
      <c r="B55" s="1" t="s">
        <v>12</v>
      </c>
      <c r="C55">
        <v>18889</v>
      </c>
      <c r="D55">
        <v>57651</v>
      </c>
      <c r="E55">
        <v>19275</v>
      </c>
      <c r="F55">
        <v>57248</v>
      </c>
      <c r="G55">
        <v>76449</v>
      </c>
      <c r="H55">
        <v>7</v>
      </c>
      <c r="I55">
        <v>38059</v>
      </c>
      <c r="J55">
        <v>37928</v>
      </c>
      <c r="K55">
        <v>76540</v>
      </c>
      <c r="L55">
        <v>76540</v>
      </c>
      <c r="M55">
        <v>76523</v>
      </c>
      <c r="N55">
        <v>76523</v>
      </c>
      <c r="O55">
        <v>76456</v>
      </c>
      <c r="P55">
        <v>76456</v>
      </c>
      <c r="Q55">
        <v>75987</v>
      </c>
      <c r="R55">
        <v>75987</v>
      </c>
    </row>
    <row r="56" spans="1:18" x14ac:dyDescent="0.25">
      <c r="A56" s="1">
        <f t="shared" si="0"/>
        <v>7</v>
      </c>
      <c r="B56" s="1" t="s">
        <v>16</v>
      </c>
      <c r="C56">
        <v>56699</v>
      </c>
      <c r="D56">
        <v>18615</v>
      </c>
      <c r="E56">
        <v>56542</v>
      </c>
      <c r="F56">
        <v>18904</v>
      </c>
      <c r="G56">
        <v>6</v>
      </c>
      <c r="H56">
        <v>75073</v>
      </c>
      <c r="I56">
        <v>37481</v>
      </c>
      <c r="J56">
        <v>37791</v>
      </c>
      <c r="K56">
        <v>75314</v>
      </c>
      <c r="L56">
        <v>75314</v>
      </c>
      <c r="M56">
        <v>75446</v>
      </c>
      <c r="N56">
        <v>75446</v>
      </c>
      <c r="O56">
        <v>75079</v>
      </c>
      <c r="P56">
        <v>75079</v>
      </c>
      <c r="Q56">
        <v>75272</v>
      </c>
      <c r="R56">
        <v>75272</v>
      </c>
    </row>
    <row r="57" spans="1:18" x14ac:dyDescent="0.25">
      <c r="A57" s="1">
        <f t="shared" si="0"/>
        <v>7</v>
      </c>
      <c r="B57" s="1" t="s">
        <v>13</v>
      </c>
      <c r="C57">
        <v>37953</v>
      </c>
      <c r="D57">
        <v>37301</v>
      </c>
      <c r="E57">
        <v>37846</v>
      </c>
      <c r="F57">
        <v>38054</v>
      </c>
      <c r="G57">
        <v>37710</v>
      </c>
      <c r="H57">
        <v>37945</v>
      </c>
      <c r="I57">
        <v>75270</v>
      </c>
      <c r="J57">
        <v>12</v>
      </c>
      <c r="K57">
        <v>75254</v>
      </c>
      <c r="L57">
        <v>75254</v>
      </c>
      <c r="M57">
        <v>75900</v>
      </c>
      <c r="N57">
        <v>75900</v>
      </c>
      <c r="O57">
        <v>75655</v>
      </c>
      <c r="P57">
        <v>75655</v>
      </c>
      <c r="Q57">
        <v>75282</v>
      </c>
      <c r="R57">
        <v>75282</v>
      </c>
    </row>
    <row r="58" spans="1:18" x14ac:dyDescent="0.25">
      <c r="A58" s="1">
        <f t="shared" si="0"/>
        <v>7</v>
      </c>
      <c r="B58" s="1" t="s">
        <v>17</v>
      </c>
      <c r="C58">
        <v>38547</v>
      </c>
      <c r="D58">
        <v>36208</v>
      </c>
      <c r="E58">
        <v>36607</v>
      </c>
      <c r="F58">
        <v>38641</v>
      </c>
      <c r="G58">
        <v>37331</v>
      </c>
      <c r="H58">
        <v>38160</v>
      </c>
      <c r="I58">
        <v>18</v>
      </c>
      <c r="J58">
        <v>75875</v>
      </c>
      <c r="K58">
        <v>74755</v>
      </c>
      <c r="L58">
        <v>74755</v>
      </c>
      <c r="M58">
        <v>75248</v>
      </c>
      <c r="N58">
        <v>75248</v>
      </c>
      <c r="O58">
        <v>75491</v>
      </c>
      <c r="P58">
        <v>75491</v>
      </c>
      <c r="Q58">
        <v>75893</v>
      </c>
      <c r="R58">
        <v>75893</v>
      </c>
    </row>
    <row r="59" spans="1:18" x14ac:dyDescent="0.25">
      <c r="A59" s="1">
        <f t="shared" si="0"/>
        <v>8</v>
      </c>
      <c r="B59" s="1" t="s">
        <v>10</v>
      </c>
      <c r="C59">
        <v>75048</v>
      </c>
      <c r="D59">
        <v>6</v>
      </c>
      <c r="E59">
        <v>18703</v>
      </c>
      <c r="F59">
        <v>57111</v>
      </c>
      <c r="G59">
        <v>18897</v>
      </c>
      <c r="H59">
        <v>56942</v>
      </c>
      <c r="I59">
        <v>37857</v>
      </c>
      <c r="J59">
        <v>37856</v>
      </c>
      <c r="K59">
        <v>75054</v>
      </c>
      <c r="L59">
        <v>75054</v>
      </c>
      <c r="M59">
        <v>75814</v>
      </c>
      <c r="N59">
        <v>75814</v>
      </c>
      <c r="O59">
        <v>75839</v>
      </c>
      <c r="P59">
        <v>75839</v>
      </c>
      <c r="Q59">
        <v>75713</v>
      </c>
      <c r="R59">
        <v>75713</v>
      </c>
    </row>
    <row r="60" spans="1:18" x14ac:dyDescent="0.25">
      <c r="A60" s="1">
        <f t="shared" si="0"/>
        <v>8</v>
      </c>
      <c r="B60" s="1" t="s">
        <v>14</v>
      </c>
      <c r="C60">
        <v>19</v>
      </c>
      <c r="D60">
        <v>76032</v>
      </c>
      <c r="E60">
        <v>57543</v>
      </c>
      <c r="F60">
        <v>18935</v>
      </c>
      <c r="G60">
        <v>57057</v>
      </c>
      <c r="H60">
        <v>19178</v>
      </c>
      <c r="I60">
        <v>37664</v>
      </c>
      <c r="J60">
        <v>38573</v>
      </c>
      <c r="K60">
        <v>76051</v>
      </c>
      <c r="L60">
        <v>76051</v>
      </c>
      <c r="M60">
        <v>76478</v>
      </c>
      <c r="N60">
        <v>76478</v>
      </c>
      <c r="O60">
        <v>76235</v>
      </c>
      <c r="P60">
        <v>76235</v>
      </c>
      <c r="Q60">
        <v>76237</v>
      </c>
      <c r="R60">
        <v>76237</v>
      </c>
    </row>
    <row r="61" spans="1:18" x14ac:dyDescent="0.25">
      <c r="A61" s="1">
        <f t="shared" si="0"/>
        <v>8</v>
      </c>
      <c r="B61" s="1" t="s">
        <v>11</v>
      </c>
      <c r="C61">
        <v>18893</v>
      </c>
      <c r="D61">
        <v>56366</v>
      </c>
      <c r="E61">
        <v>75814</v>
      </c>
      <c r="F61">
        <v>7</v>
      </c>
      <c r="G61">
        <v>18866</v>
      </c>
      <c r="H61">
        <v>57349</v>
      </c>
      <c r="I61">
        <v>37207</v>
      </c>
      <c r="J61">
        <v>38872</v>
      </c>
      <c r="K61">
        <v>75259</v>
      </c>
      <c r="L61">
        <v>75259</v>
      </c>
      <c r="M61">
        <v>75821</v>
      </c>
      <c r="N61">
        <v>75821</v>
      </c>
      <c r="O61">
        <v>76215</v>
      </c>
      <c r="P61">
        <v>76215</v>
      </c>
      <c r="Q61">
        <v>76079</v>
      </c>
      <c r="R61">
        <v>76079</v>
      </c>
    </row>
    <row r="62" spans="1:18" x14ac:dyDescent="0.25">
      <c r="A62" s="1">
        <f t="shared" si="0"/>
        <v>8</v>
      </c>
      <c r="B62" s="1" t="s">
        <v>15</v>
      </c>
      <c r="C62">
        <v>56991</v>
      </c>
      <c r="D62">
        <v>19524</v>
      </c>
      <c r="E62">
        <v>7</v>
      </c>
      <c r="F62">
        <v>76616</v>
      </c>
      <c r="G62">
        <v>57855</v>
      </c>
      <c r="H62">
        <v>18687</v>
      </c>
      <c r="I62">
        <v>38757</v>
      </c>
      <c r="J62">
        <v>37552</v>
      </c>
      <c r="K62">
        <v>76515</v>
      </c>
      <c r="L62">
        <v>76515</v>
      </c>
      <c r="M62">
        <v>76623</v>
      </c>
      <c r="N62">
        <v>76623</v>
      </c>
      <c r="O62">
        <v>76542</v>
      </c>
      <c r="P62">
        <v>76542</v>
      </c>
      <c r="Q62">
        <v>76309</v>
      </c>
      <c r="R62">
        <v>76309</v>
      </c>
    </row>
    <row r="63" spans="1:18" x14ac:dyDescent="0.25">
      <c r="A63" s="1">
        <f t="shared" si="0"/>
        <v>8</v>
      </c>
      <c r="B63" s="1" t="s">
        <v>12</v>
      </c>
      <c r="C63">
        <v>19113</v>
      </c>
      <c r="D63">
        <v>57600</v>
      </c>
      <c r="E63">
        <v>19333</v>
      </c>
      <c r="F63">
        <v>57148</v>
      </c>
      <c r="G63">
        <v>76019</v>
      </c>
      <c r="H63">
        <v>4</v>
      </c>
      <c r="I63">
        <v>38072</v>
      </c>
      <c r="J63">
        <v>38104</v>
      </c>
      <c r="K63">
        <v>76713</v>
      </c>
      <c r="L63">
        <v>76713</v>
      </c>
      <c r="M63">
        <v>76481</v>
      </c>
      <c r="N63">
        <v>76481</v>
      </c>
      <c r="O63">
        <v>76023</v>
      </c>
      <c r="P63">
        <v>76023</v>
      </c>
      <c r="Q63">
        <v>76176</v>
      </c>
      <c r="R63">
        <v>76176</v>
      </c>
    </row>
    <row r="64" spans="1:18" x14ac:dyDescent="0.25">
      <c r="A64" s="1">
        <f t="shared" si="0"/>
        <v>8</v>
      </c>
      <c r="B64" s="1" t="s">
        <v>16</v>
      </c>
      <c r="C64">
        <v>56638</v>
      </c>
      <c r="D64">
        <v>18670</v>
      </c>
      <c r="E64">
        <v>56829</v>
      </c>
      <c r="F64">
        <v>19058</v>
      </c>
      <c r="G64">
        <v>2</v>
      </c>
      <c r="H64">
        <v>75589</v>
      </c>
      <c r="I64">
        <v>37565</v>
      </c>
      <c r="J64">
        <v>38207</v>
      </c>
      <c r="K64">
        <v>75308</v>
      </c>
      <c r="L64">
        <v>75308</v>
      </c>
      <c r="M64">
        <v>75887</v>
      </c>
      <c r="N64">
        <v>75887</v>
      </c>
      <c r="O64">
        <v>75591</v>
      </c>
      <c r="P64">
        <v>75591</v>
      </c>
      <c r="Q64">
        <v>75772</v>
      </c>
      <c r="R64">
        <v>75772</v>
      </c>
    </row>
    <row r="65" spans="1:18" x14ac:dyDescent="0.25">
      <c r="A65" s="1">
        <f t="shared" si="0"/>
        <v>8</v>
      </c>
      <c r="B65" s="1" t="s">
        <v>13</v>
      </c>
      <c r="C65">
        <v>38502</v>
      </c>
      <c r="D65">
        <v>37857</v>
      </c>
      <c r="E65">
        <v>38440</v>
      </c>
      <c r="F65">
        <v>38099</v>
      </c>
      <c r="G65">
        <v>38189</v>
      </c>
      <c r="H65">
        <v>38655</v>
      </c>
      <c r="I65">
        <v>76313</v>
      </c>
      <c r="J65">
        <v>11</v>
      </c>
      <c r="K65">
        <v>76359</v>
      </c>
      <c r="L65">
        <v>76359</v>
      </c>
      <c r="M65">
        <v>76539</v>
      </c>
      <c r="N65">
        <v>76539</v>
      </c>
      <c r="O65">
        <v>76844</v>
      </c>
      <c r="P65">
        <v>76844</v>
      </c>
      <c r="Q65">
        <v>76324</v>
      </c>
      <c r="R65">
        <v>76324</v>
      </c>
    </row>
    <row r="66" spans="1:18" x14ac:dyDescent="0.25">
      <c r="A66" s="1">
        <f t="shared" si="0"/>
        <v>8</v>
      </c>
      <c r="B66" s="1" t="s">
        <v>17</v>
      </c>
      <c r="C66">
        <v>38847</v>
      </c>
      <c r="D66">
        <v>36521</v>
      </c>
      <c r="E66">
        <v>36818</v>
      </c>
      <c r="F66">
        <v>39023</v>
      </c>
      <c r="G66">
        <v>37517</v>
      </c>
      <c r="H66">
        <v>38284</v>
      </c>
      <c r="I66">
        <v>15</v>
      </c>
      <c r="J66">
        <v>75119</v>
      </c>
      <c r="K66">
        <v>75368</v>
      </c>
      <c r="L66">
        <v>75368</v>
      </c>
      <c r="M66">
        <v>75841</v>
      </c>
      <c r="N66">
        <v>75841</v>
      </c>
      <c r="O66">
        <v>75801</v>
      </c>
      <c r="P66">
        <v>75801</v>
      </c>
      <c r="Q66">
        <v>75134</v>
      </c>
      <c r="R66">
        <v>75134</v>
      </c>
    </row>
    <row r="67" spans="1:18" x14ac:dyDescent="0.25">
      <c r="A67" s="1">
        <f t="shared" si="0"/>
        <v>9</v>
      </c>
      <c r="B67" s="1" t="s">
        <v>10</v>
      </c>
      <c r="C67">
        <v>75850</v>
      </c>
      <c r="D67">
        <v>8</v>
      </c>
      <c r="E67">
        <v>18559</v>
      </c>
      <c r="F67">
        <v>57005</v>
      </c>
      <c r="G67">
        <v>19023</v>
      </c>
      <c r="H67">
        <v>57120</v>
      </c>
      <c r="I67">
        <v>38155</v>
      </c>
      <c r="J67">
        <v>37822</v>
      </c>
      <c r="K67">
        <v>75858</v>
      </c>
      <c r="L67">
        <v>75858</v>
      </c>
      <c r="M67">
        <v>75564</v>
      </c>
      <c r="N67">
        <v>75564</v>
      </c>
      <c r="O67">
        <v>76143</v>
      </c>
      <c r="P67">
        <v>76143</v>
      </c>
      <c r="Q67">
        <v>75977</v>
      </c>
      <c r="R67">
        <v>75977</v>
      </c>
    </row>
    <row r="68" spans="1:18" x14ac:dyDescent="0.25">
      <c r="A68" s="1">
        <f t="shared" si="0"/>
        <v>9</v>
      </c>
      <c r="B68" s="1" t="s">
        <v>14</v>
      </c>
      <c r="C68">
        <v>12</v>
      </c>
      <c r="D68">
        <v>76162</v>
      </c>
      <c r="E68">
        <v>57480</v>
      </c>
      <c r="F68">
        <v>18891</v>
      </c>
      <c r="G68">
        <v>57202</v>
      </c>
      <c r="H68">
        <v>19203</v>
      </c>
      <c r="I68">
        <v>37377</v>
      </c>
      <c r="J68">
        <v>38703</v>
      </c>
      <c r="K68">
        <v>76174</v>
      </c>
      <c r="L68">
        <v>76174</v>
      </c>
      <c r="M68">
        <v>76371</v>
      </c>
      <c r="N68">
        <v>76371</v>
      </c>
      <c r="O68">
        <v>76405</v>
      </c>
      <c r="P68">
        <v>76405</v>
      </c>
      <c r="Q68">
        <v>76080</v>
      </c>
      <c r="R68">
        <v>76080</v>
      </c>
    </row>
    <row r="69" spans="1:18" x14ac:dyDescent="0.25">
      <c r="A69" s="1">
        <f t="shared" si="0"/>
        <v>9</v>
      </c>
      <c r="B69" s="1" t="s">
        <v>11</v>
      </c>
      <c r="C69">
        <v>19224</v>
      </c>
      <c r="D69">
        <v>56834</v>
      </c>
      <c r="E69">
        <v>75974</v>
      </c>
      <c r="F69">
        <v>14</v>
      </c>
      <c r="G69">
        <v>18800</v>
      </c>
      <c r="H69">
        <v>57009</v>
      </c>
      <c r="I69">
        <v>37399</v>
      </c>
      <c r="J69">
        <v>38188</v>
      </c>
      <c r="K69">
        <v>76058</v>
      </c>
      <c r="L69">
        <v>76058</v>
      </c>
      <c r="M69">
        <v>75988</v>
      </c>
      <c r="N69">
        <v>75988</v>
      </c>
      <c r="O69">
        <v>75809</v>
      </c>
      <c r="P69">
        <v>75809</v>
      </c>
      <c r="Q69">
        <v>75587</v>
      </c>
      <c r="R69">
        <v>75587</v>
      </c>
    </row>
    <row r="70" spans="1:18" x14ac:dyDescent="0.25">
      <c r="A70" s="1">
        <f t="shared" si="0"/>
        <v>9</v>
      </c>
      <c r="B70" s="1" t="s">
        <v>15</v>
      </c>
      <c r="C70">
        <v>56940</v>
      </c>
      <c r="D70">
        <v>19536</v>
      </c>
      <c r="E70">
        <v>10</v>
      </c>
      <c r="F70">
        <v>77117</v>
      </c>
      <c r="G70">
        <v>57848</v>
      </c>
      <c r="H70">
        <v>19039</v>
      </c>
      <c r="I70">
        <v>38557</v>
      </c>
      <c r="J70">
        <v>38034</v>
      </c>
      <c r="K70">
        <v>76476</v>
      </c>
      <c r="L70">
        <v>76476</v>
      </c>
      <c r="M70">
        <v>77127</v>
      </c>
      <c r="N70">
        <v>77127</v>
      </c>
      <c r="O70">
        <v>76887</v>
      </c>
      <c r="P70">
        <v>76887</v>
      </c>
      <c r="Q70">
        <v>76591</v>
      </c>
      <c r="R70">
        <v>76591</v>
      </c>
    </row>
    <row r="71" spans="1:18" x14ac:dyDescent="0.25">
      <c r="A71" s="1">
        <f t="shared" si="0"/>
        <v>9</v>
      </c>
      <c r="B71" s="1" t="s">
        <v>12</v>
      </c>
      <c r="C71">
        <v>18906</v>
      </c>
      <c r="D71">
        <v>57752</v>
      </c>
      <c r="E71">
        <v>19516</v>
      </c>
      <c r="F71">
        <v>56949</v>
      </c>
      <c r="G71">
        <v>77035</v>
      </c>
      <c r="H71">
        <v>4</v>
      </c>
      <c r="I71">
        <v>38184</v>
      </c>
      <c r="J71">
        <v>38393</v>
      </c>
      <c r="K71">
        <v>76658</v>
      </c>
      <c r="L71">
        <v>76658</v>
      </c>
      <c r="M71">
        <v>76465</v>
      </c>
      <c r="N71">
        <v>76465</v>
      </c>
      <c r="O71">
        <v>77039</v>
      </c>
      <c r="P71">
        <v>77039</v>
      </c>
      <c r="Q71">
        <v>76577</v>
      </c>
      <c r="R71">
        <v>76577</v>
      </c>
    </row>
    <row r="72" spans="1:18" x14ac:dyDescent="0.25">
      <c r="A72" s="1">
        <f t="shared" si="0"/>
        <v>9</v>
      </c>
      <c r="B72" s="1" t="s">
        <v>16</v>
      </c>
      <c r="C72">
        <v>57417</v>
      </c>
      <c r="D72">
        <v>18805</v>
      </c>
      <c r="E72">
        <v>57348</v>
      </c>
      <c r="F72">
        <v>19205</v>
      </c>
      <c r="G72">
        <v>2</v>
      </c>
      <c r="H72">
        <v>75929</v>
      </c>
      <c r="I72">
        <v>37573</v>
      </c>
      <c r="J72">
        <v>38344</v>
      </c>
      <c r="K72">
        <v>76222</v>
      </c>
      <c r="L72">
        <v>76222</v>
      </c>
      <c r="M72">
        <v>76553</v>
      </c>
      <c r="N72">
        <v>76553</v>
      </c>
      <c r="O72">
        <v>75931</v>
      </c>
      <c r="P72">
        <v>75931</v>
      </c>
      <c r="Q72">
        <v>75917</v>
      </c>
      <c r="R72">
        <v>75917</v>
      </c>
    </row>
    <row r="73" spans="1:18" x14ac:dyDescent="0.25">
      <c r="A73" s="1">
        <f t="shared" si="0"/>
        <v>9</v>
      </c>
      <c r="B73" s="1" t="s">
        <v>13</v>
      </c>
      <c r="C73">
        <v>38349</v>
      </c>
      <c r="D73">
        <v>37324</v>
      </c>
      <c r="E73">
        <v>37912</v>
      </c>
      <c r="F73">
        <v>38092</v>
      </c>
      <c r="G73">
        <v>37881</v>
      </c>
      <c r="H73">
        <v>37967</v>
      </c>
      <c r="I73">
        <v>75470</v>
      </c>
      <c r="J73">
        <v>15</v>
      </c>
      <c r="K73">
        <v>75673</v>
      </c>
      <c r="L73">
        <v>75673</v>
      </c>
      <c r="M73">
        <v>76004</v>
      </c>
      <c r="N73">
        <v>76004</v>
      </c>
      <c r="O73">
        <v>75848</v>
      </c>
      <c r="P73">
        <v>75848</v>
      </c>
      <c r="Q73">
        <v>75485</v>
      </c>
      <c r="R73">
        <v>75485</v>
      </c>
    </row>
    <row r="74" spans="1:18" x14ac:dyDescent="0.25">
      <c r="A74" s="1">
        <f t="shared" si="0"/>
        <v>9</v>
      </c>
      <c r="B74" s="1" t="s">
        <v>17</v>
      </c>
      <c r="C74">
        <v>39530</v>
      </c>
      <c r="D74">
        <v>36865</v>
      </c>
      <c r="E74">
        <v>36938</v>
      </c>
      <c r="F74">
        <v>38925</v>
      </c>
      <c r="G74">
        <v>37323</v>
      </c>
      <c r="H74">
        <v>37984</v>
      </c>
      <c r="I74">
        <v>18</v>
      </c>
      <c r="J74">
        <v>75536</v>
      </c>
      <c r="K74">
        <v>76395</v>
      </c>
      <c r="L74">
        <v>76395</v>
      </c>
      <c r="M74">
        <v>75863</v>
      </c>
      <c r="N74">
        <v>75863</v>
      </c>
      <c r="O74">
        <v>75307</v>
      </c>
      <c r="P74">
        <v>75307</v>
      </c>
      <c r="Q74">
        <v>75554</v>
      </c>
      <c r="R74">
        <v>75554</v>
      </c>
    </row>
    <row r="75" spans="1:18" x14ac:dyDescent="0.25">
      <c r="A75" s="1">
        <f t="shared" si="0"/>
        <v>10</v>
      </c>
      <c r="B75" s="1" t="s">
        <v>10</v>
      </c>
      <c r="C75">
        <v>75230</v>
      </c>
      <c r="D75">
        <v>8</v>
      </c>
      <c r="E75">
        <v>19070</v>
      </c>
      <c r="F75">
        <v>57233</v>
      </c>
      <c r="G75">
        <v>19312</v>
      </c>
      <c r="H75">
        <v>56820</v>
      </c>
      <c r="I75">
        <v>37883</v>
      </c>
      <c r="J75">
        <v>37977</v>
      </c>
      <c r="K75">
        <v>75238</v>
      </c>
      <c r="L75">
        <v>75238</v>
      </c>
      <c r="M75">
        <v>76303</v>
      </c>
      <c r="N75">
        <v>76303</v>
      </c>
      <c r="O75">
        <v>76132</v>
      </c>
      <c r="P75">
        <v>76132</v>
      </c>
      <c r="Q75">
        <v>75860</v>
      </c>
      <c r="R75">
        <v>75860</v>
      </c>
    </row>
    <row r="76" spans="1:18" x14ac:dyDescent="0.25">
      <c r="A76" s="1">
        <f t="shared" si="0"/>
        <v>10</v>
      </c>
      <c r="B76" s="1" t="s">
        <v>14</v>
      </c>
      <c r="C76">
        <v>19</v>
      </c>
      <c r="D76">
        <v>76163</v>
      </c>
      <c r="E76">
        <v>57455</v>
      </c>
      <c r="F76">
        <v>18899</v>
      </c>
      <c r="G76">
        <v>57139</v>
      </c>
      <c r="H76">
        <v>19448</v>
      </c>
      <c r="I76">
        <v>38026</v>
      </c>
      <c r="J76">
        <v>38331</v>
      </c>
      <c r="K76">
        <v>76182</v>
      </c>
      <c r="L76">
        <v>76182</v>
      </c>
      <c r="M76">
        <v>76354</v>
      </c>
      <c r="N76">
        <v>76354</v>
      </c>
      <c r="O76">
        <v>76587</v>
      </c>
      <c r="P76">
        <v>76587</v>
      </c>
      <c r="Q76">
        <v>76357</v>
      </c>
      <c r="R76">
        <v>76357</v>
      </c>
    </row>
    <row r="77" spans="1:18" x14ac:dyDescent="0.25">
      <c r="A77" s="1">
        <f t="shared" si="0"/>
        <v>10</v>
      </c>
      <c r="B77" s="1" t="s">
        <v>11</v>
      </c>
      <c r="C77">
        <v>19097</v>
      </c>
      <c r="D77">
        <v>57099</v>
      </c>
      <c r="E77">
        <v>76617</v>
      </c>
      <c r="F77">
        <v>18</v>
      </c>
      <c r="G77">
        <v>19166</v>
      </c>
      <c r="H77">
        <v>57037</v>
      </c>
      <c r="I77">
        <v>37585</v>
      </c>
      <c r="J77">
        <v>38777</v>
      </c>
      <c r="K77">
        <v>76196</v>
      </c>
      <c r="L77">
        <v>76196</v>
      </c>
      <c r="M77">
        <v>76635</v>
      </c>
      <c r="N77">
        <v>76635</v>
      </c>
      <c r="O77">
        <v>76203</v>
      </c>
      <c r="P77">
        <v>76203</v>
      </c>
      <c r="Q77">
        <v>76362</v>
      </c>
      <c r="R77">
        <v>76362</v>
      </c>
    </row>
    <row r="78" spans="1:18" x14ac:dyDescent="0.25">
      <c r="A78" s="1">
        <f t="shared" si="0"/>
        <v>10</v>
      </c>
      <c r="B78" s="1" t="s">
        <v>15</v>
      </c>
      <c r="C78">
        <v>56960</v>
      </c>
      <c r="D78">
        <v>19725</v>
      </c>
      <c r="E78">
        <v>12</v>
      </c>
      <c r="F78">
        <v>76947</v>
      </c>
      <c r="G78">
        <v>58188</v>
      </c>
      <c r="H78">
        <v>18946</v>
      </c>
      <c r="I78">
        <v>38934</v>
      </c>
      <c r="J78">
        <v>38210</v>
      </c>
      <c r="K78">
        <v>76685</v>
      </c>
      <c r="L78">
        <v>76685</v>
      </c>
      <c r="M78">
        <v>76959</v>
      </c>
      <c r="N78">
        <v>76959</v>
      </c>
      <c r="O78">
        <v>77134</v>
      </c>
      <c r="P78">
        <v>77134</v>
      </c>
      <c r="Q78">
        <v>77144</v>
      </c>
      <c r="R78">
        <v>77144</v>
      </c>
    </row>
    <row r="79" spans="1:18" x14ac:dyDescent="0.25">
      <c r="A79" s="1">
        <f t="shared" si="0"/>
        <v>10</v>
      </c>
      <c r="B79" s="1" t="s">
        <v>12</v>
      </c>
      <c r="C79">
        <v>19006</v>
      </c>
      <c r="D79">
        <v>58115</v>
      </c>
      <c r="E79">
        <v>19404</v>
      </c>
      <c r="F79">
        <v>57157</v>
      </c>
      <c r="G79">
        <v>76883</v>
      </c>
      <c r="H79">
        <v>2</v>
      </c>
      <c r="I79">
        <v>38214</v>
      </c>
      <c r="J79">
        <v>38298</v>
      </c>
      <c r="K79">
        <v>77121</v>
      </c>
      <c r="L79">
        <v>77121</v>
      </c>
      <c r="M79">
        <v>76561</v>
      </c>
      <c r="N79">
        <v>76561</v>
      </c>
      <c r="O79">
        <v>76885</v>
      </c>
      <c r="P79">
        <v>76885</v>
      </c>
      <c r="Q79">
        <v>76512</v>
      </c>
      <c r="R79">
        <v>76512</v>
      </c>
    </row>
    <row r="80" spans="1:18" x14ac:dyDescent="0.25">
      <c r="A80" s="1">
        <f t="shared" si="0"/>
        <v>10</v>
      </c>
      <c r="B80" s="1" t="s">
        <v>16</v>
      </c>
      <c r="C80">
        <v>57620</v>
      </c>
      <c r="D80">
        <v>18882</v>
      </c>
      <c r="E80">
        <v>57096</v>
      </c>
      <c r="F80">
        <v>19124</v>
      </c>
      <c r="G80">
        <v>9</v>
      </c>
      <c r="H80">
        <v>75811</v>
      </c>
      <c r="I80">
        <v>37974</v>
      </c>
      <c r="J80">
        <v>38272</v>
      </c>
      <c r="K80">
        <v>76502</v>
      </c>
      <c r="L80">
        <v>76502</v>
      </c>
      <c r="M80">
        <v>76220</v>
      </c>
      <c r="N80">
        <v>76220</v>
      </c>
      <c r="O80">
        <v>75820</v>
      </c>
      <c r="P80">
        <v>75820</v>
      </c>
      <c r="Q80">
        <v>76246</v>
      </c>
      <c r="R80">
        <v>76246</v>
      </c>
    </row>
    <row r="81" spans="1:18" x14ac:dyDescent="0.25">
      <c r="A81" s="1">
        <f t="shared" si="0"/>
        <v>10</v>
      </c>
      <c r="B81" s="1" t="s">
        <v>13</v>
      </c>
      <c r="C81">
        <v>38177</v>
      </c>
      <c r="D81">
        <v>37866</v>
      </c>
      <c r="E81">
        <v>37714</v>
      </c>
      <c r="F81">
        <v>38069</v>
      </c>
      <c r="G81">
        <v>38232</v>
      </c>
      <c r="H81">
        <v>38373</v>
      </c>
      <c r="I81">
        <v>75682</v>
      </c>
      <c r="J81">
        <v>11</v>
      </c>
      <c r="K81">
        <v>76043</v>
      </c>
      <c r="L81">
        <v>76043</v>
      </c>
      <c r="M81">
        <v>75783</v>
      </c>
      <c r="N81">
        <v>75783</v>
      </c>
      <c r="O81">
        <v>76605</v>
      </c>
      <c r="P81">
        <v>76605</v>
      </c>
      <c r="Q81">
        <v>75693</v>
      </c>
      <c r="R81">
        <v>75693</v>
      </c>
    </row>
    <row r="82" spans="1:18" x14ac:dyDescent="0.25">
      <c r="A82" s="1">
        <f t="shared" si="0"/>
        <v>10</v>
      </c>
      <c r="B82" s="1" t="s">
        <v>17</v>
      </c>
      <c r="C82">
        <v>38523</v>
      </c>
      <c r="D82">
        <v>36407</v>
      </c>
      <c r="E82">
        <v>37076</v>
      </c>
      <c r="F82">
        <v>38664</v>
      </c>
      <c r="G82">
        <v>37432</v>
      </c>
      <c r="H82">
        <v>37816</v>
      </c>
      <c r="I82">
        <v>14</v>
      </c>
      <c r="J82">
        <v>75212</v>
      </c>
      <c r="K82">
        <v>74930</v>
      </c>
      <c r="L82">
        <v>74930</v>
      </c>
      <c r="M82">
        <v>75740</v>
      </c>
      <c r="N82">
        <v>75740</v>
      </c>
      <c r="O82">
        <v>75248</v>
      </c>
      <c r="P82">
        <v>75248</v>
      </c>
      <c r="Q82">
        <v>75226</v>
      </c>
      <c r="R82">
        <v>75226</v>
      </c>
    </row>
    <row r="83" spans="1:18" x14ac:dyDescent="0.25">
      <c r="A83" s="1">
        <f t="shared" ref="A83:A146" si="1">A75+1</f>
        <v>11</v>
      </c>
      <c r="B83" s="1" t="s">
        <v>10</v>
      </c>
      <c r="C83">
        <v>75411</v>
      </c>
      <c r="D83">
        <v>5</v>
      </c>
      <c r="E83">
        <v>18753</v>
      </c>
      <c r="F83">
        <v>57052</v>
      </c>
      <c r="G83">
        <v>18933</v>
      </c>
      <c r="H83">
        <v>56530</v>
      </c>
      <c r="I83">
        <v>38064</v>
      </c>
      <c r="J83">
        <v>38329</v>
      </c>
      <c r="K83">
        <v>75416</v>
      </c>
      <c r="L83">
        <v>75416</v>
      </c>
      <c r="M83">
        <v>75805</v>
      </c>
      <c r="N83">
        <v>75805</v>
      </c>
      <c r="O83">
        <v>75463</v>
      </c>
      <c r="P83">
        <v>75463</v>
      </c>
      <c r="Q83">
        <v>76393</v>
      </c>
      <c r="R83">
        <v>76393</v>
      </c>
    </row>
    <row r="84" spans="1:18" x14ac:dyDescent="0.25">
      <c r="A84" s="1">
        <f t="shared" si="1"/>
        <v>11</v>
      </c>
      <c r="B84" s="1" t="s">
        <v>14</v>
      </c>
      <c r="C84">
        <v>16</v>
      </c>
      <c r="D84">
        <v>76998</v>
      </c>
      <c r="E84">
        <v>57550</v>
      </c>
      <c r="F84">
        <v>18927</v>
      </c>
      <c r="G84">
        <v>57291</v>
      </c>
      <c r="H84">
        <v>19276</v>
      </c>
      <c r="I84">
        <v>37649</v>
      </c>
      <c r="J84">
        <v>38326</v>
      </c>
      <c r="K84">
        <v>77014</v>
      </c>
      <c r="L84">
        <v>77014</v>
      </c>
      <c r="M84">
        <v>76477</v>
      </c>
      <c r="N84">
        <v>76477</v>
      </c>
      <c r="O84">
        <v>76567</v>
      </c>
      <c r="P84">
        <v>76567</v>
      </c>
      <c r="Q84">
        <v>75975</v>
      </c>
      <c r="R84">
        <v>75975</v>
      </c>
    </row>
    <row r="85" spans="1:18" x14ac:dyDescent="0.25">
      <c r="A85" s="1">
        <f t="shared" si="1"/>
        <v>11</v>
      </c>
      <c r="B85" s="1" t="s">
        <v>11</v>
      </c>
      <c r="C85">
        <v>19277</v>
      </c>
      <c r="D85">
        <v>57266</v>
      </c>
      <c r="E85">
        <v>76197</v>
      </c>
      <c r="F85">
        <v>15</v>
      </c>
      <c r="G85">
        <v>18849</v>
      </c>
      <c r="H85">
        <v>56891</v>
      </c>
      <c r="I85">
        <v>37550</v>
      </c>
      <c r="J85">
        <v>38627</v>
      </c>
      <c r="K85">
        <v>76543</v>
      </c>
      <c r="L85">
        <v>76543</v>
      </c>
      <c r="M85">
        <v>76212</v>
      </c>
      <c r="N85">
        <v>76212</v>
      </c>
      <c r="O85">
        <v>75740</v>
      </c>
      <c r="P85">
        <v>75740</v>
      </c>
      <c r="Q85">
        <v>76177</v>
      </c>
      <c r="R85">
        <v>76177</v>
      </c>
    </row>
    <row r="86" spans="1:18" x14ac:dyDescent="0.25">
      <c r="A86" s="1">
        <f t="shared" si="1"/>
        <v>11</v>
      </c>
      <c r="B86" s="1" t="s">
        <v>15</v>
      </c>
      <c r="C86">
        <v>57480</v>
      </c>
      <c r="D86">
        <v>19648</v>
      </c>
      <c r="E86">
        <v>10</v>
      </c>
      <c r="F86">
        <v>77374</v>
      </c>
      <c r="G86">
        <v>58364</v>
      </c>
      <c r="H86">
        <v>18964</v>
      </c>
      <c r="I86">
        <v>38687</v>
      </c>
      <c r="J86">
        <v>38110</v>
      </c>
      <c r="K86">
        <v>77128</v>
      </c>
      <c r="L86">
        <v>77128</v>
      </c>
      <c r="M86">
        <v>77384</v>
      </c>
      <c r="N86">
        <v>77384</v>
      </c>
      <c r="O86">
        <v>77328</v>
      </c>
      <c r="P86">
        <v>77328</v>
      </c>
      <c r="Q86">
        <v>76797</v>
      </c>
      <c r="R86">
        <v>76797</v>
      </c>
    </row>
    <row r="87" spans="1:18" x14ac:dyDescent="0.25">
      <c r="A87" s="1">
        <f t="shared" si="1"/>
        <v>11</v>
      </c>
      <c r="B87" s="1" t="s">
        <v>12</v>
      </c>
      <c r="C87">
        <v>18872</v>
      </c>
      <c r="D87">
        <v>57762</v>
      </c>
      <c r="E87">
        <v>19735</v>
      </c>
      <c r="F87">
        <v>57276</v>
      </c>
      <c r="G87">
        <v>77035</v>
      </c>
      <c r="H87">
        <v>4</v>
      </c>
      <c r="I87">
        <v>38495</v>
      </c>
      <c r="J87">
        <v>38518</v>
      </c>
      <c r="K87">
        <v>76634</v>
      </c>
      <c r="L87">
        <v>76634</v>
      </c>
      <c r="M87">
        <v>77011</v>
      </c>
      <c r="N87">
        <v>77011</v>
      </c>
      <c r="O87">
        <v>77039</v>
      </c>
      <c r="P87">
        <v>77039</v>
      </c>
      <c r="Q87">
        <v>77013</v>
      </c>
      <c r="R87">
        <v>77013</v>
      </c>
    </row>
    <row r="88" spans="1:18" x14ac:dyDescent="0.25">
      <c r="A88" s="1">
        <f t="shared" si="1"/>
        <v>11</v>
      </c>
      <c r="B88" s="1" t="s">
        <v>16</v>
      </c>
      <c r="C88">
        <v>57059</v>
      </c>
      <c r="D88">
        <v>18681</v>
      </c>
      <c r="E88">
        <v>56703</v>
      </c>
      <c r="F88">
        <v>18889</v>
      </c>
      <c r="G88">
        <v>7</v>
      </c>
      <c r="H88">
        <v>75804</v>
      </c>
      <c r="I88">
        <v>37396</v>
      </c>
      <c r="J88">
        <v>38123</v>
      </c>
      <c r="K88">
        <v>75740</v>
      </c>
      <c r="L88">
        <v>75740</v>
      </c>
      <c r="M88">
        <v>75592</v>
      </c>
      <c r="N88">
        <v>75592</v>
      </c>
      <c r="O88">
        <v>75811</v>
      </c>
      <c r="P88">
        <v>75811</v>
      </c>
      <c r="Q88">
        <v>75519</v>
      </c>
      <c r="R88">
        <v>75519</v>
      </c>
    </row>
    <row r="89" spans="1:18" x14ac:dyDescent="0.25">
      <c r="A89" s="1">
        <f t="shared" si="1"/>
        <v>11</v>
      </c>
      <c r="B89" s="1" t="s">
        <v>13</v>
      </c>
      <c r="C89">
        <v>38279</v>
      </c>
      <c r="D89">
        <v>37952</v>
      </c>
      <c r="E89">
        <v>38446</v>
      </c>
      <c r="F89">
        <v>38370</v>
      </c>
      <c r="G89">
        <v>37924</v>
      </c>
      <c r="H89">
        <v>38212</v>
      </c>
      <c r="I89">
        <v>76343</v>
      </c>
      <c r="J89">
        <v>10</v>
      </c>
      <c r="K89">
        <v>76231</v>
      </c>
      <c r="L89">
        <v>76231</v>
      </c>
      <c r="M89">
        <v>76816</v>
      </c>
      <c r="N89">
        <v>76816</v>
      </c>
      <c r="O89">
        <v>76136</v>
      </c>
      <c r="P89">
        <v>76136</v>
      </c>
      <c r="Q89">
        <v>76353</v>
      </c>
      <c r="R89">
        <v>76353</v>
      </c>
    </row>
    <row r="90" spans="1:18" x14ac:dyDescent="0.25">
      <c r="A90" s="1">
        <f t="shared" si="1"/>
        <v>11</v>
      </c>
      <c r="B90" s="1" t="s">
        <v>17</v>
      </c>
      <c r="C90">
        <v>39065</v>
      </c>
      <c r="D90">
        <v>36488</v>
      </c>
      <c r="E90">
        <v>36749</v>
      </c>
      <c r="F90">
        <v>38773</v>
      </c>
      <c r="G90">
        <v>37719</v>
      </c>
      <c r="H90">
        <v>38516</v>
      </c>
      <c r="I90">
        <v>16</v>
      </c>
      <c r="J90">
        <v>74901</v>
      </c>
      <c r="K90">
        <v>75553</v>
      </c>
      <c r="L90">
        <v>75553</v>
      </c>
      <c r="M90">
        <v>75522</v>
      </c>
      <c r="N90">
        <v>75522</v>
      </c>
      <c r="O90">
        <v>76235</v>
      </c>
      <c r="P90">
        <v>76235</v>
      </c>
      <c r="Q90">
        <v>74917</v>
      </c>
      <c r="R90">
        <v>74917</v>
      </c>
    </row>
    <row r="91" spans="1:18" x14ac:dyDescent="0.25">
      <c r="A91" s="1">
        <f t="shared" si="1"/>
        <v>12</v>
      </c>
      <c r="B91" s="1" t="s">
        <v>10</v>
      </c>
      <c r="C91">
        <v>75258</v>
      </c>
      <c r="D91">
        <v>1</v>
      </c>
      <c r="E91">
        <v>18719</v>
      </c>
      <c r="F91">
        <v>57031</v>
      </c>
      <c r="G91">
        <v>19235</v>
      </c>
      <c r="H91">
        <v>56604</v>
      </c>
      <c r="I91">
        <v>37920</v>
      </c>
      <c r="J91">
        <v>37906</v>
      </c>
      <c r="K91">
        <v>75259</v>
      </c>
      <c r="L91">
        <v>75259</v>
      </c>
      <c r="M91">
        <v>75750</v>
      </c>
      <c r="N91">
        <v>75750</v>
      </c>
      <c r="O91">
        <v>75839</v>
      </c>
      <c r="P91">
        <v>75839</v>
      </c>
      <c r="Q91">
        <v>75826</v>
      </c>
      <c r="R91">
        <v>75826</v>
      </c>
    </row>
    <row r="92" spans="1:18" x14ac:dyDescent="0.25">
      <c r="A92" s="1">
        <f t="shared" si="1"/>
        <v>12</v>
      </c>
      <c r="B92" s="1" t="s">
        <v>14</v>
      </c>
      <c r="C92">
        <v>17</v>
      </c>
      <c r="D92">
        <v>76387</v>
      </c>
      <c r="E92">
        <v>57559</v>
      </c>
      <c r="F92">
        <v>18932</v>
      </c>
      <c r="G92">
        <v>56959</v>
      </c>
      <c r="H92">
        <v>18911</v>
      </c>
      <c r="I92">
        <v>37774</v>
      </c>
      <c r="J92">
        <v>39098</v>
      </c>
      <c r="K92">
        <v>76404</v>
      </c>
      <c r="L92">
        <v>76404</v>
      </c>
      <c r="M92">
        <v>76491</v>
      </c>
      <c r="N92">
        <v>76491</v>
      </c>
      <c r="O92">
        <v>75870</v>
      </c>
      <c r="P92">
        <v>75870</v>
      </c>
      <c r="Q92">
        <v>76872</v>
      </c>
      <c r="R92">
        <v>76872</v>
      </c>
    </row>
    <row r="93" spans="1:18" x14ac:dyDescent="0.25">
      <c r="A93" s="1">
        <f t="shared" si="1"/>
        <v>12</v>
      </c>
      <c r="B93" s="1" t="s">
        <v>11</v>
      </c>
      <c r="C93">
        <v>19251</v>
      </c>
      <c r="D93">
        <v>56825</v>
      </c>
      <c r="E93">
        <v>75702</v>
      </c>
      <c r="F93">
        <v>19</v>
      </c>
      <c r="G93">
        <v>18692</v>
      </c>
      <c r="H93">
        <v>56768</v>
      </c>
      <c r="I93">
        <v>37254</v>
      </c>
      <c r="J93">
        <v>38803</v>
      </c>
      <c r="K93">
        <v>76076</v>
      </c>
      <c r="L93">
        <v>76076</v>
      </c>
      <c r="M93">
        <v>75721</v>
      </c>
      <c r="N93">
        <v>75721</v>
      </c>
      <c r="O93">
        <v>75460</v>
      </c>
      <c r="P93">
        <v>75460</v>
      </c>
      <c r="Q93">
        <v>76057</v>
      </c>
      <c r="R93">
        <v>76057</v>
      </c>
    </row>
    <row r="94" spans="1:18" x14ac:dyDescent="0.25">
      <c r="A94" s="1">
        <f t="shared" si="1"/>
        <v>12</v>
      </c>
      <c r="B94" s="1" t="s">
        <v>15</v>
      </c>
      <c r="C94">
        <v>57582</v>
      </c>
      <c r="D94">
        <v>19888</v>
      </c>
      <c r="E94">
        <v>18</v>
      </c>
      <c r="F94">
        <v>76947</v>
      </c>
      <c r="G94">
        <v>57812</v>
      </c>
      <c r="H94">
        <v>18718</v>
      </c>
      <c r="I94">
        <v>38995</v>
      </c>
      <c r="J94">
        <v>37750</v>
      </c>
      <c r="K94">
        <v>77470</v>
      </c>
      <c r="L94">
        <v>77470</v>
      </c>
      <c r="M94">
        <v>76965</v>
      </c>
      <c r="N94">
        <v>76965</v>
      </c>
      <c r="O94">
        <v>76530</v>
      </c>
      <c r="P94">
        <v>76530</v>
      </c>
      <c r="Q94">
        <v>76745</v>
      </c>
      <c r="R94">
        <v>76745</v>
      </c>
    </row>
    <row r="95" spans="1:18" x14ac:dyDescent="0.25">
      <c r="A95" s="1">
        <f t="shared" si="1"/>
        <v>12</v>
      </c>
      <c r="B95" s="1" t="s">
        <v>12</v>
      </c>
      <c r="C95">
        <v>19101</v>
      </c>
      <c r="D95">
        <v>57814</v>
      </c>
      <c r="E95">
        <v>19295</v>
      </c>
      <c r="F95">
        <v>57258</v>
      </c>
      <c r="G95">
        <v>76707</v>
      </c>
      <c r="H95">
        <v>2</v>
      </c>
      <c r="I95">
        <v>38188</v>
      </c>
      <c r="J95">
        <v>38078</v>
      </c>
      <c r="K95">
        <v>76915</v>
      </c>
      <c r="L95">
        <v>76915</v>
      </c>
      <c r="M95">
        <v>76553</v>
      </c>
      <c r="N95">
        <v>76553</v>
      </c>
      <c r="O95">
        <v>76709</v>
      </c>
      <c r="P95">
        <v>76709</v>
      </c>
      <c r="Q95">
        <v>76266</v>
      </c>
      <c r="R95">
        <v>76266</v>
      </c>
    </row>
    <row r="96" spans="1:18" x14ac:dyDescent="0.25">
      <c r="A96" s="1">
        <f t="shared" si="1"/>
        <v>12</v>
      </c>
      <c r="B96" s="1" t="s">
        <v>16</v>
      </c>
      <c r="C96">
        <v>56934</v>
      </c>
      <c r="D96">
        <v>18731</v>
      </c>
      <c r="E96">
        <v>56420</v>
      </c>
      <c r="F96">
        <v>19030</v>
      </c>
      <c r="G96">
        <v>6</v>
      </c>
      <c r="H96">
        <v>75586</v>
      </c>
      <c r="I96">
        <v>37814</v>
      </c>
      <c r="J96">
        <v>37976</v>
      </c>
      <c r="K96">
        <v>75665</v>
      </c>
      <c r="L96">
        <v>75665</v>
      </c>
      <c r="M96">
        <v>75450</v>
      </c>
      <c r="N96">
        <v>75450</v>
      </c>
      <c r="O96">
        <v>75592</v>
      </c>
      <c r="P96">
        <v>75592</v>
      </c>
      <c r="Q96">
        <v>75790</v>
      </c>
      <c r="R96">
        <v>75790</v>
      </c>
    </row>
    <row r="97" spans="1:18" x14ac:dyDescent="0.25">
      <c r="A97" s="1">
        <f t="shared" si="1"/>
        <v>12</v>
      </c>
      <c r="B97" s="1" t="s">
        <v>13</v>
      </c>
      <c r="C97">
        <v>38632</v>
      </c>
      <c r="D97">
        <v>37835</v>
      </c>
      <c r="E97">
        <v>38384</v>
      </c>
      <c r="F97">
        <v>38179</v>
      </c>
      <c r="G97">
        <v>38038</v>
      </c>
      <c r="H97">
        <v>38554</v>
      </c>
      <c r="I97">
        <v>75179</v>
      </c>
      <c r="J97">
        <v>16</v>
      </c>
      <c r="K97">
        <v>76467</v>
      </c>
      <c r="L97">
        <v>76467</v>
      </c>
      <c r="M97">
        <v>76563</v>
      </c>
      <c r="N97">
        <v>76563</v>
      </c>
      <c r="O97">
        <v>76592</v>
      </c>
      <c r="P97">
        <v>76592</v>
      </c>
      <c r="Q97">
        <v>75195</v>
      </c>
      <c r="R97">
        <v>75195</v>
      </c>
    </row>
    <row r="98" spans="1:18" x14ac:dyDescent="0.25">
      <c r="A98" s="1">
        <f t="shared" si="1"/>
        <v>12</v>
      </c>
      <c r="B98" s="1" t="s">
        <v>17</v>
      </c>
      <c r="C98">
        <v>39257</v>
      </c>
      <c r="D98">
        <v>36877</v>
      </c>
      <c r="E98">
        <v>37393</v>
      </c>
      <c r="F98">
        <v>39161</v>
      </c>
      <c r="G98">
        <v>37663</v>
      </c>
      <c r="H98">
        <v>38619</v>
      </c>
      <c r="I98">
        <v>17</v>
      </c>
      <c r="J98">
        <v>75623</v>
      </c>
      <c r="K98">
        <v>76134</v>
      </c>
      <c r="L98">
        <v>76134</v>
      </c>
      <c r="M98">
        <v>76554</v>
      </c>
      <c r="N98">
        <v>76554</v>
      </c>
      <c r="O98">
        <v>76282</v>
      </c>
      <c r="P98">
        <v>76282</v>
      </c>
      <c r="Q98">
        <v>75640</v>
      </c>
      <c r="R98">
        <v>75640</v>
      </c>
    </row>
    <row r="99" spans="1:18" x14ac:dyDescent="0.25">
      <c r="A99" s="1">
        <f t="shared" si="1"/>
        <v>13</v>
      </c>
      <c r="B99" s="1" t="s">
        <v>10</v>
      </c>
      <c r="C99">
        <v>75197</v>
      </c>
      <c r="D99">
        <v>2</v>
      </c>
      <c r="E99">
        <v>18878</v>
      </c>
      <c r="F99">
        <v>57152</v>
      </c>
      <c r="G99">
        <v>19089</v>
      </c>
      <c r="H99">
        <v>57184</v>
      </c>
      <c r="I99">
        <v>38183</v>
      </c>
      <c r="J99">
        <v>37991</v>
      </c>
      <c r="K99">
        <v>75199</v>
      </c>
      <c r="L99">
        <v>75199</v>
      </c>
      <c r="M99">
        <v>76030</v>
      </c>
      <c r="N99">
        <v>76030</v>
      </c>
      <c r="O99">
        <v>76273</v>
      </c>
      <c r="P99">
        <v>76273</v>
      </c>
      <c r="Q99">
        <v>76174</v>
      </c>
      <c r="R99">
        <v>76174</v>
      </c>
    </row>
    <row r="100" spans="1:18" x14ac:dyDescent="0.25">
      <c r="A100" s="1">
        <f t="shared" si="1"/>
        <v>13</v>
      </c>
      <c r="B100" s="1" t="s">
        <v>14</v>
      </c>
      <c r="C100">
        <v>13</v>
      </c>
      <c r="D100">
        <v>76690</v>
      </c>
      <c r="E100">
        <v>57620</v>
      </c>
      <c r="F100">
        <v>18964</v>
      </c>
      <c r="G100">
        <v>57247</v>
      </c>
      <c r="H100">
        <v>19052</v>
      </c>
      <c r="I100">
        <v>38015</v>
      </c>
      <c r="J100">
        <v>38186</v>
      </c>
      <c r="K100">
        <v>76703</v>
      </c>
      <c r="L100">
        <v>76703</v>
      </c>
      <c r="M100">
        <v>76584</v>
      </c>
      <c r="N100">
        <v>76584</v>
      </c>
      <c r="O100">
        <v>76299</v>
      </c>
      <c r="P100">
        <v>76299</v>
      </c>
      <c r="Q100">
        <v>76201</v>
      </c>
      <c r="R100">
        <v>76201</v>
      </c>
    </row>
    <row r="101" spans="1:18" x14ac:dyDescent="0.25">
      <c r="A101" s="1">
        <f t="shared" si="1"/>
        <v>13</v>
      </c>
      <c r="B101" s="1" t="s">
        <v>11</v>
      </c>
      <c r="C101">
        <v>19135</v>
      </c>
      <c r="D101">
        <v>56664</v>
      </c>
      <c r="E101">
        <v>76379</v>
      </c>
      <c r="F101">
        <v>18</v>
      </c>
      <c r="G101">
        <v>18712</v>
      </c>
      <c r="H101">
        <v>57318</v>
      </c>
      <c r="I101">
        <v>37868</v>
      </c>
      <c r="J101">
        <v>38732</v>
      </c>
      <c r="K101">
        <v>75799</v>
      </c>
      <c r="L101">
        <v>75799</v>
      </c>
      <c r="M101">
        <v>76397</v>
      </c>
      <c r="N101">
        <v>76397</v>
      </c>
      <c r="O101">
        <v>76030</v>
      </c>
      <c r="P101">
        <v>76030</v>
      </c>
      <c r="Q101">
        <v>76600</v>
      </c>
      <c r="R101">
        <v>76600</v>
      </c>
    </row>
    <row r="102" spans="1:18" x14ac:dyDescent="0.25">
      <c r="A102" s="1">
        <f t="shared" si="1"/>
        <v>13</v>
      </c>
      <c r="B102" s="1" t="s">
        <v>15</v>
      </c>
      <c r="C102">
        <v>57374</v>
      </c>
      <c r="D102">
        <v>19503</v>
      </c>
      <c r="E102">
        <v>15</v>
      </c>
      <c r="F102">
        <v>77114</v>
      </c>
      <c r="G102">
        <v>58035</v>
      </c>
      <c r="H102">
        <v>18957</v>
      </c>
      <c r="I102">
        <v>38783</v>
      </c>
      <c r="J102">
        <v>37926</v>
      </c>
      <c r="K102">
        <v>76877</v>
      </c>
      <c r="L102">
        <v>76877</v>
      </c>
      <c r="M102">
        <v>77129</v>
      </c>
      <c r="N102">
        <v>77129</v>
      </c>
      <c r="O102">
        <v>76992</v>
      </c>
      <c r="P102">
        <v>76992</v>
      </c>
      <c r="Q102">
        <v>76709</v>
      </c>
      <c r="R102">
        <v>76709</v>
      </c>
    </row>
    <row r="103" spans="1:18" x14ac:dyDescent="0.25">
      <c r="A103" s="1">
        <f t="shared" si="1"/>
        <v>13</v>
      </c>
      <c r="B103" s="1" t="s">
        <v>12</v>
      </c>
      <c r="C103">
        <v>18909</v>
      </c>
      <c r="D103">
        <v>57827</v>
      </c>
      <c r="E103">
        <v>19559</v>
      </c>
      <c r="F103">
        <v>57601</v>
      </c>
      <c r="G103">
        <v>77105</v>
      </c>
      <c r="H103">
        <v>8</v>
      </c>
      <c r="I103">
        <v>38084</v>
      </c>
      <c r="J103">
        <v>38499</v>
      </c>
      <c r="K103">
        <v>76736</v>
      </c>
      <c r="L103">
        <v>76736</v>
      </c>
      <c r="M103">
        <v>77160</v>
      </c>
      <c r="N103">
        <v>77160</v>
      </c>
      <c r="O103">
        <v>77113</v>
      </c>
      <c r="P103">
        <v>77113</v>
      </c>
      <c r="Q103">
        <v>76583</v>
      </c>
      <c r="R103">
        <v>76583</v>
      </c>
    </row>
    <row r="104" spans="1:18" x14ac:dyDescent="0.25">
      <c r="A104" s="1">
        <f t="shared" si="1"/>
        <v>13</v>
      </c>
      <c r="B104" s="1" t="s">
        <v>16</v>
      </c>
      <c r="C104">
        <v>57451</v>
      </c>
      <c r="D104">
        <v>18617</v>
      </c>
      <c r="E104">
        <v>57132</v>
      </c>
      <c r="F104">
        <v>19189</v>
      </c>
      <c r="G104">
        <v>4</v>
      </c>
      <c r="H104">
        <v>76065</v>
      </c>
      <c r="I104">
        <v>37673</v>
      </c>
      <c r="J104">
        <v>38055</v>
      </c>
      <c r="K104">
        <v>76068</v>
      </c>
      <c r="L104">
        <v>76068</v>
      </c>
      <c r="M104">
        <v>76321</v>
      </c>
      <c r="N104">
        <v>76321</v>
      </c>
      <c r="O104">
        <v>76069</v>
      </c>
      <c r="P104">
        <v>76069</v>
      </c>
      <c r="Q104">
        <v>75728</v>
      </c>
      <c r="R104">
        <v>75728</v>
      </c>
    </row>
    <row r="105" spans="1:18" x14ac:dyDescent="0.25">
      <c r="A105" s="1">
        <f t="shared" si="1"/>
        <v>13</v>
      </c>
      <c r="B105" s="1" t="s">
        <v>13</v>
      </c>
      <c r="C105">
        <v>38533</v>
      </c>
      <c r="D105">
        <v>37810</v>
      </c>
      <c r="E105">
        <v>38328</v>
      </c>
      <c r="F105">
        <v>38566</v>
      </c>
      <c r="G105">
        <v>38168</v>
      </c>
      <c r="H105">
        <v>38474</v>
      </c>
      <c r="I105">
        <v>75948</v>
      </c>
      <c r="J105">
        <v>10</v>
      </c>
      <c r="K105">
        <v>76343</v>
      </c>
      <c r="L105">
        <v>76343</v>
      </c>
      <c r="M105">
        <v>76894</v>
      </c>
      <c r="N105">
        <v>76894</v>
      </c>
      <c r="O105">
        <v>76642</v>
      </c>
      <c r="P105">
        <v>76642</v>
      </c>
      <c r="Q105">
        <v>75958</v>
      </c>
      <c r="R105">
        <v>75958</v>
      </c>
    </row>
    <row r="106" spans="1:18" x14ac:dyDescent="0.25">
      <c r="A106" s="1">
        <f t="shared" si="1"/>
        <v>13</v>
      </c>
      <c r="B106" s="1" t="s">
        <v>17</v>
      </c>
      <c r="C106">
        <v>39167</v>
      </c>
      <c r="D106">
        <v>36996</v>
      </c>
      <c r="E106">
        <v>37066</v>
      </c>
      <c r="F106">
        <v>39080</v>
      </c>
      <c r="G106">
        <v>38203</v>
      </c>
      <c r="H106">
        <v>38228</v>
      </c>
      <c r="I106">
        <v>17</v>
      </c>
      <c r="J106">
        <v>76124</v>
      </c>
      <c r="K106">
        <v>76163</v>
      </c>
      <c r="L106">
        <v>76163</v>
      </c>
      <c r="M106">
        <v>76146</v>
      </c>
      <c r="N106">
        <v>76146</v>
      </c>
      <c r="O106">
        <v>76431</v>
      </c>
      <c r="P106">
        <v>76431</v>
      </c>
      <c r="Q106">
        <v>76141</v>
      </c>
      <c r="R106">
        <v>76141</v>
      </c>
    </row>
    <row r="107" spans="1:18" x14ac:dyDescent="0.25">
      <c r="A107" s="1">
        <f t="shared" si="1"/>
        <v>14</v>
      </c>
      <c r="B107" s="1" t="s">
        <v>10</v>
      </c>
      <c r="C107">
        <v>76200</v>
      </c>
      <c r="D107">
        <v>3</v>
      </c>
      <c r="E107">
        <v>18873</v>
      </c>
      <c r="F107">
        <v>57105</v>
      </c>
      <c r="G107">
        <v>19239</v>
      </c>
      <c r="H107">
        <v>57536</v>
      </c>
      <c r="I107">
        <v>37801</v>
      </c>
      <c r="J107">
        <v>38111</v>
      </c>
      <c r="K107">
        <v>76203</v>
      </c>
      <c r="L107">
        <v>76203</v>
      </c>
      <c r="M107">
        <v>75978</v>
      </c>
      <c r="N107">
        <v>75978</v>
      </c>
      <c r="O107">
        <v>76775</v>
      </c>
      <c r="P107">
        <v>76775</v>
      </c>
      <c r="Q107">
        <v>75912</v>
      </c>
      <c r="R107">
        <v>75912</v>
      </c>
    </row>
    <row r="108" spans="1:18" x14ac:dyDescent="0.25">
      <c r="A108" s="1">
        <f t="shared" si="1"/>
        <v>14</v>
      </c>
      <c r="B108" s="1" t="s">
        <v>14</v>
      </c>
      <c r="C108">
        <v>19</v>
      </c>
      <c r="D108">
        <v>76976</v>
      </c>
      <c r="E108">
        <v>57742</v>
      </c>
      <c r="F108">
        <v>19279</v>
      </c>
      <c r="G108">
        <v>58015</v>
      </c>
      <c r="H108">
        <v>19491</v>
      </c>
      <c r="I108">
        <v>37937</v>
      </c>
      <c r="J108">
        <v>38915</v>
      </c>
      <c r="K108">
        <v>76995</v>
      </c>
      <c r="L108">
        <v>76995</v>
      </c>
      <c r="M108">
        <v>77021</v>
      </c>
      <c r="N108">
        <v>77021</v>
      </c>
      <c r="O108">
        <v>77506</v>
      </c>
      <c r="P108">
        <v>77506</v>
      </c>
      <c r="Q108">
        <v>76852</v>
      </c>
      <c r="R108">
        <v>76852</v>
      </c>
    </row>
    <row r="109" spans="1:18" x14ac:dyDescent="0.25">
      <c r="A109" s="1">
        <f t="shared" si="1"/>
        <v>14</v>
      </c>
      <c r="B109" s="1" t="s">
        <v>11</v>
      </c>
      <c r="C109">
        <v>19177</v>
      </c>
      <c r="D109">
        <v>57446</v>
      </c>
      <c r="E109">
        <v>76457</v>
      </c>
      <c r="F109">
        <v>17</v>
      </c>
      <c r="G109">
        <v>18901</v>
      </c>
      <c r="H109">
        <v>57081</v>
      </c>
      <c r="I109">
        <v>37809</v>
      </c>
      <c r="J109">
        <v>38792</v>
      </c>
      <c r="K109">
        <v>76623</v>
      </c>
      <c r="L109">
        <v>76623</v>
      </c>
      <c r="M109">
        <v>76474</v>
      </c>
      <c r="N109">
        <v>76474</v>
      </c>
      <c r="O109">
        <v>75982</v>
      </c>
      <c r="P109">
        <v>75982</v>
      </c>
      <c r="Q109">
        <v>76601</v>
      </c>
      <c r="R109">
        <v>76601</v>
      </c>
    </row>
    <row r="110" spans="1:18" x14ac:dyDescent="0.25">
      <c r="A110" s="1">
        <f t="shared" si="1"/>
        <v>14</v>
      </c>
      <c r="B110" s="1" t="s">
        <v>15</v>
      </c>
      <c r="C110">
        <v>57299</v>
      </c>
      <c r="D110">
        <v>19839</v>
      </c>
      <c r="E110">
        <v>14</v>
      </c>
      <c r="F110">
        <v>76679</v>
      </c>
      <c r="G110">
        <v>58028</v>
      </c>
      <c r="H110">
        <v>18916</v>
      </c>
      <c r="I110">
        <v>39095</v>
      </c>
      <c r="J110">
        <v>37988</v>
      </c>
      <c r="K110">
        <v>77138</v>
      </c>
      <c r="L110">
        <v>77138</v>
      </c>
      <c r="M110">
        <v>76693</v>
      </c>
      <c r="N110">
        <v>76693</v>
      </c>
      <c r="O110">
        <v>76944</v>
      </c>
      <c r="P110">
        <v>76944</v>
      </c>
      <c r="Q110">
        <v>77083</v>
      </c>
      <c r="R110">
        <v>77083</v>
      </c>
    </row>
    <row r="111" spans="1:18" x14ac:dyDescent="0.25">
      <c r="A111" s="1">
        <f t="shared" si="1"/>
        <v>14</v>
      </c>
      <c r="B111" s="1" t="s">
        <v>12</v>
      </c>
      <c r="C111">
        <v>18997</v>
      </c>
      <c r="D111">
        <v>58063</v>
      </c>
      <c r="E111">
        <v>19494</v>
      </c>
      <c r="F111">
        <v>57570</v>
      </c>
      <c r="G111">
        <v>77519</v>
      </c>
      <c r="H111">
        <v>13</v>
      </c>
      <c r="I111">
        <v>38758</v>
      </c>
      <c r="J111">
        <v>38132</v>
      </c>
      <c r="K111">
        <v>77060</v>
      </c>
      <c r="L111">
        <v>77060</v>
      </c>
      <c r="M111">
        <v>77064</v>
      </c>
      <c r="N111">
        <v>77064</v>
      </c>
      <c r="O111">
        <v>77532</v>
      </c>
      <c r="P111">
        <v>77532</v>
      </c>
      <c r="Q111">
        <v>76890</v>
      </c>
      <c r="R111">
        <v>76890</v>
      </c>
    </row>
    <row r="112" spans="1:18" x14ac:dyDescent="0.25">
      <c r="A112" s="1">
        <f t="shared" si="1"/>
        <v>14</v>
      </c>
      <c r="B112" s="1" t="s">
        <v>16</v>
      </c>
      <c r="C112">
        <v>57411</v>
      </c>
      <c r="D112">
        <v>19102</v>
      </c>
      <c r="E112">
        <v>57145</v>
      </c>
      <c r="F112">
        <v>19418</v>
      </c>
      <c r="G112">
        <v>9</v>
      </c>
      <c r="H112">
        <v>75750</v>
      </c>
      <c r="I112">
        <v>37576</v>
      </c>
      <c r="J112">
        <v>38460</v>
      </c>
      <c r="K112">
        <v>76513</v>
      </c>
      <c r="L112">
        <v>76513</v>
      </c>
      <c r="M112">
        <v>76563</v>
      </c>
      <c r="N112">
        <v>76563</v>
      </c>
      <c r="O112">
        <v>75759</v>
      </c>
      <c r="P112">
        <v>75759</v>
      </c>
      <c r="Q112">
        <v>76036</v>
      </c>
      <c r="R112">
        <v>76036</v>
      </c>
    </row>
    <row r="113" spans="1:18" x14ac:dyDescent="0.25">
      <c r="A113" s="1">
        <f t="shared" si="1"/>
        <v>14</v>
      </c>
      <c r="B113" s="1" t="s">
        <v>13</v>
      </c>
      <c r="C113">
        <v>38315</v>
      </c>
      <c r="D113">
        <v>37942</v>
      </c>
      <c r="E113">
        <v>38160</v>
      </c>
      <c r="F113">
        <v>38223</v>
      </c>
      <c r="G113">
        <v>38252</v>
      </c>
      <c r="H113">
        <v>38622</v>
      </c>
      <c r="I113">
        <v>75840</v>
      </c>
      <c r="J113">
        <v>7</v>
      </c>
      <c r="K113">
        <v>76257</v>
      </c>
      <c r="L113">
        <v>76257</v>
      </c>
      <c r="M113">
        <v>76383</v>
      </c>
      <c r="N113">
        <v>76383</v>
      </c>
      <c r="O113">
        <v>76874</v>
      </c>
      <c r="P113">
        <v>76874</v>
      </c>
      <c r="Q113">
        <v>75847</v>
      </c>
      <c r="R113">
        <v>75847</v>
      </c>
    </row>
    <row r="114" spans="1:18" x14ac:dyDescent="0.25">
      <c r="A114" s="1">
        <f t="shared" si="1"/>
        <v>14</v>
      </c>
      <c r="B114" s="1" t="s">
        <v>17</v>
      </c>
      <c r="C114">
        <v>39244</v>
      </c>
      <c r="D114">
        <v>36852</v>
      </c>
      <c r="E114">
        <v>37491</v>
      </c>
      <c r="F114">
        <v>39205</v>
      </c>
      <c r="G114">
        <v>37654</v>
      </c>
      <c r="H114">
        <v>38451</v>
      </c>
      <c r="I114">
        <v>9</v>
      </c>
      <c r="J114">
        <v>75978</v>
      </c>
      <c r="K114">
        <v>76096</v>
      </c>
      <c r="L114">
        <v>76096</v>
      </c>
      <c r="M114">
        <v>76696</v>
      </c>
      <c r="N114">
        <v>76696</v>
      </c>
      <c r="O114">
        <v>76105</v>
      </c>
      <c r="P114">
        <v>76105</v>
      </c>
      <c r="Q114">
        <v>75987</v>
      </c>
      <c r="R114">
        <v>75987</v>
      </c>
    </row>
    <row r="115" spans="1:18" x14ac:dyDescent="0.25">
      <c r="A115" s="1">
        <f t="shared" si="1"/>
        <v>15</v>
      </c>
      <c r="B115" s="1" t="s">
        <v>10</v>
      </c>
      <c r="C115">
        <v>75795</v>
      </c>
      <c r="D115">
        <v>8</v>
      </c>
      <c r="E115">
        <v>18978</v>
      </c>
      <c r="F115">
        <v>57419</v>
      </c>
      <c r="G115">
        <v>19028</v>
      </c>
      <c r="H115">
        <v>57242</v>
      </c>
      <c r="I115">
        <v>38243</v>
      </c>
      <c r="J115">
        <v>38240</v>
      </c>
      <c r="K115">
        <v>75803</v>
      </c>
      <c r="L115">
        <v>75803</v>
      </c>
      <c r="M115">
        <v>76397</v>
      </c>
      <c r="N115">
        <v>76397</v>
      </c>
      <c r="O115">
        <v>76270</v>
      </c>
      <c r="P115">
        <v>76270</v>
      </c>
      <c r="Q115">
        <v>76483</v>
      </c>
      <c r="R115">
        <v>76483</v>
      </c>
    </row>
    <row r="116" spans="1:18" x14ac:dyDescent="0.25">
      <c r="A116" s="1">
        <f t="shared" si="1"/>
        <v>15</v>
      </c>
      <c r="B116" s="1" t="s">
        <v>14</v>
      </c>
      <c r="C116">
        <v>14</v>
      </c>
      <c r="D116">
        <v>76629</v>
      </c>
      <c r="E116">
        <v>57925</v>
      </c>
      <c r="F116">
        <v>18925</v>
      </c>
      <c r="G116">
        <v>57598</v>
      </c>
      <c r="H116">
        <v>19564</v>
      </c>
      <c r="I116">
        <v>37716</v>
      </c>
      <c r="J116">
        <v>38472</v>
      </c>
      <c r="K116">
        <v>76643</v>
      </c>
      <c r="L116">
        <v>76643</v>
      </c>
      <c r="M116">
        <v>76850</v>
      </c>
      <c r="N116">
        <v>76850</v>
      </c>
      <c r="O116">
        <v>77162</v>
      </c>
      <c r="P116">
        <v>77162</v>
      </c>
      <c r="Q116">
        <v>76188</v>
      </c>
      <c r="R116">
        <v>76188</v>
      </c>
    </row>
    <row r="117" spans="1:18" x14ac:dyDescent="0.25">
      <c r="A117" s="1">
        <f t="shared" si="1"/>
        <v>15</v>
      </c>
      <c r="B117" s="1" t="s">
        <v>11</v>
      </c>
      <c r="C117">
        <v>19497</v>
      </c>
      <c r="D117">
        <v>57093</v>
      </c>
      <c r="E117">
        <v>77063</v>
      </c>
      <c r="F117">
        <v>16</v>
      </c>
      <c r="G117">
        <v>18844</v>
      </c>
      <c r="H117">
        <v>57651</v>
      </c>
      <c r="I117">
        <v>37271</v>
      </c>
      <c r="J117">
        <v>38480</v>
      </c>
      <c r="K117">
        <v>76590</v>
      </c>
      <c r="L117">
        <v>76590</v>
      </c>
      <c r="M117">
        <v>77079</v>
      </c>
      <c r="N117">
        <v>77079</v>
      </c>
      <c r="O117">
        <v>76495</v>
      </c>
      <c r="P117">
        <v>76495</v>
      </c>
      <c r="Q117">
        <v>75751</v>
      </c>
      <c r="R117">
        <v>75751</v>
      </c>
    </row>
    <row r="118" spans="1:18" x14ac:dyDescent="0.25">
      <c r="A118" s="1">
        <f t="shared" si="1"/>
        <v>15</v>
      </c>
      <c r="B118" s="1" t="s">
        <v>15</v>
      </c>
      <c r="C118">
        <v>57539</v>
      </c>
      <c r="D118">
        <v>19544</v>
      </c>
      <c r="E118">
        <v>14</v>
      </c>
      <c r="F118">
        <v>77228</v>
      </c>
      <c r="G118">
        <v>58088</v>
      </c>
      <c r="H118">
        <v>18995</v>
      </c>
      <c r="I118">
        <v>38927</v>
      </c>
      <c r="J118">
        <v>38211</v>
      </c>
      <c r="K118">
        <v>77083</v>
      </c>
      <c r="L118">
        <v>77083</v>
      </c>
      <c r="M118">
        <v>77242</v>
      </c>
      <c r="N118">
        <v>77242</v>
      </c>
      <c r="O118">
        <v>77083</v>
      </c>
      <c r="P118">
        <v>77083</v>
      </c>
      <c r="Q118">
        <v>77138</v>
      </c>
      <c r="R118">
        <v>77138</v>
      </c>
    </row>
    <row r="119" spans="1:18" x14ac:dyDescent="0.25">
      <c r="A119" s="1">
        <f t="shared" si="1"/>
        <v>15</v>
      </c>
      <c r="B119" s="1" t="s">
        <v>12</v>
      </c>
      <c r="C119">
        <v>18911</v>
      </c>
      <c r="D119">
        <v>57843</v>
      </c>
      <c r="E119">
        <v>19390</v>
      </c>
      <c r="F119">
        <v>57301</v>
      </c>
      <c r="G119">
        <v>76737</v>
      </c>
      <c r="H119">
        <v>5</v>
      </c>
      <c r="I119">
        <v>38658</v>
      </c>
      <c r="J119">
        <v>38514</v>
      </c>
      <c r="K119">
        <v>76754</v>
      </c>
      <c r="L119">
        <v>76754</v>
      </c>
      <c r="M119">
        <v>76691</v>
      </c>
      <c r="N119">
        <v>76691</v>
      </c>
      <c r="O119">
        <v>76742</v>
      </c>
      <c r="P119">
        <v>76742</v>
      </c>
      <c r="Q119">
        <v>77172</v>
      </c>
      <c r="R119">
        <v>77172</v>
      </c>
    </row>
    <row r="120" spans="1:18" x14ac:dyDescent="0.25">
      <c r="A120" s="1">
        <f t="shared" si="1"/>
        <v>15</v>
      </c>
      <c r="B120" s="1" t="s">
        <v>16</v>
      </c>
      <c r="C120">
        <v>57640</v>
      </c>
      <c r="D120">
        <v>18658</v>
      </c>
      <c r="E120">
        <v>57246</v>
      </c>
      <c r="F120">
        <v>19249</v>
      </c>
      <c r="G120">
        <v>11</v>
      </c>
      <c r="H120">
        <v>76588</v>
      </c>
      <c r="I120">
        <v>37946</v>
      </c>
      <c r="J120">
        <v>38304</v>
      </c>
      <c r="K120">
        <v>76298</v>
      </c>
      <c r="L120">
        <v>76298</v>
      </c>
      <c r="M120">
        <v>76495</v>
      </c>
      <c r="N120">
        <v>76495</v>
      </c>
      <c r="O120">
        <v>76599</v>
      </c>
      <c r="P120">
        <v>76599</v>
      </c>
      <c r="Q120">
        <v>76250</v>
      </c>
      <c r="R120">
        <v>76250</v>
      </c>
    </row>
    <row r="121" spans="1:18" x14ac:dyDescent="0.25">
      <c r="A121" s="1">
        <f t="shared" si="1"/>
        <v>15</v>
      </c>
      <c r="B121" s="1" t="s">
        <v>13</v>
      </c>
      <c r="C121">
        <v>38766</v>
      </c>
      <c r="D121">
        <v>37750</v>
      </c>
      <c r="E121">
        <v>38101</v>
      </c>
      <c r="F121">
        <v>38448</v>
      </c>
      <c r="G121">
        <v>37699</v>
      </c>
      <c r="H121">
        <v>38104</v>
      </c>
      <c r="I121">
        <v>75667</v>
      </c>
      <c r="J121">
        <v>7</v>
      </c>
      <c r="K121">
        <v>76516</v>
      </c>
      <c r="L121">
        <v>76516</v>
      </c>
      <c r="M121">
        <v>76549</v>
      </c>
      <c r="N121">
        <v>76549</v>
      </c>
      <c r="O121">
        <v>75803</v>
      </c>
      <c r="P121">
        <v>75803</v>
      </c>
      <c r="Q121">
        <v>75674</v>
      </c>
      <c r="R121">
        <v>75674</v>
      </c>
    </row>
    <row r="122" spans="1:18" x14ac:dyDescent="0.25">
      <c r="A122" s="1">
        <f t="shared" si="1"/>
        <v>15</v>
      </c>
      <c r="B122" s="1" t="s">
        <v>17</v>
      </c>
      <c r="C122">
        <v>39057</v>
      </c>
      <c r="D122">
        <v>36723</v>
      </c>
      <c r="E122">
        <v>37308</v>
      </c>
      <c r="F122">
        <v>39277</v>
      </c>
      <c r="G122">
        <v>37393</v>
      </c>
      <c r="H122">
        <v>38322</v>
      </c>
      <c r="I122">
        <v>15</v>
      </c>
      <c r="J122">
        <v>76047</v>
      </c>
      <c r="K122">
        <v>75780</v>
      </c>
      <c r="L122">
        <v>75780</v>
      </c>
      <c r="M122">
        <v>76585</v>
      </c>
      <c r="N122">
        <v>76585</v>
      </c>
      <c r="O122">
        <v>75715</v>
      </c>
      <c r="P122">
        <v>75715</v>
      </c>
      <c r="Q122">
        <v>76062</v>
      </c>
      <c r="R122">
        <v>76062</v>
      </c>
    </row>
    <row r="123" spans="1:18" x14ac:dyDescent="0.25">
      <c r="A123" s="1">
        <f t="shared" si="1"/>
        <v>16</v>
      </c>
      <c r="B123" s="1" t="s">
        <v>10</v>
      </c>
      <c r="C123">
        <v>76198</v>
      </c>
      <c r="D123">
        <v>2</v>
      </c>
      <c r="E123">
        <v>18896</v>
      </c>
      <c r="F123">
        <v>57459</v>
      </c>
      <c r="G123">
        <v>19104</v>
      </c>
      <c r="H123">
        <v>56989</v>
      </c>
      <c r="I123">
        <v>38111</v>
      </c>
      <c r="J123">
        <v>38152</v>
      </c>
      <c r="K123">
        <v>76200</v>
      </c>
      <c r="L123">
        <v>76200</v>
      </c>
      <c r="M123">
        <v>76355</v>
      </c>
      <c r="N123">
        <v>76355</v>
      </c>
      <c r="O123">
        <v>76093</v>
      </c>
      <c r="P123">
        <v>76093</v>
      </c>
      <c r="Q123">
        <v>76263</v>
      </c>
      <c r="R123">
        <v>76263</v>
      </c>
    </row>
    <row r="124" spans="1:18" x14ac:dyDescent="0.25">
      <c r="A124" s="1">
        <f t="shared" si="1"/>
        <v>16</v>
      </c>
      <c r="B124" s="1" t="s">
        <v>14</v>
      </c>
      <c r="C124">
        <v>12</v>
      </c>
      <c r="D124">
        <v>76646</v>
      </c>
      <c r="E124">
        <v>57918</v>
      </c>
      <c r="F124">
        <v>19277</v>
      </c>
      <c r="G124">
        <v>57075</v>
      </c>
      <c r="H124">
        <v>19334</v>
      </c>
      <c r="I124">
        <v>37792</v>
      </c>
      <c r="J124">
        <v>38572</v>
      </c>
      <c r="K124">
        <v>76658</v>
      </c>
      <c r="L124">
        <v>76658</v>
      </c>
      <c r="M124">
        <v>77195</v>
      </c>
      <c r="N124">
        <v>77195</v>
      </c>
      <c r="O124">
        <v>76409</v>
      </c>
      <c r="P124">
        <v>76409</v>
      </c>
      <c r="Q124">
        <v>76364</v>
      </c>
      <c r="R124">
        <v>76364</v>
      </c>
    </row>
    <row r="125" spans="1:18" x14ac:dyDescent="0.25">
      <c r="A125" s="1">
        <f t="shared" si="1"/>
        <v>16</v>
      </c>
      <c r="B125" s="1" t="s">
        <v>11</v>
      </c>
      <c r="C125">
        <v>19336</v>
      </c>
      <c r="D125">
        <v>56626</v>
      </c>
      <c r="E125">
        <v>76437</v>
      </c>
      <c r="F125">
        <v>21</v>
      </c>
      <c r="G125">
        <v>18914</v>
      </c>
      <c r="H125">
        <v>57195</v>
      </c>
      <c r="I125">
        <v>37891</v>
      </c>
      <c r="J125">
        <v>38542</v>
      </c>
      <c r="K125">
        <v>75962</v>
      </c>
      <c r="L125">
        <v>75962</v>
      </c>
      <c r="M125">
        <v>76458</v>
      </c>
      <c r="N125">
        <v>76458</v>
      </c>
      <c r="O125">
        <v>76109</v>
      </c>
      <c r="P125">
        <v>76109</v>
      </c>
      <c r="Q125">
        <v>76433</v>
      </c>
      <c r="R125">
        <v>76433</v>
      </c>
    </row>
    <row r="126" spans="1:18" x14ac:dyDescent="0.25">
      <c r="A126" s="1">
        <f t="shared" si="1"/>
        <v>16</v>
      </c>
      <c r="B126" s="1" t="s">
        <v>15</v>
      </c>
      <c r="C126">
        <v>57393</v>
      </c>
      <c r="D126">
        <v>19499</v>
      </c>
      <c r="E126">
        <v>15</v>
      </c>
      <c r="F126">
        <v>77273</v>
      </c>
      <c r="G126">
        <v>58163</v>
      </c>
      <c r="H126">
        <v>19071</v>
      </c>
      <c r="I126">
        <v>38804</v>
      </c>
      <c r="J126">
        <v>37728</v>
      </c>
      <c r="K126">
        <v>76892</v>
      </c>
      <c r="L126">
        <v>76892</v>
      </c>
      <c r="M126">
        <v>77288</v>
      </c>
      <c r="N126">
        <v>77288</v>
      </c>
      <c r="O126">
        <v>77234</v>
      </c>
      <c r="P126">
        <v>77234</v>
      </c>
      <c r="Q126">
        <v>76532</v>
      </c>
      <c r="R126">
        <v>76532</v>
      </c>
    </row>
    <row r="127" spans="1:18" x14ac:dyDescent="0.25">
      <c r="A127" s="1">
        <f t="shared" si="1"/>
        <v>16</v>
      </c>
      <c r="B127" s="1" t="s">
        <v>12</v>
      </c>
      <c r="C127">
        <v>19103</v>
      </c>
      <c r="D127">
        <v>57926</v>
      </c>
      <c r="E127">
        <v>19451</v>
      </c>
      <c r="F127">
        <v>58077</v>
      </c>
      <c r="G127">
        <v>76418</v>
      </c>
      <c r="H127">
        <v>3</v>
      </c>
      <c r="I127">
        <v>38675</v>
      </c>
      <c r="J127">
        <v>38512</v>
      </c>
      <c r="K127">
        <v>77029</v>
      </c>
      <c r="L127">
        <v>77029</v>
      </c>
      <c r="M127">
        <v>77528</v>
      </c>
      <c r="N127">
        <v>77528</v>
      </c>
      <c r="O127">
        <v>76421</v>
      </c>
      <c r="P127">
        <v>76421</v>
      </c>
      <c r="Q127">
        <v>77187</v>
      </c>
      <c r="R127">
        <v>77187</v>
      </c>
    </row>
    <row r="128" spans="1:18" x14ac:dyDescent="0.25">
      <c r="A128" s="1">
        <f t="shared" si="1"/>
        <v>16</v>
      </c>
      <c r="B128" s="1" t="s">
        <v>16</v>
      </c>
      <c r="C128">
        <v>57091</v>
      </c>
      <c r="D128">
        <v>19143</v>
      </c>
      <c r="E128">
        <v>57535</v>
      </c>
      <c r="F128">
        <v>19269</v>
      </c>
      <c r="G128">
        <v>10</v>
      </c>
      <c r="H128">
        <v>76165</v>
      </c>
      <c r="I128">
        <v>37592</v>
      </c>
      <c r="J128">
        <v>38393</v>
      </c>
      <c r="K128">
        <v>76234</v>
      </c>
      <c r="L128">
        <v>76234</v>
      </c>
      <c r="M128">
        <v>76804</v>
      </c>
      <c r="N128">
        <v>76804</v>
      </c>
      <c r="O128">
        <v>76175</v>
      </c>
      <c r="P128">
        <v>76175</v>
      </c>
      <c r="Q128">
        <v>75985</v>
      </c>
      <c r="R128">
        <v>75985</v>
      </c>
    </row>
    <row r="129" spans="1:18" x14ac:dyDescent="0.25">
      <c r="A129" s="1">
        <f t="shared" si="1"/>
        <v>16</v>
      </c>
      <c r="B129" s="1" t="s">
        <v>13</v>
      </c>
      <c r="C129">
        <v>38398</v>
      </c>
      <c r="D129">
        <v>37866</v>
      </c>
      <c r="E129">
        <v>38156</v>
      </c>
      <c r="F129">
        <v>38007</v>
      </c>
      <c r="G129">
        <v>38142</v>
      </c>
      <c r="H129">
        <v>38605</v>
      </c>
      <c r="I129">
        <v>76347</v>
      </c>
      <c r="J129">
        <v>10</v>
      </c>
      <c r="K129">
        <v>76264</v>
      </c>
      <c r="L129">
        <v>76264</v>
      </c>
      <c r="M129">
        <v>76163</v>
      </c>
      <c r="N129">
        <v>76163</v>
      </c>
      <c r="O129">
        <v>76747</v>
      </c>
      <c r="P129">
        <v>76747</v>
      </c>
      <c r="Q129">
        <v>76357</v>
      </c>
      <c r="R129">
        <v>76357</v>
      </c>
    </row>
    <row r="130" spans="1:18" x14ac:dyDescent="0.25">
      <c r="A130" s="1">
        <f t="shared" si="1"/>
        <v>16</v>
      </c>
      <c r="B130" s="1" t="s">
        <v>17</v>
      </c>
      <c r="C130">
        <v>39183</v>
      </c>
      <c r="D130">
        <v>36760</v>
      </c>
      <c r="E130">
        <v>36953</v>
      </c>
      <c r="F130">
        <v>39103</v>
      </c>
      <c r="G130">
        <v>37536</v>
      </c>
      <c r="H130">
        <v>38444</v>
      </c>
      <c r="I130">
        <v>15</v>
      </c>
      <c r="J130">
        <v>75128</v>
      </c>
      <c r="K130">
        <v>75943</v>
      </c>
      <c r="L130">
        <v>75943</v>
      </c>
      <c r="M130">
        <v>76056</v>
      </c>
      <c r="N130">
        <v>76056</v>
      </c>
      <c r="O130">
        <v>75980</v>
      </c>
      <c r="P130">
        <v>75980</v>
      </c>
      <c r="Q130">
        <v>75143</v>
      </c>
      <c r="R130">
        <v>75143</v>
      </c>
    </row>
    <row r="131" spans="1:18" x14ac:dyDescent="0.25">
      <c r="A131" s="1">
        <f t="shared" si="1"/>
        <v>17</v>
      </c>
      <c r="B131" s="1" t="s">
        <v>10</v>
      </c>
      <c r="C131">
        <v>76158</v>
      </c>
      <c r="D131">
        <v>4</v>
      </c>
      <c r="E131">
        <v>18992</v>
      </c>
      <c r="F131">
        <v>57012</v>
      </c>
      <c r="G131">
        <v>19228</v>
      </c>
      <c r="H131">
        <v>56872</v>
      </c>
      <c r="I131">
        <v>38150</v>
      </c>
      <c r="J131">
        <v>37998</v>
      </c>
      <c r="K131">
        <v>76162</v>
      </c>
      <c r="L131">
        <v>76162</v>
      </c>
      <c r="M131">
        <v>76004</v>
      </c>
      <c r="N131">
        <v>76004</v>
      </c>
      <c r="O131">
        <v>76100</v>
      </c>
      <c r="P131">
        <v>76100</v>
      </c>
      <c r="Q131">
        <v>76148</v>
      </c>
      <c r="R131">
        <v>76148</v>
      </c>
    </row>
    <row r="132" spans="1:18" x14ac:dyDescent="0.25">
      <c r="A132" s="1">
        <f t="shared" si="1"/>
        <v>17</v>
      </c>
      <c r="B132" s="1" t="s">
        <v>14</v>
      </c>
      <c r="C132">
        <v>13</v>
      </c>
      <c r="D132">
        <v>76623</v>
      </c>
      <c r="E132">
        <v>58068</v>
      </c>
      <c r="F132">
        <v>18989</v>
      </c>
      <c r="G132">
        <v>57702</v>
      </c>
      <c r="H132">
        <v>19483</v>
      </c>
      <c r="I132">
        <v>37733</v>
      </c>
      <c r="J132">
        <v>38708</v>
      </c>
      <c r="K132">
        <v>76636</v>
      </c>
      <c r="L132">
        <v>76636</v>
      </c>
      <c r="M132">
        <v>77057</v>
      </c>
      <c r="N132">
        <v>77057</v>
      </c>
      <c r="O132">
        <v>77185</v>
      </c>
      <c r="P132">
        <v>77185</v>
      </c>
      <c r="Q132">
        <v>76441</v>
      </c>
      <c r="R132">
        <v>76441</v>
      </c>
    </row>
    <row r="133" spans="1:18" x14ac:dyDescent="0.25">
      <c r="A133" s="1">
        <f t="shared" si="1"/>
        <v>17</v>
      </c>
      <c r="B133" s="1" t="s">
        <v>11</v>
      </c>
      <c r="C133">
        <v>19231</v>
      </c>
      <c r="D133">
        <v>57085</v>
      </c>
      <c r="E133">
        <v>76604</v>
      </c>
      <c r="F133">
        <v>18</v>
      </c>
      <c r="G133">
        <v>18936</v>
      </c>
      <c r="H133">
        <v>57869</v>
      </c>
      <c r="I133">
        <v>37923</v>
      </c>
      <c r="J133">
        <v>38632</v>
      </c>
      <c r="K133">
        <v>76316</v>
      </c>
      <c r="L133">
        <v>76316</v>
      </c>
      <c r="M133">
        <v>76622</v>
      </c>
      <c r="N133">
        <v>76622</v>
      </c>
      <c r="O133">
        <v>76805</v>
      </c>
      <c r="P133">
        <v>76805</v>
      </c>
      <c r="Q133">
        <v>76555</v>
      </c>
      <c r="R133">
        <v>76555</v>
      </c>
    </row>
    <row r="134" spans="1:18" x14ac:dyDescent="0.25">
      <c r="A134" s="1">
        <f t="shared" si="1"/>
        <v>17</v>
      </c>
      <c r="B134" s="1" t="s">
        <v>15</v>
      </c>
      <c r="C134">
        <v>57437</v>
      </c>
      <c r="D134">
        <v>19980</v>
      </c>
      <c r="E134">
        <v>9</v>
      </c>
      <c r="F134">
        <v>77296</v>
      </c>
      <c r="G134">
        <v>58252</v>
      </c>
      <c r="H134">
        <v>18778</v>
      </c>
      <c r="I134">
        <v>39042</v>
      </c>
      <c r="J134">
        <v>38370</v>
      </c>
      <c r="K134">
        <v>77417</v>
      </c>
      <c r="L134">
        <v>77417</v>
      </c>
      <c r="M134">
        <v>77305</v>
      </c>
      <c r="N134">
        <v>77305</v>
      </c>
      <c r="O134">
        <v>77030</v>
      </c>
      <c r="P134">
        <v>77030</v>
      </c>
      <c r="Q134">
        <v>77412</v>
      </c>
      <c r="R134">
        <v>77412</v>
      </c>
    </row>
    <row r="135" spans="1:18" x14ac:dyDescent="0.25">
      <c r="A135" s="1">
        <f t="shared" si="1"/>
        <v>17</v>
      </c>
      <c r="B135" s="1" t="s">
        <v>12</v>
      </c>
      <c r="C135">
        <v>19071</v>
      </c>
      <c r="D135">
        <v>58251</v>
      </c>
      <c r="E135">
        <v>19545</v>
      </c>
      <c r="F135">
        <v>57694</v>
      </c>
      <c r="G135">
        <v>77378</v>
      </c>
      <c r="H135">
        <v>5</v>
      </c>
      <c r="I135">
        <v>38611</v>
      </c>
      <c r="J135">
        <v>38278</v>
      </c>
      <c r="K135">
        <v>77322</v>
      </c>
      <c r="L135">
        <v>77322</v>
      </c>
      <c r="M135">
        <v>77239</v>
      </c>
      <c r="N135">
        <v>77239</v>
      </c>
      <c r="O135">
        <v>77383</v>
      </c>
      <c r="P135">
        <v>77383</v>
      </c>
      <c r="Q135">
        <v>76889</v>
      </c>
      <c r="R135">
        <v>76889</v>
      </c>
    </row>
    <row r="136" spans="1:18" x14ac:dyDescent="0.25">
      <c r="A136" s="1">
        <f t="shared" si="1"/>
        <v>17</v>
      </c>
      <c r="B136" s="1" t="s">
        <v>16</v>
      </c>
      <c r="C136">
        <v>57377</v>
      </c>
      <c r="D136">
        <v>18813</v>
      </c>
      <c r="E136">
        <v>57297</v>
      </c>
      <c r="F136">
        <v>19081</v>
      </c>
      <c r="G136">
        <v>5</v>
      </c>
      <c r="H136">
        <v>76788</v>
      </c>
      <c r="I136">
        <v>38065</v>
      </c>
      <c r="J136">
        <v>38248</v>
      </c>
      <c r="K136">
        <v>76190</v>
      </c>
      <c r="L136">
        <v>76190</v>
      </c>
      <c r="M136">
        <v>76378</v>
      </c>
      <c r="N136">
        <v>76378</v>
      </c>
      <c r="O136">
        <v>76793</v>
      </c>
      <c r="P136">
        <v>76793</v>
      </c>
      <c r="Q136">
        <v>76313</v>
      </c>
      <c r="R136">
        <v>76313</v>
      </c>
    </row>
    <row r="137" spans="1:18" x14ac:dyDescent="0.25">
      <c r="A137" s="1">
        <f t="shared" si="1"/>
        <v>17</v>
      </c>
      <c r="B137" s="1" t="s">
        <v>13</v>
      </c>
      <c r="C137">
        <v>38813</v>
      </c>
      <c r="D137">
        <v>37756</v>
      </c>
      <c r="E137">
        <v>38105</v>
      </c>
      <c r="F137">
        <v>38430</v>
      </c>
      <c r="G137">
        <v>37997</v>
      </c>
      <c r="H137">
        <v>38410</v>
      </c>
      <c r="I137">
        <v>76879</v>
      </c>
      <c r="J137">
        <v>15</v>
      </c>
      <c r="K137">
        <v>76569</v>
      </c>
      <c r="L137">
        <v>76569</v>
      </c>
      <c r="M137">
        <v>76535</v>
      </c>
      <c r="N137">
        <v>76535</v>
      </c>
      <c r="O137">
        <v>76407</v>
      </c>
      <c r="P137">
        <v>76407</v>
      </c>
      <c r="Q137">
        <v>76894</v>
      </c>
      <c r="R137">
        <v>76894</v>
      </c>
    </row>
    <row r="138" spans="1:18" x14ac:dyDescent="0.25">
      <c r="A138" s="1">
        <f t="shared" si="1"/>
        <v>17</v>
      </c>
      <c r="B138" s="1" t="s">
        <v>17</v>
      </c>
      <c r="C138">
        <v>39135</v>
      </c>
      <c r="D138">
        <v>37082</v>
      </c>
      <c r="E138">
        <v>37398</v>
      </c>
      <c r="F138">
        <v>39565</v>
      </c>
      <c r="G138">
        <v>37848</v>
      </c>
      <c r="H138">
        <v>38271</v>
      </c>
      <c r="I138">
        <v>16</v>
      </c>
      <c r="J138">
        <v>76130</v>
      </c>
      <c r="K138">
        <v>76217</v>
      </c>
      <c r="L138">
        <v>76217</v>
      </c>
      <c r="M138">
        <v>76963</v>
      </c>
      <c r="N138">
        <v>76963</v>
      </c>
      <c r="O138">
        <v>76119</v>
      </c>
      <c r="P138">
        <v>76119</v>
      </c>
      <c r="Q138">
        <v>76146</v>
      </c>
      <c r="R138">
        <v>76146</v>
      </c>
    </row>
    <row r="139" spans="1:18" x14ac:dyDescent="0.25">
      <c r="A139" s="1">
        <f t="shared" si="1"/>
        <v>18</v>
      </c>
      <c r="B139" s="1" t="s">
        <v>10</v>
      </c>
      <c r="C139">
        <v>76253</v>
      </c>
      <c r="D139">
        <v>4</v>
      </c>
      <c r="E139">
        <v>19022</v>
      </c>
      <c r="F139">
        <v>57439</v>
      </c>
      <c r="G139">
        <v>19203</v>
      </c>
      <c r="H139">
        <v>56933</v>
      </c>
      <c r="I139">
        <v>37694</v>
      </c>
      <c r="J139">
        <v>38546</v>
      </c>
      <c r="K139">
        <v>76257</v>
      </c>
      <c r="L139">
        <v>76257</v>
      </c>
      <c r="M139">
        <v>76461</v>
      </c>
      <c r="N139">
        <v>76461</v>
      </c>
      <c r="O139">
        <v>76136</v>
      </c>
      <c r="P139">
        <v>76136</v>
      </c>
      <c r="Q139">
        <v>76240</v>
      </c>
      <c r="R139">
        <v>76240</v>
      </c>
    </row>
    <row r="140" spans="1:18" x14ac:dyDescent="0.25">
      <c r="A140" s="1">
        <f t="shared" si="1"/>
        <v>18</v>
      </c>
      <c r="B140" s="1" t="s">
        <v>14</v>
      </c>
      <c r="C140">
        <v>15</v>
      </c>
      <c r="D140">
        <v>76390</v>
      </c>
      <c r="E140">
        <v>57347</v>
      </c>
      <c r="F140">
        <v>19066</v>
      </c>
      <c r="G140">
        <v>57708</v>
      </c>
      <c r="H140">
        <v>19531</v>
      </c>
      <c r="I140">
        <v>38224</v>
      </c>
      <c r="J140">
        <v>38560</v>
      </c>
      <c r="K140">
        <v>76405</v>
      </c>
      <c r="L140">
        <v>76405</v>
      </c>
      <c r="M140">
        <v>76413</v>
      </c>
      <c r="N140">
        <v>76413</v>
      </c>
      <c r="O140">
        <v>77239</v>
      </c>
      <c r="P140">
        <v>77239</v>
      </c>
      <c r="Q140">
        <v>76784</v>
      </c>
      <c r="R140">
        <v>76784</v>
      </c>
    </row>
    <row r="141" spans="1:18" x14ac:dyDescent="0.25">
      <c r="A141" s="1">
        <f t="shared" si="1"/>
        <v>18</v>
      </c>
      <c r="B141" s="1" t="s">
        <v>11</v>
      </c>
      <c r="C141">
        <v>19046</v>
      </c>
      <c r="D141">
        <v>57206</v>
      </c>
      <c r="E141">
        <v>76447</v>
      </c>
      <c r="F141">
        <v>18</v>
      </c>
      <c r="G141">
        <v>19163</v>
      </c>
      <c r="H141">
        <v>57802</v>
      </c>
      <c r="I141">
        <v>37612</v>
      </c>
      <c r="J141">
        <v>38618</v>
      </c>
      <c r="K141">
        <v>76252</v>
      </c>
      <c r="L141">
        <v>76252</v>
      </c>
      <c r="M141">
        <v>76465</v>
      </c>
      <c r="N141">
        <v>76465</v>
      </c>
      <c r="O141">
        <v>76965</v>
      </c>
      <c r="P141">
        <v>76965</v>
      </c>
      <c r="Q141">
        <v>76230</v>
      </c>
      <c r="R141">
        <v>76230</v>
      </c>
    </row>
    <row r="142" spans="1:18" x14ac:dyDescent="0.25">
      <c r="A142" s="1">
        <f t="shared" si="1"/>
        <v>18</v>
      </c>
      <c r="B142" s="1" t="s">
        <v>15</v>
      </c>
      <c r="C142">
        <v>57184</v>
      </c>
      <c r="D142">
        <v>19827</v>
      </c>
      <c r="E142">
        <v>13</v>
      </c>
      <c r="F142">
        <v>77526</v>
      </c>
      <c r="G142">
        <v>58677</v>
      </c>
      <c r="H142">
        <v>19019</v>
      </c>
      <c r="I142">
        <v>38906</v>
      </c>
      <c r="J142">
        <v>38055</v>
      </c>
      <c r="K142">
        <v>77011</v>
      </c>
      <c r="L142">
        <v>77011</v>
      </c>
      <c r="M142">
        <v>77539</v>
      </c>
      <c r="N142">
        <v>77539</v>
      </c>
      <c r="O142">
        <v>77696</v>
      </c>
      <c r="P142">
        <v>77696</v>
      </c>
      <c r="Q142">
        <v>76961</v>
      </c>
      <c r="R142">
        <v>76961</v>
      </c>
    </row>
    <row r="143" spans="1:18" x14ac:dyDescent="0.25">
      <c r="A143" s="1">
        <f t="shared" si="1"/>
        <v>18</v>
      </c>
      <c r="B143" s="1" t="s">
        <v>12</v>
      </c>
      <c r="C143">
        <v>18946</v>
      </c>
      <c r="D143">
        <v>58154</v>
      </c>
      <c r="E143">
        <v>19257</v>
      </c>
      <c r="F143">
        <v>57414</v>
      </c>
      <c r="G143">
        <v>77437</v>
      </c>
      <c r="H143">
        <v>6</v>
      </c>
      <c r="I143">
        <v>38454</v>
      </c>
      <c r="J143">
        <v>38742</v>
      </c>
      <c r="K143">
        <v>77100</v>
      </c>
      <c r="L143">
        <v>77100</v>
      </c>
      <c r="M143">
        <v>76671</v>
      </c>
      <c r="N143">
        <v>76671</v>
      </c>
      <c r="O143">
        <v>77443</v>
      </c>
      <c r="P143">
        <v>77443</v>
      </c>
      <c r="Q143">
        <v>77196</v>
      </c>
      <c r="R143">
        <v>77196</v>
      </c>
    </row>
    <row r="144" spans="1:18" x14ac:dyDescent="0.25">
      <c r="A144" s="1">
        <f t="shared" si="1"/>
        <v>18</v>
      </c>
      <c r="B144" s="1" t="s">
        <v>16</v>
      </c>
      <c r="C144">
        <v>57791</v>
      </c>
      <c r="D144">
        <v>18743</v>
      </c>
      <c r="E144">
        <v>57116</v>
      </c>
      <c r="F144">
        <v>19180</v>
      </c>
      <c r="G144">
        <v>7</v>
      </c>
      <c r="H144">
        <v>76248</v>
      </c>
      <c r="I144">
        <v>37740</v>
      </c>
      <c r="J144">
        <v>38171</v>
      </c>
      <c r="K144">
        <v>76534</v>
      </c>
      <c r="L144">
        <v>76534</v>
      </c>
      <c r="M144">
        <v>76296</v>
      </c>
      <c r="N144">
        <v>76296</v>
      </c>
      <c r="O144">
        <v>76255</v>
      </c>
      <c r="P144">
        <v>76255</v>
      </c>
      <c r="Q144">
        <v>75911</v>
      </c>
      <c r="R144">
        <v>75911</v>
      </c>
    </row>
    <row r="145" spans="1:18" x14ac:dyDescent="0.25">
      <c r="A145" s="1">
        <f t="shared" si="1"/>
        <v>18</v>
      </c>
      <c r="B145" s="1" t="s">
        <v>13</v>
      </c>
      <c r="C145">
        <v>38849</v>
      </c>
      <c r="D145">
        <v>37686</v>
      </c>
      <c r="E145">
        <v>38156</v>
      </c>
      <c r="F145">
        <v>37891</v>
      </c>
      <c r="G145">
        <v>37985</v>
      </c>
      <c r="H145">
        <v>38317</v>
      </c>
      <c r="I145">
        <v>76685</v>
      </c>
      <c r="J145">
        <v>11</v>
      </c>
      <c r="K145">
        <v>76535</v>
      </c>
      <c r="L145">
        <v>76535</v>
      </c>
      <c r="M145">
        <v>76047</v>
      </c>
      <c r="N145">
        <v>76047</v>
      </c>
      <c r="O145">
        <v>76302</v>
      </c>
      <c r="P145">
        <v>76302</v>
      </c>
      <c r="Q145">
        <v>76696</v>
      </c>
      <c r="R145">
        <v>76696</v>
      </c>
    </row>
    <row r="146" spans="1:18" x14ac:dyDescent="0.25">
      <c r="A146" s="1">
        <f t="shared" si="1"/>
        <v>18</v>
      </c>
      <c r="B146" s="1" t="s">
        <v>17</v>
      </c>
      <c r="C146">
        <v>39656</v>
      </c>
      <c r="D146">
        <v>36972</v>
      </c>
      <c r="E146">
        <v>37228</v>
      </c>
      <c r="F146">
        <v>39299</v>
      </c>
      <c r="G146">
        <v>38083</v>
      </c>
      <c r="H146">
        <v>38511</v>
      </c>
      <c r="I146">
        <v>7</v>
      </c>
      <c r="J146">
        <v>76128</v>
      </c>
      <c r="K146">
        <v>76628</v>
      </c>
      <c r="L146">
        <v>76628</v>
      </c>
      <c r="M146">
        <v>76527</v>
      </c>
      <c r="N146">
        <v>76527</v>
      </c>
      <c r="O146">
        <v>76594</v>
      </c>
      <c r="P146">
        <v>76594</v>
      </c>
      <c r="Q146">
        <v>76135</v>
      </c>
      <c r="R146">
        <v>76135</v>
      </c>
    </row>
    <row r="147" spans="1:18" x14ac:dyDescent="0.25">
      <c r="A147" s="1">
        <f t="shared" ref="A147:A210" si="2">A139+1</f>
        <v>19</v>
      </c>
      <c r="B147" s="1" t="s">
        <v>10</v>
      </c>
      <c r="C147">
        <v>76127</v>
      </c>
      <c r="D147">
        <v>7</v>
      </c>
      <c r="E147">
        <v>18933</v>
      </c>
      <c r="F147">
        <v>57640</v>
      </c>
      <c r="G147">
        <v>19234</v>
      </c>
      <c r="H147">
        <v>57100</v>
      </c>
      <c r="I147">
        <v>38039</v>
      </c>
      <c r="J147">
        <v>37928</v>
      </c>
      <c r="K147">
        <v>76134</v>
      </c>
      <c r="L147">
        <v>76134</v>
      </c>
      <c r="M147">
        <v>76573</v>
      </c>
      <c r="N147">
        <v>76573</v>
      </c>
      <c r="O147">
        <v>76334</v>
      </c>
      <c r="P147">
        <v>76334</v>
      </c>
      <c r="Q147">
        <v>75967</v>
      </c>
      <c r="R147">
        <v>75967</v>
      </c>
    </row>
    <row r="148" spans="1:18" x14ac:dyDescent="0.25">
      <c r="A148" s="1">
        <f t="shared" si="2"/>
        <v>19</v>
      </c>
      <c r="B148" s="1" t="s">
        <v>14</v>
      </c>
      <c r="C148">
        <v>12</v>
      </c>
      <c r="D148">
        <v>76846</v>
      </c>
      <c r="E148">
        <v>58047</v>
      </c>
      <c r="F148">
        <v>19217</v>
      </c>
      <c r="G148">
        <v>57229</v>
      </c>
      <c r="H148">
        <v>19539</v>
      </c>
      <c r="I148">
        <v>37833</v>
      </c>
      <c r="J148">
        <v>38734</v>
      </c>
      <c r="K148">
        <v>76858</v>
      </c>
      <c r="L148">
        <v>76858</v>
      </c>
      <c r="M148">
        <v>77264</v>
      </c>
      <c r="N148">
        <v>77264</v>
      </c>
      <c r="O148">
        <v>76768</v>
      </c>
      <c r="P148">
        <v>76768</v>
      </c>
      <c r="Q148">
        <v>76567</v>
      </c>
      <c r="R148">
        <v>76567</v>
      </c>
    </row>
    <row r="149" spans="1:18" x14ac:dyDescent="0.25">
      <c r="A149" s="1">
        <f t="shared" si="2"/>
        <v>19</v>
      </c>
      <c r="B149" s="1" t="s">
        <v>11</v>
      </c>
      <c r="C149">
        <v>19664</v>
      </c>
      <c r="D149">
        <v>57181</v>
      </c>
      <c r="E149">
        <v>76435</v>
      </c>
      <c r="F149">
        <v>20</v>
      </c>
      <c r="G149">
        <v>18767</v>
      </c>
      <c r="H149">
        <v>57548</v>
      </c>
      <c r="I149">
        <v>37859</v>
      </c>
      <c r="J149">
        <v>39111</v>
      </c>
      <c r="K149">
        <v>76845</v>
      </c>
      <c r="L149">
        <v>76845</v>
      </c>
      <c r="M149">
        <v>76455</v>
      </c>
      <c r="N149">
        <v>76455</v>
      </c>
      <c r="O149">
        <v>76315</v>
      </c>
      <c r="P149">
        <v>76315</v>
      </c>
      <c r="Q149">
        <v>76970</v>
      </c>
      <c r="R149">
        <v>76970</v>
      </c>
    </row>
    <row r="150" spans="1:18" x14ac:dyDescent="0.25">
      <c r="A150" s="1">
        <f t="shared" si="2"/>
        <v>19</v>
      </c>
      <c r="B150" s="1" t="s">
        <v>15</v>
      </c>
      <c r="C150">
        <v>57712</v>
      </c>
      <c r="D150">
        <v>19501</v>
      </c>
      <c r="E150">
        <v>11</v>
      </c>
      <c r="F150">
        <v>76925</v>
      </c>
      <c r="G150">
        <v>58204</v>
      </c>
      <c r="H150">
        <v>19241</v>
      </c>
      <c r="I150">
        <v>39747</v>
      </c>
      <c r="J150">
        <v>38153</v>
      </c>
      <c r="K150">
        <v>77213</v>
      </c>
      <c r="L150">
        <v>77213</v>
      </c>
      <c r="M150">
        <v>76936</v>
      </c>
      <c r="N150">
        <v>76936</v>
      </c>
      <c r="O150">
        <v>77445</v>
      </c>
      <c r="P150">
        <v>77445</v>
      </c>
      <c r="Q150">
        <v>77900</v>
      </c>
      <c r="R150">
        <v>77900</v>
      </c>
    </row>
    <row r="151" spans="1:18" x14ac:dyDescent="0.25">
      <c r="A151" s="1">
        <f t="shared" si="2"/>
        <v>19</v>
      </c>
      <c r="B151" s="1" t="s">
        <v>12</v>
      </c>
      <c r="C151">
        <v>19015</v>
      </c>
      <c r="D151">
        <v>58491</v>
      </c>
      <c r="E151">
        <v>19584</v>
      </c>
      <c r="F151">
        <v>57511</v>
      </c>
      <c r="G151">
        <v>76907</v>
      </c>
      <c r="H151">
        <v>4</v>
      </c>
      <c r="I151">
        <v>38933</v>
      </c>
      <c r="J151">
        <v>38781</v>
      </c>
      <c r="K151">
        <v>77506</v>
      </c>
      <c r="L151">
        <v>77506</v>
      </c>
      <c r="M151">
        <v>77095</v>
      </c>
      <c r="N151">
        <v>77095</v>
      </c>
      <c r="O151">
        <v>76911</v>
      </c>
      <c r="P151">
        <v>76911</v>
      </c>
      <c r="Q151">
        <v>77714</v>
      </c>
      <c r="R151">
        <v>77714</v>
      </c>
    </row>
    <row r="152" spans="1:18" x14ac:dyDescent="0.25">
      <c r="A152" s="1">
        <f t="shared" si="2"/>
        <v>19</v>
      </c>
      <c r="B152" s="1" t="s">
        <v>16</v>
      </c>
      <c r="C152">
        <v>57517</v>
      </c>
      <c r="D152">
        <v>18782</v>
      </c>
      <c r="E152">
        <v>57271</v>
      </c>
      <c r="F152">
        <v>19483</v>
      </c>
      <c r="G152">
        <v>6</v>
      </c>
      <c r="H152">
        <v>76545</v>
      </c>
      <c r="I152">
        <v>37507</v>
      </c>
      <c r="J152">
        <v>38007</v>
      </c>
      <c r="K152">
        <v>76299</v>
      </c>
      <c r="L152">
        <v>76299</v>
      </c>
      <c r="M152">
        <v>76754</v>
      </c>
      <c r="N152">
        <v>76754</v>
      </c>
      <c r="O152">
        <v>76551</v>
      </c>
      <c r="P152">
        <v>76551</v>
      </c>
      <c r="Q152">
        <v>75514</v>
      </c>
      <c r="R152">
        <v>75514</v>
      </c>
    </row>
    <row r="153" spans="1:18" x14ac:dyDescent="0.25">
      <c r="A153" s="1">
        <f t="shared" si="2"/>
        <v>19</v>
      </c>
      <c r="B153" s="1" t="s">
        <v>13</v>
      </c>
      <c r="C153">
        <v>38688</v>
      </c>
      <c r="D153">
        <v>38135</v>
      </c>
      <c r="E153">
        <v>38432</v>
      </c>
      <c r="F153">
        <v>38026</v>
      </c>
      <c r="G153">
        <v>38494</v>
      </c>
      <c r="H153">
        <v>38899</v>
      </c>
      <c r="I153">
        <v>76386</v>
      </c>
      <c r="J153">
        <v>14</v>
      </c>
      <c r="K153">
        <v>76823</v>
      </c>
      <c r="L153">
        <v>76823</v>
      </c>
      <c r="M153">
        <v>76458</v>
      </c>
      <c r="N153">
        <v>76458</v>
      </c>
      <c r="O153">
        <v>77393</v>
      </c>
      <c r="P153">
        <v>77393</v>
      </c>
      <c r="Q153">
        <v>76400</v>
      </c>
      <c r="R153">
        <v>76400</v>
      </c>
    </row>
    <row r="154" spans="1:18" x14ac:dyDescent="0.25">
      <c r="A154" s="1">
        <f t="shared" si="2"/>
        <v>19</v>
      </c>
      <c r="B154" s="1" t="s">
        <v>17</v>
      </c>
      <c r="C154">
        <v>39180</v>
      </c>
      <c r="D154">
        <v>37206</v>
      </c>
      <c r="E154">
        <v>36952</v>
      </c>
      <c r="F154">
        <v>39177</v>
      </c>
      <c r="G154">
        <v>37940</v>
      </c>
      <c r="H154">
        <v>38895</v>
      </c>
      <c r="I154">
        <v>9</v>
      </c>
      <c r="J154">
        <v>76258</v>
      </c>
      <c r="K154">
        <v>76386</v>
      </c>
      <c r="L154">
        <v>76386</v>
      </c>
      <c r="M154">
        <v>76129</v>
      </c>
      <c r="N154">
        <v>76129</v>
      </c>
      <c r="O154">
        <v>76835</v>
      </c>
      <c r="P154">
        <v>76835</v>
      </c>
      <c r="Q154">
        <v>76267</v>
      </c>
      <c r="R154">
        <v>76267</v>
      </c>
    </row>
    <row r="155" spans="1:18" x14ac:dyDescent="0.25">
      <c r="A155" s="1">
        <f t="shared" si="2"/>
        <v>20</v>
      </c>
      <c r="B155" s="1" t="s">
        <v>10</v>
      </c>
      <c r="C155">
        <v>76661</v>
      </c>
      <c r="D155">
        <v>4</v>
      </c>
      <c r="E155">
        <v>19090</v>
      </c>
      <c r="F155">
        <v>57190</v>
      </c>
      <c r="G155">
        <v>19330</v>
      </c>
      <c r="H155">
        <v>57370</v>
      </c>
      <c r="I155">
        <v>38208</v>
      </c>
      <c r="J155">
        <v>38365</v>
      </c>
      <c r="K155">
        <v>76665</v>
      </c>
      <c r="L155">
        <v>76665</v>
      </c>
      <c r="M155">
        <v>76280</v>
      </c>
      <c r="N155">
        <v>76280</v>
      </c>
      <c r="O155">
        <v>76700</v>
      </c>
      <c r="P155">
        <v>76700</v>
      </c>
      <c r="Q155">
        <v>76573</v>
      </c>
      <c r="R155">
        <v>76573</v>
      </c>
    </row>
    <row r="156" spans="1:18" x14ac:dyDescent="0.25">
      <c r="A156" s="1">
        <f t="shared" si="2"/>
        <v>20</v>
      </c>
      <c r="B156" s="1" t="s">
        <v>14</v>
      </c>
      <c r="C156">
        <v>11</v>
      </c>
      <c r="D156">
        <v>76615</v>
      </c>
      <c r="E156">
        <v>57501</v>
      </c>
      <c r="F156">
        <v>19315</v>
      </c>
      <c r="G156">
        <v>57281</v>
      </c>
      <c r="H156">
        <v>19672</v>
      </c>
      <c r="I156">
        <v>37589</v>
      </c>
      <c r="J156">
        <v>38586</v>
      </c>
      <c r="K156">
        <v>76626</v>
      </c>
      <c r="L156">
        <v>76626</v>
      </c>
      <c r="M156">
        <v>76816</v>
      </c>
      <c r="N156">
        <v>76816</v>
      </c>
      <c r="O156">
        <v>76953</v>
      </c>
      <c r="P156">
        <v>76953</v>
      </c>
      <c r="Q156">
        <v>76175</v>
      </c>
      <c r="R156">
        <v>76175</v>
      </c>
    </row>
    <row r="157" spans="1:18" x14ac:dyDescent="0.25">
      <c r="A157" s="1">
        <f t="shared" si="2"/>
        <v>20</v>
      </c>
      <c r="B157" s="1" t="s">
        <v>11</v>
      </c>
      <c r="C157">
        <v>19324</v>
      </c>
      <c r="D157">
        <v>57423</v>
      </c>
      <c r="E157">
        <v>76400</v>
      </c>
      <c r="F157">
        <v>13</v>
      </c>
      <c r="G157">
        <v>18973</v>
      </c>
      <c r="H157">
        <v>57416</v>
      </c>
      <c r="I157">
        <v>37774</v>
      </c>
      <c r="J157">
        <v>39024</v>
      </c>
      <c r="K157">
        <v>76747</v>
      </c>
      <c r="L157">
        <v>76747</v>
      </c>
      <c r="M157">
        <v>76413</v>
      </c>
      <c r="N157">
        <v>76413</v>
      </c>
      <c r="O157">
        <v>76389</v>
      </c>
      <c r="P157">
        <v>76389</v>
      </c>
      <c r="Q157">
        <v>76798</v>
      </c>
      <c r="R157">
        <v>76798</v>
      </c>
    </row>
    <row r="158" spans="1:18" x14ac:dyDescent="0.25">
      <c r="A158" s="1">
        <f t="shared" si="2"/>
        <v>20</v>
      </c>
      <c r="B158" s="1" t="s">
        <v>15</v>
      </c>
      <c r="C158">
        <v>57892</v>
      </c>
      <c r="D158">
        <v>19833</v>
      </c>
      <c r="E158">
        <v>18</v>
      </c>
      <c r="F158">
        <v>77381</v>
      </c>
      <c r="G158">
        <v>58385</v>
      </c>
      <c r="H158">
        <v>19035</v>
      </c>
      <c r="I158">
        <v>39001</v>
      </c>
      <c r="J158">
        <v>38287</v>
      </c>
      <c r="K158">
        <v>77725</v>
      </c>
      <c r="L158">
        <v>77725</v>
      </c>
      <c r="M158">
        <v>77399</v>
      </c>
      <c r="N158">
        <v>77399</v>
      </c>
      <c r="O158">
        <v>77420</v>
      </c>
      <c r="P158">
        <v>77420</v>
      </c>
      <c r="Q158">
        <v>77288</v>
      </c>
      <c r="R158">
        <v>77288</v>
      </c>
    </row>
    <row r="159" spans="1:18" x14ac:dyDescent="0.25">
      <c r="A159" s="1">
        <f t="shared" si="2"/>
        <v>20</v>
      </c>
      <c r="B159" s="1" t="s">
        <v>12</v>
      </c>
      <c r="C159">
        <v>19249</v>
      </c>
      <c r="D159">
        <v>57891</v>
      </c>
      <c r="E159">
        <v>19801</v>
      </c>
      <c r="F159">
        <v>57621</v>
      </c>
      <c r="G159">
        <v>76996</v>
      </c>
      <c r="H159">
        <v>4</v>
      </c>
      <c r="I159">
        <v>38639</v>
      </c>
      <c r="J159">
        <v>38600</v>
      </c>
      <c r="K159">
        <v>77140</v>
      </c>
      <c r="L159">
        <v>77140</v>
      </c>
      <c r="M159">
        <v>77422</v>
      </c>
      <c r="N159">
        <v>77422</v>
      </c>
      <c r="O159">
        <v>77000</v>
      </c>
      <c r="P159">
        <v>77000</v>
      </c>
      <c r="Q159">
        <v>77239</v>
      </c>
      <c r="R159">
        <v>77239</v>
      </c>
    </row>
    <row r="160" spans="1:18" x14ac:dyDescent="0.25">
      <c r="A160" s="1">
        <f t="shared" si="2"/>
        <v>20</v>
      </c>
      <c r="B160" s="1" t="s">
        <v>16</v>
      </c>
      <c r="C160">
        <v>57295</v>
      </c>
      <c r="D160">
        <v>18808</v>
      </c>
      <c r="E160">
        <v>57058</v>
      </c>
      <c r="F160">
        <v>19276</v>
      </c>
      <c r="G160">
        <v>9</v>
      </c>
      <c r="H160">
        <v>76604</v>
      </c>
      <c r="I160">
        <v>38058</v>
      </c>
      <c r="J160">
        <v>38277</v>
      </c>
      <c r="K160">
        <v>76103</v>
      </c>
      <c r="L160">
        <v>76103</v>
      </c>
      <c r="M160">
        <v>76334</v>
      </c>
      <c r="N160">
        <v>76334</v>
      </c>
      <c r="O160">
        <v>76613</v>
      </c>
      <c r="P160">
        <v>76613</v>
      </c>
      <c r="Q160">
        <v>76335</v>
      </c>
      <c r="R160">
        <v>76335</v>
      </c>
    </row>
    <row r="161" spans="1:18" x14ac:dyDescent="0.25">
      <c r="A161" s="1">
        <f t="shared" si="2"/>
        <v>20</v>
      </c>
      <c r="B161" s="1" t="s">
        <v>13</v>
      </c>
      <c r="C161">
        <v>38409</v>
      </c>
      <c r="D161">
        <v>38098</v>
      </c>
      <c r="E161">
        <v>38557</v>
      </c>
      <c r="F161">
        <v>38167</v>
      </c>
      <c r="G161">
        <v>37938</v>
      </c>
      <c r="H161">
        <v>38403</v>
      </c>
      <c r="I161">
        <v>76850</v>
      </c>
      <c r="J161">
        <v>17</v>
      </c>
      <c r="K161">
        <v>76507</v>
      </c>
      <c r="L161">
        <v>76507</v>
      </c>
      <c r="M161">
        <v>76724</v>
      </c>
      <c r="N161">
        <v>76724</v>
      </c>
      <c r="O161">
        <v>76341</v>
      </c>
      <c r="P161">
        <v>76341</v>
      </c>
      <c r="Q161">
        <v>76867</v>
      </c>
      <c r="R161">
        <v>76867</v>
      </c>
    </row>
    <row r="162" spans="1:18" x14ac:dyDescent="0.25">
      <c r="A162" s="1">
        <f t="shared" si="2"/>
        <v>20</v>
      </c>
      <c r="B162" s="1" t="s">
        <v>17</v>
      </c>
      <c r="C162">
        <v>39320</v>
      </c>
      <c r="D162">
        <v>37192</v>
      </c>
      <c r="E162">
        <v>37273</v>
      </c>
      <c r="F162">
        <v>39290</v>
      </c>
      <c r="G162">
        <v>38329</v>
      </c>
      <c r="H162">
        <v>38377</v>
      </c>
      <c r="I162">
        <v>9</v>
      </c>
      <c r="J162">
        <v>75832</v>
      </c>
      <c r="K162">
        <v>76512</v>
      </c>
      <c r="L162">
        <v>76512</v>
      </c>
      <c r="M162">
        <v>76563</v>
      </c>
      <c r="N162">
        <v>76563</v>
      </c>
      <c r="O162">
        <v>76706</v>
      </c>
      <c r="P162">
        <v>76706</v>
      </c>
      <c r="Q162">
        <v>75841</v>
      </c>
      <c r="R162">
        <v>75841</v>
      </c>
    </row>
    <row r="163" spans="1:18" x14ac:dyDescent="0.25">
      <c r="A163" s="1">
        <f t="shared" si="2"/>
        <v>21</v>
      </c>
      <c r="B163" s="1" t="s">
        <v>10</v>
      </c>
      <c r="C163">
        <v>76498</v>
      </c>
      <c r="D163">
        <v>5</v>
      </c>
      <c r="E163">
        <v>18947</v>
      </c>
      <c r="F163">
        <v>57314</v>
      </c>
      <c r="G163">
        <v>19285</v>
      </c>
      <c r="H163">
        <v>57376</v>
      </c>
      <c r="I163">
        <v>38369</v>
      </c>
      <c r="J163">
        <v>38319</v>
      </c>
      <c r="K163">
        <v>76503</v>
      </c>
      <c r="L163">
        <v>76503</v>
      </c>
      <c r="M163">
        <v>76261</v>
      </c>
      <c r="N163">
        <v>76261</v>
      </c>
      <c r="O163">
        <v>76661</v>
      </c>
      <c r="P163">
        <v>76661</v>
      </c>
      <c r="Q163">
        <v>76688</v>
      </c>
      <c r="R163">
        <v>76688</v>
      </c>
    </row>
    <row r="164" spans="1:18" x14ac:dyDescent="0.25">
      <c r="A164" s="1">
        <f t="shared" si="2"/>
        <v>21</v>
      </c>
      <c r="B164" s="1" t="s">
        <v>14</v>
      </c>
      <c r="C164">
        <v>16</v>
      </c>
      <c r="D164">
        <v>76392</v>
      </c>
      <c r="E164">
        <v>57862</v>
      </c>
      <c r="F164">
        <v>19024</v>
      </c>
      <c r="G164">
        <v>58077</v>
      </c>
      <c r="H164">
        <v>19727</v>
      </c>
      <c r="I164">
        <v>37814</v>
      </c>
      <c r="J164">
        <v>38464</v>
      </c>
      <c r="K164">
        <v>76408</v>
      </c>
      <c r="L164">
        <v>76408</v>
      </c>
      <c r="M164">
        <v>76886</v>
      </c>
      <c r="N164">
        <v>76886</v>
      </c>
      <c r="O164">
        <v>77804</v>
      </c>
      <c r="P164">
        <v>77804</v>
      </c>
      <c r="Q164">
        <v>76278</v>
      </c>
      <c r="R164">
        <v>76278</v>
      </c>
    </row>
    <row r="165" spans="1:18" x14ac:dyDescent="0.25">
      <c r="A165" s="1">
        <f t="shared" si="2"/>
        <v>21</v>
      </c>
      <c r="B165" s="1" t="s">
        <v>11</v>
      </c>
      <c r="C165">
        <v>19500</v>
      </c>
      <c r="D165">
        <v>57271</v>
      </c>
      <c r="E165">
        <v>76464</v>
      </c>
      <c r="F165">
        <v>21</v>
      </c>
      <c r="G165">
        <v>19151</v>
      </c>
      <c r="H165">
        <v>57523</v>
      </c>
      <c r="I165">
        <v>37711</v>
      </c>
      <c r="J165">
        <v>38939</v>
      </c>
      <c r="K165">
        <v>76771</v>
      </c>
      <c r="L165">
        <v>76771</v>
      </c>
      <c r="M165">
        <v>76485</v>
      </c>
      <c r="N165">
        <v>76485</v>
      </c>
      <c r="O165">
        <v>76674</v>
      </c>
      <c r="P165">
        <v>76674</v>
      </c>
      <c r="Q165">
        <v>76650</v>
      </c>
      <c r="R165">
        <v>76650</v>
      </c>
    </row>
    <row r="166" spans="1:18" x14ac:dyDescent="0.25">
      <c r="A166" s="1">
        <f t="shared" si="2"/>
        <v>21</v>
      </c>
      <c r="B166" s="1" t="s">
        <v>15</v>
      </c>
      <c r="C166">
        <v>57876</v>
      </c>
      <c r="D166">
        <v>19712</v>
      </c>
      <c r="E166">
        <v>14</v>
      </c>
      <c r="F166">
        <v>77463</v>
      </c>
      <c r="G166">
        <v>58519</v>
      </c>
      <c r="H166">
        <v>19115</v>
      </c>
      <c r="I166">
        <v>38826</v>
      </c>
      <c r="J166">
        <v>38245</v>
      </c>
      <c r="K166">
        <v>77588</v>
      </c>
      <c r="L166">
        <v>77588</v>
      </c>
      <c r="M166">
        <v>77477</v>
      </c>
      <c r="N166">
        <v>77477</v>
      </c>
      <c r="O166">
        <v>77634</v>
      </c>
      <c r="P166">
        <v>77634</v>
      </c>
      <c r="Q166">
        <v>77071</v>
      </c>
      <c r="R166">
        <v>77071</v>
      </c>
    </row>
    <row r="167" spans="1:18" x14ac:dyDescent="0.25">
      <c r="A167" s="1">
        <f t="shared" si="2"/>
        <v>21</v>
      </c>
      <c r="B167" s="1" t="s">
        <v>12</v>
      </c>
      <c r="C167">
        <v>19021</v>
      </c>
      <c r="D167">
        <v>58037</v>
      </c>
      <c r="E167">
        <v>19555</v>
      </c>
      <c r="F167">
        <v>57489</v>
      </c>
      <c r="G167">
        <v>77747</v>
      </c>
      <c r="H167">
        <v>5</v>
      </c>
      <c r="I167">
        <v>38552</v>
      </c>
      <c r="J167">
        <v>38267</v>
      </c>
      <c r="K167">
        <v>77058</v>
      </c>
      <c r="L167">
        <v>77058</v>
      </c>
      <c r="M167">
        <v>77044</v>
      </c>
      <c r="N167">
        <v>77044</v>
      </c>
      <c r="O167">
        <v>77752</v>
      </c>
      <c r="P167">
        <v>77752</v>
      </c>
      <c r="Q167">
        <v>76819</v>
      </c>
      <c r="R167">
        <v>76819</v>
      </c>
    </row>
    <row r="168" spans="1:18" x14ac:dyDescent="0.25">
      <c r="A168" s="1">
        <f t="shared" si="2"/>
        <v>21</v>
      </c>
      <c r="B168" s="1" t="s">
        <v>16</v>
      </c>
      <c r="C168">
        <v>57962</v>
      </c>
      <c r="D168">
        <v>18868</v>
      </c>
      <c r="E168">
        <v>57071</v>
      </c>
      <c r="F168">
        <v>19281</v>
      </c>
      <c r="G168">
        <v>5</v>
      </c>
      <c r="H168">
        <v>76600</v>
      </c>
      <c r="I168">
        <v>37810</v>
      </c>
      <c r="J168">
        <v>38651</v>
      </c>
      <c r="K168">
        <v>76830</v>
      </c>
      <c r="L168">
        <v>76830</v>
      </c>
      <c r="M168">
        <v>76352</v>
      </c>
      <c r="N168">
        <v>76352</v>
      </c>
      <c r="O168">
        <v>76605</v>
      </c>
      <c r="P168">
        <v>76605</v>
      </c>
      <c r="Q168">
        <v>76461</v>
      </c>
      <c r="R168">
        <v>76461</v>
      </c>
    </row>
    <row r="169" spans="1:18" x14ac:dyDescent="0.25">
      <c r="A169" s="1">
        <f t="shared" si="2"/>
        <v>21</v>
      </c>
      <c r="B169" s="1" t="s">
        <v>13</v>
      </c>
      <c r="C169">
        <v>38763</v>
      </c>
      <c r="D169">
        <v>37755</v>
      </c>
      <c r="E169">
        <v>38632</v>
      </c>
      <c r="F169">
        <v>38686</v>
      </c>
      <c r="G169">
        <v>37945</v>
      </c>
      <c r="H169">
        <v>38385</v>
      </c>
      <c r="I169">
        <v>75985</v>
      </c>
      <c r="J169">
        <v>16</v>
      </c>
      <c r="K169">
        <v>76518</v>
      </c>
      <c r="L169">
        <v>76518</v>
      </c>
      <c r="M169">
        <v>77318</v>
      </c>
      <c r="N169">
        <v>77318</v>
      </c>
      <c r="O169">
        <v>76330</v>
      </c>
      <c r="P169">
        <v>76330</v>
      </c>
      <c r="Q169">
        <v>76001</v>
      </c>
      <c r="R169">
        <v>76001</v>
      </c>
    </row>
    <row r="170" spans="1:18" x14ac:dyDescent="0.25">
      <c r="A170" s="1">
        <f t="shared" si="2"/>
        <v>21</v>
      </c>
      <c r="B170" s="1" t="s">
        <v>17</v>
      </c>
      <c r="C170">
        <v>39345</v>
      </c>
      <c r="D170">
        <v>37021</v>
      </c>
      <c r="E170">
        <v>37525</v>
      </c>
      <c r="F170">
        <v>39210</v>
      </c>
      <c r="G170">
        <v>37678</v>
      </c>
      <c r="H170">
        <v>38468</v>
      </c>
      <c r="I170">
        <v>13</v>
      </c>
      <c r="J170">
        <v>76547</v>
      </c>
      <c r="K170">
        <v>76366</v>
      </c>
      <c r="L170">
        <v>76366</v>
      </c>
      <c r="M170">
        <v>76735</v>
      </c>
      <c r="N170">
        <v>76735</v>
      </c>
      <c r="O170">
        <v>76146</v>
      </c>
      <c r="P170">
        <v>76146</v>
      </c>
      <c r="Q170">
        <v>76560</v>
      </c>
      <c r="R170">
        <v>76560</v>
      </c>
    </row>
    <row r="171" spans="1:18" x14ac:dyDescent="0.25">
      <c r="A171" s="1">
        <f t="shared" si="2"/>
        <v>22</v>
      </c>
      <c r="B171" s="1" t="s">
        <v>10</v>
      </c>
      <c r="C171">
        <v>76394</v>
      </c>
      <c r="D171">
        <v>6</v>
      </c>
      <c r="E171">
        <v>18842</v>
      </c>
      <c r="F171">
        <v>57764</v>
      </c>
      <c r="G171">
        <v>19485</v>
      </c>
      <c r="H171">
        <v>57153</v>
      </c>
      <c r="I171">
        <v>38343</v>
      </c>
      <c r="J171">
        <v>38651</v>
      </c>
      <c r="K171">
        <v>76400</v>
      </c>
      <c r="L171">
        <v>76400</v>
      </c>
      <c r="M171">
        <v>76606</v>
      </c>
      <c r="N171">
        <v>76606</v>
      </c>
      <c r="O171">
        <v>76638</v>
      </c>
      <c r="P171">
        <v>76638</v>
      </c>
      <c r="Q171">
        <v>76994</v>
      </c>
      <c r="R171">
        <v>76994</v>
      </c>
    </row>
    <row r="172" spans="1:18" x14ac:dyDescent="0.25">
      <c r="A172" s="1">
        <f t="shared" si="2"/>
        <v>22</v>
      </c>
      <c r="B172" s="1" t="s">
        <v>14</v>
      </c>
      <c r="C172">
        <v>12</v>
      </c>
      <c r="D172">
        <v>76834</v>
      </c>
      <c r="E172">
        <v>57807</v>
      </c>
      <c r="F172">
        <v>19053</v>
      </c>
      <c r="G172">
        <v>57889</v>
      </c>
      <c r="H172">
        <v>19372</v>
      </c>
      <c r="I172">
        <v>38147</v>
      </c>
      <c r="J172">
        <v>38828</v>
      </c>
      <c r="K172">
        <v>76846</v>
      </c>
      <c r="L172">
        <v>76846</v>
      </c>
      <c r="M172">
        <v>76860</v>
      </c>
      <c r="N172">
        <v>76860</v>
      </c>
      <c r="O172">
        <v>77261</v>
      </c>
      <c r="P172">
        <v>77261</v>
      </c>
      <c r="Q172">
        <v>76975</v>
      </c>
      <c r="R172">
        <v>76975</v>
      </c>
    </row>
    <row r="173" spans="1:18" x14ac:dyDescent="0.25">
      <c r="A173" s="1">
        <f t="shared" si="2"/>
        <v>22</v>
      </c>
      <c r="B173" s="1" t="s">
        <v>11</v>
      </c>
      <c r="C173">
        <v>19334</v>
      </c>
      <c r="D173">
        <v>57071</v>
      </c>
      <c r="E173">
        <v>76001</v>
      </c>
      <c r="F173">
        <v>16</v>
      </c>
      <c r="G173">
        <v>19192</v>
      </c>
      <c r="H173">
        <v>57915</v>
      </c>
      <c r="I173">
        <v>37988</v>
      </c>
      <c r="J173">
        <v>38881</v>
      </c>
      <c r="K173">
        <v>76405</v>
      </c>
      <c r="L173">
        <v>76405</v>
      </c>
      <c r="M173">
        <v>76017</v>
      </c>
      <c r="N173">
        <v>76017</v>
      </c>
      <c r="O173">
        <v>77107</v>
      </c>
      <c r="P173">
        <v>77107</v>
      </c>
      <c r="Q173">
        <v>76869</v>
      </c>
      <c r="R173">
        <v>76869</v>
      </c>
    </row>
    <row r="174" spans="1:18" x14ac:dyDescent="0.25">
      <c r="A174" s="1">
        <f t="shared" si="2"/>
        <v>22</v>
      </c>
      <c r="B174" s="1" t="s">
        <v>15</v>
      </c>
      <c r="C174">
        <v>57507</v>
      </c>
      <c r="D174">
        <v>19772</v>
      </c>
      <c r="E174">
        <v>12</v>
      </c>
      <c r="F174">
        <v>77312</v>
      </c>
      <c r="G174">
        <v>58933</v>
      </c>
      <c r="H174">
        <v>19165</v>
      </c>
      <c r="I174">
        <v>39106</v>
      </c>
      <c r="J174">
        <v>38733</v>
      </c>
      <c r="K174">
        <v>77279</v>
      </c>
      <c r="L174">
        <v>77279</v>
      </c>
      <c r="M174">
        <v>77324</v>
      </c>
      <c r="N174">
        <v>77324</v>
      </c>
      <c r="O174">
        <v>78098</v>
      </c>
      <c r="P174">
        <v>78098</v>
      </c>
      <c r="Q174">
        <v>77839</v>
      </c>
      <c r="R174">
        <v>77839</v>
      </c>
    </row>
    <row r="175" spans="1:18" x14ac:dyDescent="0.25">
      <c r="A175" s="1">
        <f t="shared" si="2"/>
        <v>22</v>
      </c>
      <c r="B175" s="1" t="s">
        <v>12</v>
      </c>
      <c r="C175">
        <v>19309</v>
      </c>
      <c r="D175">
        <v>58051</v>
      </c>
      <c r="E175">
        <v>19446</v>
      </c>
      <c r="F175">
        <v>57650</v>
      </c>
      <c r="G175">
        <v>77210</v>
      </c>
      <c r="H175">
        <v>3</v>
      </c>
      <c r="I175">
        <v>38571</v>
      </c>
      <c r="J175">
        <v>38404</v>
      </c>
      <c r="K175">
        <v>77360</v>
      </c>
      <c r="L175">
        <v>77360</v>
      </c>
      <c r="M175">
        <v>77096</v>
      </c>
      <c r="N175">
        <v>77096</v>
      </c>
      <c r="O175">
        <v>77213</v>
      </c>
      <c r="P175">
        <v>77213</v>
      </c>
      <c r="Q175">
        <v>76975</v>
      </c>
      <c r="R175">
        <v>76975</v>
      </c>
    </row>
    <row r="176" spans="1:18" x14ac:dyDescent="0.25">
      <c r="A176" s="1">
        <f t="shared" si="2"/>
        <v>22</v>
      </c>
      <c r="B176" s="1" t="s">
        <v>16</v>
      </c>
      <c r="C176">
        <v>57328</v>
      </c>
      <c r="D176">
        <v>18864</v>
      </c>
      <c r="E176">
        <v>57406</v>
      </c>
      <c r="F176">
        <v>19325</v>
      </c>
      <c r="G176">
        <v>3</v>
      </c>
      <c r="H176">
        <v>76519</v>
      </c>
      <c r="I176">
        <v>37829</v>
      </c>
      <c r="J176">
        <v>38655</v>
      </c>
      <c r="K176">
        <v>76192</v>
      </c>
      <c r="L176">
        <v>76192</v>
      </c>
      <c r="M176">
        <v>76731</v>
      </c>
      <c r="N176">
        <v>76731</v>
      </c>
      <c r="O176">
        <v>76522</v>
      </c>
      <c r="P176">
        <v>76522</v>
      </c>
      <c r="Q176">
        <v>76484</v>
      </c>
      <c r="R176">
        <v>76484</v>
      </c>
    </row>
    <row r="177" spans="1:18" x14ac:dyDescent="0.25">
      <c r="A177" s="1">
        <f t="shared" si="2"/>
        <v>22</v>
      </c>
      <c r="B177" s="1" t="s">
        <v>13</v>
      </c>
      <c r="C177">
        <v>38610</v>
      </c>
      <c r="D177">
        <v>37663</v>
      </c>
      <c r="E177">
        <v>38173</v>
      </c>
      <c r="F177">
        <v>38561</v>
      </c>
      <c r="G177">
        <v>37847</v>
      </c>
      <c r="H177">
        <v>38556</v>
      </c>
      <c r="I177">
        <v>76241</v>
      </c>
      <c r="J177">
        <v>17</v>
      </c>
      <c r="K177">
        <v>76273</v>
      </c>
      <c r="L177">
        <v>76273</v>
      </c>
      <c r="M177">
        <v>76734</v>
      </c>
      <c r="N177">
        <v>76734</v>
      </c>
      <c r="O177">
        <v>76403</v>
      </c>
      <c r="P177">
        <v>76403</v>
      </c>
      <c r="Q177">
        <v>76258</v>
      </c>
      <c r="R177">
        <v>76258</v>
      </c>
    </row>
    <row r="178" spans="1:18" x14ac:dyDescent="0.25">
      <c r="A178" s="1">
        <f t="shared" si="2"/>
        <v>22</v>
      </c>
      <c r="B178" s="1" t="s">
        <v>17</v>
      </c>
      <c r="C178">
        <v>39471</v>
      </c>
      <c r="D178">
        <v>37055</v>
      </c>
      <c r="E178">
        <v>37122</v>
      </c>
      <c r="F178">
        <v>39060</v>
      </c>
      <c r="G178">
        <v>37976</v>
      </c>
      <c r="H178">
        <v>38643</v>
      </c>
      <c r="I178">
        <v>18</v>
      </c>
      <c r="J178">
        <v>76447</v>
      </c>
      <c r="K178">
        <v>76526</v>
      </c>
      <c r="L178">
        <v>76526</v>
      </c>
      <c r="M178">
        <v>76182</v>
      </c>
      <c r="N178">
        <v>76182</v>
      </c>
      <c r="O178">
        <v>76619</v>
      </c>
      <c r="P178">
        <v>76619</v>
      </c>
      <c r="Q178">
        <v>76465</v>
      </c>
      <c r="R178">
        <v>76465</v>
      </c>
    </row>
    <row r="179" spans="1:18" x14ac:dyDescent="0.25">
      <c r="A179" s="1">
        <f t="shared" si="2"/>
        <v>23</v>
      </c>
      <c r="B179" s="1" t="s">
        <v>10</v>
      </c>
      <c r="C179">
        <v>76040</v>
      </c>
      <c r="D179">
        <v>4</v>
      </c>
      <c r="E179">
        <v>19115</v>
      </c>
      <c r="F179">
        <v>57503</v>
      </c>
      <c r="G179">
        <v>18923</v>
      </c>
      <c r="H179">
        <v>57511</v>
      </c>
      <c r="I179">
        <v>38316</v>
      </c>
      <c r="J179">
        <v>38407</v>
      </c>
      <c r="K179">
        <v>76044</v>
      </c>
      <c r="L179">
        <v>76044</v>
      </c>
      <c r="M179">
        <v>76618</v>
      </c>
      <c r="N179">
        <v>76618</v>
      </c>
      <c r="O179">
        <v>76434</v>
      </c>
      <c r="P179">
        <v>76434</v>
      </c>
      <c r="Q179">
        <v>76723</v>
      </c>
      <c r="R179">
        <v>76723</v>
      </c>
    </row>
    <row r="180" spans="1:18" x14ac:dyDescent="0.25">
      <c r="A180" s="1">
        <f t="shared" si="2"/>
        <v>23</v>
      </c>
      <c r="B180" s="1" t="s">
        <v>14</v>
      </c>
      <c r="C180">
        <v>19</v>
      </c>
      <c r="D180">
        <v>76879</v>
      </c>
      <c r="E180">
        <v>58156</v>
      </c>
      <c r="F180">
        <v>19105</v>
      </c>
      <c r="G180">
        <v>57732</v>
      </c>
      <c r="H180">
        <v>19506</v>
      </c>
      <c r="I180">
        <v>37996</v>
      </c>
      <c r="J180">
        <v>38782</v>
      </c>
      <c r="K180">
        <v>76898</v>
      </c>
      <c r="L180">
        <v>76898</v>
      </c>
      <c r="M180">
        <v>77261</v>
      </c>
      <c r="N180">
        <v>77261</v>
      </c>
      <c r="O180">
        <v>77238</v>
      </c>
      <c r="P180">
        <v>77238</v>
      </c>
      <c r="Q180">
        <v>76778</v>
      </c>
      <c r="R180">
        <v>76778</v>
      </c>
    </row>
    <row r="181" spans="1:18" x14ac:dyDescent="0.25">
      <c r="A181" s="1">
        <f t="shared" si="2"/>
        <v>23</v>
      </c>
      <c r="B181" s="1" t="s">
        <v>11</v>
      </c>
      <c r="C181">
        <v>19590</v>
      </c>
      <c r="D181">
        <v>57603</v>
      </c>
      <c r="E181">
        <v>76434</v>
      </c>
      <c r="F181">
        <v>14</v>
      </c>
      <c r="G181">
        <v>18950</v>
      </c>
      <c r="H181">
        <v>57804</v>
      </c>
      <c r="I181">
        <v>37794</v>
      </c>
      <c r="J181">
        <v>38762</v>
      </c>
      <c r="K181">
        <v>77193</v>
      </c>
      <c r="L181">
        <v>77193</v>
      </c>
      <c r="M181">
        <v>76448</v>
      </c>
      <c r="N181">
        <v>76448</v>
      </c>
      <c r="O181">
        <v>76754</v>
      </c>
      <c r="P181">
        <v>76754</v>
      </c>
      <c r="Q181">
        <v>76556</v>
      </c>
      <c r="R181">
        <v>76556</v>
      </c>
    </row>
    <row r="182" spans="1:18" x14ac:dyDescent="0.25">
      <c r="A182" s="1">
        <f t="shared" si="2"/>
        <v>23</v>
      </c>
      <c r="B182" s="1" t="s">
        <v>15</v>
      </c>
      <c r="C182">
        <v>57851</v>
      </c>
      <c r="D182">
        <v>19812</v>
      </c>
      <c r="E182">
        <v>18</v>
      </c>
      <c r="F182">
        <v>77356</v>
      </c>
      <c r="G182">
        <v>58407</v>
      </c>
      <c r="H182">
        <v>18880</v>
      </c>
      <c r="I182">
        <v>39091</v>
      </c>
      <c r="J182">
        <v>38501</v>
      </c>
      <c r="K182">
        <v>77663</v>
      </c>
      <c r="L182">
        <v>77663</v>
      </c>
      <c r="M182">
        <v>77374</v>
      </c>
      <c r="N182">
        <v>77374</v>
      </c>
      <c r="O182">
        <v>77287</v>
      </c>
      <c r="P182">
        <v>77287</v>
      </c>
      <c r="Q182">
        <v>77592</v>
      </c>
      <c r="R182">
        <v>77592</v>
      </c>
    </row>
    <row r="183" spans="1:18" x14ac:dyDescent="0.25">
      <c r="A183" s="1">
        <f t="shared" si="2"/>
        <v>23</v>
      </c>
      <c r="B183" s="1" t="s">
        <v>12</v>
      </c>
      <c r="C183">
        <v>19014</v>
      </c>
      <c r="D183">
        <v>58055</v>
      </c>
      <c r="E183">
        <v>19822</v>
      </c>
      <c r="F183">
        <v>57754</v>
      </c>
      <c r="G183">
        <v>77680</v>
      </c>
      <c r="H183">
        <v>7</v>
      </c>
      <c r="I183">
        <v>38658</v>
      </c>
      <c r="J183">
        <v>38487</v>
      </c>
      <c r="K183">
        <v>77069</v>
      </c>
      <c r="L183">
        <v>77069</v>
      </c>
      <c r="M183">
        <v>77576</v>
      </c>
      <c r="N183">
        <v>77576</v>
      </c>
      <c r="O183">
        <v>77687</v>
      </c>
      <c r="P183">
        <v>77687</v>
      </c>
      <c r="Q183">
        <v>77145</v>
      </c>
      <c r="R183">
        <v>77145</v>
      </c>
    </row>
    <row r="184" spans="1:18" x14ac:dyDescent="0.25">
      <c r="A184" s="1">
        <f t="shared" si="2"/>
        <v>23</v>
      </c>
      <c r="B184" s="1" t="s">
        <v>16</v>
      </c>
      <c r="C184">
        <v>57412</v>
      </c>
      <c r="D184">
        <v>18856</v>
      </c>
      <c r="E184">
        <v>57015</v>
      </c>
      <c r="F184">
        <v>19529</v>
      </c>
      <c r="G184">
        <v>12</v>
      </c>
      <c r="H184">
        <v>76869</v>
      </c>
      <c r="I184">
        <v>37829</v>
      </c>
      <c r="J184">
        <v>38619</v>
      </c>
      <c r="K184">
        <v>76268</v>
      </c>
      <c r="L184">
        <v>76268</v>
      </c>
      <c r="M184">
        <v>76544</v>
      </c>
      <c r="N184">
        <v>76544</v>
      </c>
      <c r="O184">
        <v>76881</v>
      </c>
      <c r="P184">
        <v>76881</v>
      </c>
      <c r="Q184">
        <v>76448</v>
      </c>
      <c r="R184">
        <v>76448</v>
      </c>
    </row>
    <row r="185" spans="1:18" x14ac:dyDescent="0.25">
      <c r="A185" s="1">
        <f t="shared" si="2"/>
        <v>23</v>
      </c>
      <c r="B185" s="1" t="s">
        <v>13</v>
      </c>
      <c r="C185">
        <v>38680</v>
      </c>
      <c r="D185">
        <v>37945</v>
      </c>
      <c r="E185">
        <v>38207</v>
      </c>
      <c r="F185">
        <v>38473</v>
      </c>
      <c r="G185">
        <v>38114</v>
      </c>
      <c r="H185">
        <v>38385</v>
      </c>
      <c r="I185">
        <v>76845</v>
      </c>
      <c r="J185">
        <v>14</v>
      </c>
      <c r="K185">
        <v>76625</v>
      </c>
      <c r="L185">
        <v>76625</v>
      </c>
      <c r="M185">
        <v>76680</v>
      </c>
      <c r="N185">
        <v>76680</v>
      </c>
      <c r="O185">
        <v>76499</v>
      </c>
      <c r="P185">
        <v>76499</v>
      </c>
      <c r="Q185">
        <v>76859</v>
      </c>
      <c r="R185">
        <v>76859</v>
      </c>
    </row>
    <row r="186" spans="1:18" x14ac:dyDescent="0.25">
      <c r="A186" s="1">
        <f t="shared" si="2"/>
        <v>23</v>
      </c>
      <c r="B186" s="1" t="s">
        <v>17</v>
      </c>
      <c r="C186">
        <v>39641</v>
      </c>
      <c r="D186">
        <v>37429</v>
      </c>
      <c r="E186">
        <v>37100</v>
      </c>
      <c r="F186">
        <v>39051</v>
      </c>
      <c r="G186">
        <v>38461</v>
      </c>
      <c r="H186">
        <v>38412</v>
      </c>
      <c r="I186">
        <v>8</v>
      </c>
      <c r="J186">
        <v>76488</v>
      </c>
      <c r="K186">
        <v>77070</v>
      </c>
      <c r="L186">
        <v>77070</v>
      </c>
      <c r="M186">
        <v>76151</v>
      </c>
      <c r="N186">
        <v>76151</v>
      </c>
      <c r="O186">
        <v>76873</v>
      </c>
      <c r="P186">
        <v>76873</v>
      </c>
      <c r="Q186">
        <v>76496</v>
      </c>
      <c r="R186">
        <v>76496</v>
      </c>
    </row>
    <row r="187" spans="1:18" x14ac:dyDescent="0.25">
      <c r="A187" s="1">
        <f t="shared" si="2"/>
        <v>24</v>
      </c>
      <c r="B187" s="1" t="s">
        <v>10</v>
      </c>
      <c r="C187">
        <v>76091</v>
      </c>
      <c r="D187">
        <v>4</v>
      </c>
      <c r="E187">
        <v>19001</v>
      </c>
      <c r="F187">
        <v>57742</v>
      </c>
      <c r="G187">
        <v>19434</v>
      </c>
      <c r="H187">
        <v>57197</v>
      </c>
      <c r="I187">
        <v>38175</v>
      </c>
      <c r="J187">
        <v>37994</v>
      </c>
      <c r="K187">
        <v>76095</v>
      </c>
      <c r="L187">
        <v>76095</v>
      </c>
      <c r="M187">
        <v>76743</v>
      </c>
      <c r="N187">
        <v>76743</v>
      </c>
      <c r="O187">
        <v>76631</v>
      </c>
      <c r="P187">
        <v>76631</v>
      </c>
      <c r="Q187">
        <v>76169</v>
      </c>
      <c r="R187">
        <v>76169</v>
      </c>
    </row>
    <row r="188" spans="1:18" x14ac:dyDescent="0.25">
      <c r="A188" s="1">
        <f t="shared" si="2"/>
        <v>24</v>
      </c>
      <c r="B188" s="1" t="s">
        <v>14</v>
      </c>
      <c r="C188">
        <v>16</v>
      </c>
      <c r="D188">
        <v>76559</v>
      </c>
      <c r="E188">
        <v>57919</v>
      </c>
      <c r="F188">
        <v>19152</v>
      </c>
      <c r="G188">
        <v>57780</v>
      </c>
      <c r="H188">
        <v>19636</v>
      </c>
      <c r="I188">
        <v>38173</v>
      </c>
      <c r="J188">
        <v>39179</v>
      </c>
      <c r="K188">
        <v>76575</v>
      </c>
      <c r="L188">
        <v>76575</v>
      </c>
      <c r="M188">
        <v>77071</v>
      </c>
      <c r="N188">
        <v>77071</v>
      </c>
      <c r="O188">
        <v>77416</v>
      </c>
      <c r="P188">
        <v>77416</v>
      </c>
      <c r="Q188">
        <v>77352</v>
      </c>
      <c r="R188">
        <v>77352</v>
      </c>
    </row>
    <row r="189" spans="1:18" x14ac:dyDescent="0.25">
      <c r="A189" s="1">
        <f t="shared" si="2"/>
        <v>24</v>
      </c>
      <c r="B189" s="1" t="s">
        <v>11</v>
      </c>
      <c r="C189">
        <v>19329</v>
      </c>
      <c r="D189">
        <v>57184</v>
      </c>
      <c r="E189">
        <v>76940</v>
      </c>
      <c r="F189">
        <v>17</v>
      </c>
      <c r="G189">
        <v>19071</v>
      </c>
      <c r="H189">
        <v>57878</v>
      </c>
      <c r="I189">
        <v>37656</v>
      </c>
      <c r="J189">
        <v>38529</v>
      </c>
      <c r="K189">
        <v>76513</v>
      </c>
      <c r="L189">
        <v>76513</v>
      </c>
      <c r="M189">
        <v>76957</v>
      </c>
      <c r="N189">
        <v>76957</v>
      </c>
      <c r="O189">
        <v>76949</v>
      </c>
      <c r="P189">
        <v>76949</v>
      </c>
      <c r="Q189">
        <v>76185</v>
      </c>
      <c r="R189">
        <v>76185</v>
      </c>
    </row>
    <row r="190" spans="1:18" x14ac:dyDescent="0.25">
      <c r="A190" s="1">
        <f t="shared" si="2"/>
        <v>24</v>
      </c>
      <c r="B190" s="1" t="s">
        <v>15</v>
      </c>
      <c r="C190">
        <v>57747</v>
      </c>
      <c r="D190">
        <v>19498</v>
      </c>
      <c r="E190">
        <v>15</v>
      </c>
      <c r="F190">
        <v>77512</v>
      </c>
      <c r="G190">
        <v>58434</v>
      </c>
      <c r="H190">
        <v>19108</v>
      </c>
      <c r="I190">
        <v>39367</v>
      </c>
      <c r="J190">
        <v>38001</v>
      </c>
      <c r="K190">
        <v>77245</v>
      </c>
      <c r="L190">
        <v>77245</v>
      </c>
      <c r="M190">
        <v>77527</v>
      </c>
      <c r="N190">
        <v>77527</v>
      </c>
      <c r="O190">
        <v>77542</v>
      </c>
      <c r="P190">
        <v>77542</v>
      </c>
      <c r="Q190">
        <v>77368</v>
      </c>
      <c r="R190">
        <v>77368</v>
      </c>
    </row>
    <row r="191" spans="1:18" x14ac:dyDescent="0.25">
      <c r="A191" s="1">
        <f t="shared" si="2"/>
        <v>24</v>
      </c>
      <c r="B191" s="1" t="s">
        <v>12</v>
      </c>
      <c r="C191">
        <v>19242</v>
      </c>
      <c r="D191">
        <v>58629</v>
      </c>
      <c r="E191">
        <v>19218</v>
      </c>
      <c r="F191">
        <v>58023</v>
      </c>
      <c r="G191">
        <v>77209</v>
      </c>
      <c r="H191">
        <v>9</v>
      </c>
      <c r="I191">
        <v>38595</v>
      </c>
      <c r="J191">
        <v>38756</v>
      </c>
      <c r="K191">
        <v>77871</v>
      </c>
      <c r="L191">
        <v>77871</v>
      </c>
      <c r="M191">
        <v>77241</v>
      </c>
      <c r="N191">
        <v>77241</v>
      </c>
      <c r="O191">
        <v>77218</v>
      </c>
      <c r="P191">
        <v>77218</v>
      </c>
      <c r="Q191">
        <v>77351</v>
      </c>
      <c r="R191">
        <v>77351</v>
      </c>
    </row>
    <row r="192" spans="1:18" x14ac:dyDescent="0.25">
      <c r="A192" s="1">
        <f t="shared" si="2"/>
        <v>24</v>
      </c>
      <c r="B192" s="1" t="s">
        <v>16</v>
      </c>
      <c r="C192">
        <v>57529</v>
      </c>
      <c r="D192">
        <v>19087</v>
      </c>
      <c r="E192">
        <v>57354</v>
      </c>
      <c r="F192">
        <v>19145</v>
      </c>
      <c r="G192">
        <v>5</v>
      </c>
      <c r="H192">
        <v>76209</v>
      </c>
      <c r="I192">
        <v>37589</v>
      </c>
      <c r="J192">
        <v>38926</v>
      </c>
      <c r="K192">
        <v>76616</v>
      </c>
      <c r="L192">
        <v>76616</v>
      </c>
      <c r="M192">
        <v>76499</v>
      </c>
      <c r="N192">
        <v>76499</v>
      </c>
      <c r="O192">
        <v>76214</v>
      </c>
      <c r="P192">
        <v>76214</v>
      </c>
      <c r="Q192">
        <v>76515</v>
      </c>
      <c r="R192">
        <v>76515</v>
      </c>
    </row>
    <row r="193" spans="1:18" x14ac:dyDescent="0.25">
      <c r="A193" s="1">
        <f t="shared" si="2"/>
        <v>24</v>
      </c>
      <c r="B193" s="1" t="s">
        <v>13</v>
      </c>
      <c r="C193">
        <v>38697</v>
      </c>
      <c r="D193">
        <v>37942</v>
      </c>
      <c r="E193">
        <v>38094</v>
      </c>
      <c r="F193">
        <v>38554</v>
      </c>
      <c r="G193">
        <v>38224</v>
      </c>
      <c r="H193">
        <v>38468</v>
      </c>
      <c r="I193">
        <v>76215</v>
      </c>
      <c r="J193">
        <v>14</v>
      </c>
      <c r="K193">
        <v>76639</v>
      </c>
      <c r="L193">
        <v>76639</v>
      </c>
      <c r="M193">
        <v>76648</v>
      </c>
      <c r="N193">
        <v>76648</v>
      </c>
      <c r="O193">
        <v>76692</v>
      </c>
      <c r="P193">
        <v>76692</v>
      </c>
      <c r="Q193">
        <v>76229</v>
      </c>
      <c r="R193">
        <v>76229</v>
      </c>
    </row>
    <row r="194" spans="1:18" x14ac:dyDescent="0.25">
      <c r="A194" s="1">
        <f t="shared" si="2"/>
        <v>24</v>
      </c>
      <c r="B194" s="1" t="s">
        <v>17</v>
      </c>
      <c r="C194">
        <v>39220</v>
      </c>
      <c r="D194">
        <v>37298</v>
      </c>
      <c r="E194">
        <v>37500</v>
      </c>
      <c r="F194">
        <v>39465</v>
      </c>
      <c r="G194">
        <v>37822</v>
      </c>
      <c r="H194">
        <v>38795</v>
      </c>
      <c r="I194">
        <v>11</v>
      </c>
      <c r="J194">
        <v>76069</v>
      </c>
      <c r="K194">
        <v>76518</v>
      </c>
      <c r="L194">
        <v>76518</v>
      </c>
      <c r="M194">
        <v>76965</v>
      </c>
      <c r="N194">
        <v>76965</v>
      </c>
      <c r="O194">
        <v>76617</v>
      </c>
      <c r="P194">
        <v>76617</v>
      </c>
      <c r="Q194">
        <v>76080</v>
      </c>
      <c r="R194">
        <v>76080</v>
      </c>
    </row>
    <row r="195" spans="1:18" x14ac:dyDescent="0.25">
      <c r="A195" s="1">
        <f t="shared" si="2"/>
        <v>25</v>
      </c>
      <c r="B195" s="1" t="s">
        <v>10</v>
      </c>
      <c r="C195">
        <v>76567</v>
      </c>
      <c r="D195">
        <v>8</v>
      </c>
      <c r="E195">
        <v>19283</v>
      </c>
      <c r="F195">
        <v>58207</v>
      </c>
      <c r="G195">
        <v>19104</v>
      </c>
      <c r="H195">
        <v>57090</v>
      </c>
      <c r="I195">
        <v>38435</v>
      </c>
      <c r="J195">
        <v>38019</v>
      </c>
      <c r="K195">
        <v>76575</v>
      </c>
      <c r="L195">
        <v>76575</v>
      </c>
      <c r="M195">
        <v>77490</v>
      </c>
      <c r="N195">
        <v>77490</v>
      </c>
      <c r="O195">
        <v>76194</v>
      </c>
      <c r="P195">
        <v>76194</v>
      </c>
      <c r="Q195">
        <v>76454</v>
      </c>
      <c r="R195">
        <v>76454</v>
      </c>
    </row>
    <row r="196" spans="1:18" x14ac:dyDescent="0.25">
      <c r="A196" s="1">
        <f t="shared" si="2"/>
        <v>25</v>
      </c>
      <c r="B196" s="1" t="s">
        <v>14</v>
      </c>
      <c r="C196">
        <v>13</v>
      </c>
      <c r="D196">
        <v>76870</v>
      </c>
      <c r="E196">
        <v>58270</v>
      </c>
      <c r="F196">
        <v>19337</v>
      </c>
      <c r="G196">
        <v>57586</v>
      </c>
      <c r="H196">
        <v>19610</v>
      </c>
      <c r="I196">
        <v>38192</v>
      </c>
      <c r="J196">
        <v>38632</v>
      </c>
      <c r="K196">
        <v>76883</v>
      </c>
      <c r="L196">
        <v>76883</v>
      </c>
      <c r="M196">
        <v>77607</v>
      </c>
      <c r="N196">
        <v>77607</v>
      </c>
      <c r="O196">
        <v>77196</v>
      </c>
      <c r="P196">
        <v>77196</v>
      </c>
      <c r="Q196">
        <v>76824</v>
      </c>
      <c r="R196">
        <v>76824</v>
      </c>
    </row>
    <row r="197" spans="1:18" x14ac:dyDescent="0.25">
      <c r="A197" s="1">
        <f t="shared" si="2"/>
        <v>25</v>
      </c>
      <c r="B197" s="1" t="s">
        <v>11</v>
      </c>
      <c r="C197">
        <v>19534</v>
      </c>
      <c r="D197">
        <v>57304</v>
      </c>
      <c r="E197">
        <v>76931</v>
      </c>
      <c r="F197">
        <v>18</v>
      </c>
      <c r="G197">
        <v>18898</v>
      </c>
      <c r="H197">
        <v>58169</v>
      </c>
      <c r="I197">
        <v>37882</v>
      </c>
      <c r="J197">
        <v>38959</v>
      </c>
      <c r="K197">
        <v>76838</v>
      </c>
      <c r="L197">
        <v>76838</v>
      </c>
      <c r="M197">
        <v>76949</v>
      </c>
      <c r="N197">
        <v>76949</v>
      </c>
      <c r="O197">
        <v>77067</v>
      </c>
      <c r="P197">
        <v>77067</v>
      </c>
      <c r="Q197">
        <v>76841</v>
      </c>
      <c r="R197">
        <v>76841</v>
      </c>
    </row>
    <row r="198" spans="1:18" x14ac:dyDescent="0.25">
      <c r="A198" s="1">
        <f t="shared" si="2"/>
        <v>25</v>
      </c>
      <c r="B198" s="1" t="s">
        <v>15</v>
      </c>
      <c r="C198">
        <v>57730</v>
      </c>
      <c r="D198">
        <v>19790</v>
      </c>
      <c r="E198">
        <v>18</v>
      </c>
      <c r="F198">
        <v>78296</v>
      </c>
      <c r="G198">
        <v>58661</v>
      </c>
      <c r="H198">
        <v>19210</v>
      </c>
      <c r="I198">
        <v>39212</v>
      </c>
      <c r="J198">
        <v>38502</v>
      </c>
      <c r="K198">
        <v>77520</v>
      </c>
      <c r="L198">
        <v>77520</v>
      </c>
      <c r="M198">
        <v>78314</v>
      </c>
      <c r="N198">
        <v>78314</v>
      </c>
      <c r="O198">
        <v>77871</v>
      </c>
      <c r="P198">
        <v>77871</v>
      </c>
      <c r="Q198">
        <v>77714</v>
      </c>
      <c r="R198">
        <v>77714</v>
      </c>
    </row>
    <row r="199" spans="1:18" x14ac:dyDescent="0.25">
      <c r="A199" s="1">
        <f t="shared" si="2"/>
        <v>25</v>
      </c>
      <c r="B199" s="1" t="s">
        <v>12</v>
      </c>
      <c r="C199">
        <v>18905</v>
      </c>
      <c r="D199">
        <v>58016</v>
      </c>
      <c r="E199">
        <v>19481</v>
      </c>
      <c r="F199">
        <v>58408</v>
      </c>
      <c r="G199">
        <v>77163</v>
      </c>
      <c r="H199">
        <v>5</v>
      </c>
      <c r="I199">
        <v>38869</v>
      </c>
      <c r="J199">
        <v>38980</v>
      </c>
      <c r="K199">
        <v>76921</v>
      </c>
      <c r="L199">
        <v>76921</v>
      </c>
      <c r="M199">
        <v>77889</v>
      </c>
      <c r="N199">
        <v>77889</v>
      </c>
      <c r="O199">
        <v>77168</v>
      </c>
      <c r="P199">
        <v>77168</v>
      </c>
      <c r="Q199">
        <v>77849</v>
      </c>
      <c r="R199">
        <v>77849</v>
      </c>
    </row>
    <row r="200" spans="1:18" x14ac:dyDescent="0.25">
      <c r="A200" s="1">
        <f t="shared" si="2"/>
        <v>25</v>
      </c>
      <c r="B200" s="1" t="s">
        <v>16</v>
      </c>
      <c r="C200">
        <v>57803</v>
      </c>
      <c r="D200">
        <v>18835</v>
      </c>
      <c r="E200">
        <v>57696</v>
      </c>
      <c r="F200">
        <v>19539</v>
      </c>
      <c r="G200">
        <v>6</v>
      </c>
      <c r="H200">
        <v>76638</v>
      </c>
      <c r="I200">
        <v>38041</v>
      </c>
      <c r="J200">
        <v>38646</v>
      </c>
      <c r="K200">
        <v>76638</v>
      </c>
      <c r="L200">
        <v>76638</v>
      </c>
      <c r="M200">
        <v>77235</v>
      </c>
      <c r="N200">
        <v>77235</v>
      </c>
      <c r="O200">
        <v>76644</v>
      </c>
      <c r="P200">
        <v>76644</v>
      </c>
      <c r="Q200">
        <v>76687</v>
      </c>
      <c r="R200">
        <v>76687</v>
      </c>
    </row>
    <row r="201" spans="1:18" x14ac:dyDescent="0.25">
      <c r="A201" s="1">
        <f t="shared" si="2"/>
        <v>25</v>
      </c>
      <c r="B201" s="1" t="s">
        <v>13</v>
      </c>
      <c r="C201">
        <v>38612</v>
      </c>
      <c r="D201">
        <v>37982</v>
      </c>
      <c r="E201">
        <v>38667</v>
      </c>
      <c r="F201">
        <v>38317</v>
      </c>
      <c r="G201">
        <v>38311</v>
      </c>
      <c r="H201">
        <v>38721</v>
      </c>
      <c r="I201">
        <v>77153</v>
      </c>
      <c r="J201">
        <v>17</v>
      </c>
      <c r="K201">
        <v>76594</v>
      </c>
      <c r="L201">
        <v>76594</v>
      </c>
      <c r="M201">
        <v>76984</v>
      </c>
      <c r="N201">
        <v>76984</v>
      </c>
      <c r="O201">
        <v>77032</v>
      </c>
      <c r="P201">
        <v>77032</v>
      </c>
      <c r="Q201">
        <v>77170</v>
      </c>
      <c r="R201">
        <v>77170</v>
      </c>
    </row>
    <row r="202" spans="1:18" x14ac:dyDescent="0.25">
      <c r="A202" s="1">
        <f t="shared" si="2"/>
        <v>25</v>
      </c>
      <c r="B202" s="1" t="s">
        <v>17</v>
      </c>
      <c r="C202">
        <v>39657</v>
      </c>
      <c r="D202">
        <v>37611</v>
      </c>
      <c r="E202">
        <v>37156</v>
      </c>
      <c r="F202">
        <v>39505</v>
      </c>
      <c r="G202">
        <v>37936</v>
      </c>
      <c r="H202">
        <v>38424</v>
      </c>
      <c r="I202">
        <v>8</v>
      </c>
      <c r="J202">
        <v>76629</v>
      </c>
      <c r="K202">
        <v>77268</v>
      </c>
      <c r="L202">
        <v>77268</v>
      </c>
      <c r="M202">
        <v>76661</v>
      </c>
      <c r="N202">
        <v>76661</v>
      </c>
      <c r="O202">
        <v>76360</v>
      </c>
      <c r="P202">
        <v>76360</v>
      </c>
      <c r="Q202">
        <v>76637</v>
      </c>
      <c r="R202">
        <v>76637</v>
      </c>
    </row>
    <row r="203" spans="1:18" x14ac:dyDescent="0.25">
      <c r="A203" s="1">
        <f t="shared" si="2"/>
        <v>26</v>
      </c>
      <c r="B203" s="1" t="s">
        <v>10</v>
      </c>
      <c r="C203">
        <v>77396</v>
      </c>
      <c r="D203">
        <v>7</v>
      </c>
      <c r="E203">
        <v>19053</v>
      </c>
      <c r="F203">
        <v>58054</v>
      </c>
      <c r="G203">
        <v>19327</v>
      </c>
      <c r="H203">
        <v>57291</v>
      </c>
      <c r="I203">
        <v>38533</v>
      </c>
      <c r="J203">
        <v>38487</v>
      </c>
      <c r="K203">
        <v>77403</v>
      </c>
      <c r="L203">
        <v>77403</v>
      </c>
      <c r="M203">
        <v>77107</v>
      </c>
      <c r="N203">
        <v>77107</v>
      </c>
      <c r="O203">
        <v>76618</v>
      </c>
      <c r="P203">
        <v>76618</v>
      </c>
      <c r="Q203">
        <v>77020</v>
      </c>
      <c r="R203">
        <v>77020</v>
      </c>
    </row>
    <row r="204" spans="1:18" x14ac:dyDescent="0.25">
      <c r="A204" s="1">
        <f t="shared" si="2"/>
        <v>26</v>
      </c>
      <c r="B204" s="1" t="s">
        <v>14</v>
      </c>
      <c r="C204">
        <v>12</v>
      </c>
      <c r="D204">
        <v>77087</v>
      </c>
      <c r="E204">
        <v>57428</v>
      </c>
      <c r="F204">
        <v>19214</v>
      </c>
      <c r="G204">
        <v>57387</v>
      </c>
      <c r="H204">
        <v>19165</v>
      </c>
      <c r="I204">
        <v>38225</v>
      </c>
      <c r="J204">
        <v>39202</v>
      </c>
      <c r="K204">
        <v>77099</v>
      </c>
      <c r="L204">
        <v>77099</v>
      </c>
      <c r="M204">
        <v>76642</v>
      </c>
      <c r="N204">
        <v>76642</v>
      </c>
      <c r="O204">
        <v>76552</v>
      </c>
      <c r="P204">
        <v>76552</v>
      </c>
      <c r="Q204">
        <v>77427</v>
      </c>
      <c r="R204">
        <v>77427</v>
      </c>
    </row>
    <row r="205" spans="1:18" x14ac:dyDescent="0.25">
      <c r="A205" s="1">
        <f t="shared" si="2"/>
        <v>26</v>
      </c>
      <c r="B205" s="1" t="s">
        <v>11</v>
      </c>
      <c r="C205">
        <v>19287</v>
      </c>
      <c r="D205">
        <v>57468</v>
      </c>
      <c r="E205">
        <v>76810</v>
      </c>
      <c r="F205">
        <v>14</v>
      </c>
      <c r="G205">
        <v>18930</v>
      </c>
      <c r="H205">
        <v>58193</v>
      </c>
      <c r="I205">
        <v>37461</v>
      </c>
      <c r="J205">
        <v>38626</v>
      </c>
      <c r="K205">
        <v>76755</v>
      </c>
      <c r="L205">
        <v>76755</v>
      </c>
      <c r="M205">
        <v>76824</v>
      </c>
      <c r="N205">
        <v>76824</v>
      </c>
      <c r="O205">
        <v>77123</v>
      </c>
      <c r="P205">
        <v>77123</v>
      </c>
      <c r="Q205">
        <v>76087</v>
      </c>
      <c r="R205">
        <v>76087</v>
      </c>
    </row>
    <row r="206" spans="1:18" x14ac:dyDescent="0.25">
      <c r="A206" s="1">
        <f t="shared" si="2"/>
        <v>26</v>
      </c>
      <c r="B206" s="1" t="s">
        <v>15</v>
      </c>
      <c r="C206">
        <v>57472</v>
      </c>
      <c r="D206">
        <v>19586</v>
      </c>
      <c r="E206">
        <v>8</v>
      </c>
      <c r="F206">
        <v>77207</v>
      </c>
      <c r="G206">
        <v>58597</v>
      </c>
      <c r="H206">
        <v>18978</v>
      </c>
      <c r="I206">
        <v>39360</v>
      </c>
      <c r="J206">
        <v>38467</v>
      </c>
      <c r="K206">
        <v>77058</v>
      </c>
      <c r="L206">
        <v>77058</v>
      </c>
      <c r="M206">
        <v>77215</v>
      </c>
      <c r="N206">
        <v>77215</v>
      </c>
      <c r="O206">
        <v>77575</v>
      </c>
      <c r="P206">
        <v>77575</v>
      </c>
      <c r="Q206">
        <v>77827</v>
      </c>
      <c r="R206">
        <v>77827</v>
      </c>
    </row>
    <row r="207" spans="1:18" x14ac:dyDescent="0.25">
      <c r="A207" s="1">
        <f t="shared" si="2"/>
        <v>26</v>
      </c>
      <c r="B207" s="1" t="s">
        <v>12</v>
      </c>
      <c r="C207">
        <v>18765</v>
      </c>
      <c r="D207">
        <v>58716</v>
      </c>
      <c r="E207">
        <v>19555</v>
      </c>
      <c r="F207">
        <v>58077</v>
      </c>
      <c r="G207">
        <v>77651</v>
      </c>
      <c r="H207">
        <v>6</v>
      </c>
      <c r="I207">
        <v>38809</v>
      </c>
      <c r="J207">
        <v>38536</v>
      </c>
      <c r="K207">
        <v>77481</v>
      </c>
      <c r="L207">
        <v>77481</v>
      </c>
      <c r="M207">
        <v>77632</v>
      </c>
      <c r="N207">
        <v>77632</v>
      </c>
      <c r="O207">
        <v>77657</v>
      </c>
      <c r="P207">
        <v>77657</v>
      </c>
      <c r="Q207">
        <v>77345</v>
      </c>
      <c r="R207">
        <v>77345</v>
      </c>
    </row>
    <row r="208" spans="1:18" x14ac:dyDescent="0.25">
      <c r="A208" s="1">
        <f t="shared" si="2"/>
        <v>26</v>
      </c>
      <c r="B208" s="1" t="s">
        <v>16</v>
      </c>
      <c r="C208">
        <v>58205</v>
      </c>
      <c r="D208">
        <v>19077</v>
      </c>
      <c r="E208">
        <v>57643</v>
      </c>
      <c r="F208">
        <v>19515</v>
      </c>
      <c r="G208">
        <v>4</v>
      </c>
      <c r="H208">
        <v>76858</v>
      </c>
      <c r="I208">
        <v>37981</v>
      </c>
      <c r="J208">
        <v>38838</v>
      </c>
      <c r="K208">
        <v>77282</v>
      </c>
      <c r="L208">
        <v>77282</v>
      </c>
      <c r="M208">
        <v>77158</v>
      </c>
      <c r="N208">
        <v>77158</v>
      </c>
      <c r="O208">
        <v>76862</v>
      </c>
      <c r="P208">
        <v>76862</v>
      </c>
      <c r="Q208">
        <v>76819</v>
      </c>
      <c r="R208">
        <v>76819</v>
      </c>
    </row>
    <row r="209" spans="1:18" x14ac:dyDescent="0.25">
      <c r="A209" s="1">
        <f t="shared" si="2"/>
        <v>26</v>
      </c>
      <c r="B209" s="1" t="s">
        <v>13</v>
      </c>
      <c r="C209">
        <v>39074</v>
      </c>
      <c r="D209">
        <v>38272</v>
      </c>
      <c r="E209">
        <v>38482</v>
      </c>
      <c r="F209">
        <v>38463</v>
      </c>
      <c r="G209">
        <v>38430</v>
      </c>
      <c r="H209">
        <v>38751</v>
      </c>
      <c r="I209">
        <v>76604</v>
      </c>
      <c r="J209">
        <v>11</v>
      </c>
      <c r="K209">
        <v>77346</v>
      </c>
      <c r="L209">
        <v>77346</v>
      </c>
      <c r="M209">
        <v>76945</v>
      </c>
      <c r="N209">
        <v>76945</v>
      </c>
      <c r="O209">
        <v>77181</v>
      </c>
      <c r="P209">
        <v>77181</v>
      </c>
      <c r="Q209">
        <v>76615</v>
      </c>
      <c r="R209">
        <v>76615</v>
      </c>
    </row>
    <row r="210" spans="1:18" x14ac:dyDescent="0.25">
      <c r="A210" s="1">
        <f t="shared" si="2"/>
        <v>26</v>
      </c>
      <c r="B210" s="1" t="s">
        <v>17</v>
      </c>
      <c r="C210">
        <v>39783</v>
      </c>
      <c r="D210">
        <v>37136</v>
      </c>
      <c r="E210">
        <v>37507</v>
      </c>
      <c r="F210">
        <v>39106</v>
      </c>
      <c r="G210">
        <v>38065</v>
      </c>
      <c r="H210">
        <v>38702</v>
      </c>
      <c r="I210">
        <v>17</v>
      </c>
      <c r="J210">
        <v>76279</v>
      </c>
      <c r="K210">
        <v>76919</v>
      </c>
      <c r="L210">
        <v>76919</v>
      </c>
      <c r="M210">
        <v>76613</v>
      </c>
      <c r="N210">
        <v>76613</v>
      </c>
      <c r="O210">
        <v>76767</v>
      </c>
      <c r="P210">
        <v>76767</v>
      </c>
      <c r="Q210">
        <v>76296</v>
      </c>
      <c r="R210">
        <v>76296</v>
      </c>
    </row>
    <row r="211" spans="1:18" x14ac:dyDescent="0.25">
      <c r="A211" s="1">
        <f t="shared" ref="A211:A274" si="3">A203+1</f>
        <v>27</v>
      </c>
      <c r="B211" s="1" t="s">
        <v>10</v>
      </c>
      <c r="C211">
        <v>76600</v>
      </c>
      <c r="D211">
        <v>0</v>
      </c>
      <c r="E211">
        <v>19135</v>
      </c>
      <c r="F211">
        <v>57446</v>
      </c>
      <c r="G211">
        <v>19414</v>
      </c>
      <c r="H211">
        <v>57126</v>
      </c>
      <c r="I211">
        <v>38239</v>
      </c>
      <c r="J211">
        <v>38333</v>
      </c>
      <c r="K211">
        <v>76600</v>
      </c>
      <c r="L211">
        <v>76600</v>
      </c>
      <c r="M211">
        <v>76581</v>
      </c>
      <c r="N211">
        <v>76581</v>
      </c>
      <c r="O211">
        <v>76540</v>
      </c>
      <c r="P211">
        <v>76540</v>
      </c>
      <c r="Q211">
        <v>76572</v>
      </c>
      <c r="R211">
        <v>76572</v>
      </c>
    </row>
    <row r="212" spans="1:18" x14ac:dyDescent="0.25">
      <c r="A212" s="1">
        <f t="shared" si="3"/>
        <v>27</v>
      </c>
      <c r="B212" s="1" t="s">
        <v>14</v>
      </c>
      <c r="C212">
        <v>19</v>
      </c>
      <c r="D212">
        <v>76736</v>
      </c>
      <c r="E212">
        <v>58110</v>
      </c>
      <c r="F212">
        <v>18757</v>
      </c>
      <c r="G212">
        <v>57574</v>
      </c>
      <c r="H212">
        <v>19627</v>
      </c>
      <c r="I212">
        <v>37980</v>
      </c>
      <c r="J212">
        <v>38921</v>
      </c>
      <c r="K212">
        <v>76755</v>
      </c>
      <c r="L212">
        <v>76755</v>
      </c>
      <c r="M212">
        <v>76867</v>
      </c>
      <c r="N212">
        <v>76867</v>
      </c>
      <c r="O212">
        <v>77201</v>
      </c>
      <c r="P212">
        <v>77201</v>
      </c>
      <c r="Q212">
        <v>76901</v>
      </c>
      <c r="R212">
        <v>76901</v>
      </c>
    </row>
    <row r="213" spans="1:18" x14ac:dyDescent="0.25">
      <c r="A213" s="1">
        <f t="shared" si="3"/>
        <v>27</v>
      </c>
      <c r="B213" s="1" t="s">
        <v>11</v>
      </c>
      <c r="C213">
        <v>19606</v>
      </c>
      <c r="D213">
        <v>57494</v>
      </c>
      <c r="E213">
        <v>76321</v>
      </c>
      <c r="F213">
        <v>12</v>
      </c>
      <c r="G213">
        <v>18951</v>
      </c>
      <c r="H213">
        <v>58005</v>
      </c>
      <c r="I213">
        <v>37488</v>
      </c>
      <c r="J213">
        <v>39076</v>
      </c>
      <c r="K213">
        <v>77100</v>
      </c>
      <c r="L213">
        <v>77100</v>
      </c>
      <c r="M213">
        <v>76333</v>
      </c>
      <c r="N213">
        <v>76333</v>
      </c>
      <c r="O213">
        <v>76956</v>
      </c>
      <c r="P213">
        <v>76956</v>
      </c>
      <c r="Q213">
        <v>76564</v>
      </c>
      <c r="R213">
        <v>76564</v>
      </c>
    </row>
    <row r="214" spans="1:18" x14ac:dyDescent="0.25">
      <c r="A214" s="1">
        <f t="shared" si="3"/>
        <v>27</v>
      </c>
      <c r="B214" s="1" t="s">
        <v>15</v>
      </c>
      <c r="C214">
        <v>57325</v>
      </c>
      <c r="D214">
        <v>19829</v>
      </c>
      <c r="E214">
        <v>12</v>
      </c>
      <c r="F214">
        <v>77407</v>
      </c>
      <c r="G214">
        <v>58370</v>
      </c>
      <c r="H214">
        <v>19183</v>
      </c>
      <c r="I214">
        <v>39140</v>
      </c>
      <c r="J214">
        <v>38187</v>
      </c>
      <c r="K214">
        <v>77154</v>
      </c>
      <c r="L214">
        <v>77154</v>
      </c>
      <c r="M214">
        <v>77419</v>
      </c>
      <c r="N214">
        <v>77419</v>
      </c>
      <c r="O214">
        <v>77553</v>
      </c>
      <c r="P214">
        <v>77553</v>
      </c>
      <c r="Q214">
        <v>77327</v>
      </c>
      <c r="R214">
        <v>77327</v>
      </c>
    </row>
    <row r="215" spans="1:18" x14ac:dyDescent="0.25">
      <c r="A215" s="1">
        <f t="shared" si="3"/>
        <v>27</v>
      </c>
      <c r="B215" s="1" t="s">
        <v>12</v>
      </c>
      <c r="C215">
        <v>19138</v>
      </c>
      <c r="D215">
        <v>57970</v>
      </c>
      <c r="E215">
        <v>19561</v>
      </c>
      <c r="F215">
        <v>57868</v>
      </c>
      <c r="G215">
        <v>77260</v>
      </c>
      <c r="H215">
        <v>5</v>
      </c>
      <c r="I215">
        <v>38521</v>
      </c>
      <c r="J215">
        <v>38771</v>
      </c>
      <c r="K215">
        <v>77108</v>
      </c>
      <c r="L215">
        <v>77108</v>
      </c>
      <c r="M215">
        <v>77429</v>
      </c>
      <c r="N215">
        <v>77429</v>
      </c>
      <c r="O215">
        <v>77265</v>
      </c>
      <c r="P215">
        <v>77265</v>
      </c>
      <c r="Q215">
        <v>77292</v>
      </c>
      <c r="R215">
        <v>77292</v>
      </c>
    </row>
    <row r="216" spans="1:18" x14ac:dyDescent="0.25">
      <c r="A216" s="1">
        <f t="shared" si="3"/>
        <v>27</v>
      </c>
      <c r="B216" s="1" t="s">
        <v>16</v>
      </c>
      <c r="C216">
        <v>57490</v>
      </c>
      <c r="D216">
        <v>18702</v>
      </c>
      <c r="E216">
        <v>57266</v>
      </c>
      <c r="F216">
        <v>19604</v>
      </c>
      <c r="G216">
        <v>6</v>
      </c>
      <c r="H216">
        <v>77286</v>
      </c>
      <c r="I216">
        <v>38016</v>
      </c>
      <c r="J216">
        <v>38395</v>
      </c>
      <c r="K216">
        <v>76192</v>
      </c>
      <c r="L216">
        <v>76192</v>
      </c>
      <c r="M216">
        <v>76870</v>
      </c>
      <c r="N216">
        <v>76870</v>
      </c>
      <c r="O216">
        <v>77292</v>
      </c>
      <c r="P216">
        <v>77292</v>
      </c>
      <c r="Q216">
        <v>76411</v>
      </c>
      <c r="R216">
        <v>76411</v>
      </c>
    </row>
    <row r="217" spans="1:18" x14ac:dyDescent="0.25">
      <c r="A217" s="1">
        <f t="shared" si="3"/>
        <v>27</v>
      </c>
      <c r="B217" s="1" t="s">
        <v>13</v>
      </c>
      <c r="C217">
        <v>38972</v>
      </c>
      <c r="D217">
        <v>37564</v>
      </c>
      <c r="E217">
        <v>38218</v>
      </c>
      <c r="F217">
        <v>38667</v>
      </c>
      <c r="G217">
        <v>38099</v>
      </c>
      <c r="H217">
        <v>38205</v>
      </c>
      <c r="I217">
        <v>76844</v>
      </c>
      <c r="J217">
        <v>11</v>
      </c>
      <c r="K217">
        <v>76536</v>
      </c>
      <c r="L217">
        <v>76536</v>
      </c>
      <c r="M217">
        <v>76885</v>
      </c>
      <c r="N217">
        <v>76885</v>
      </c>
      <c r="O217">
        <v>76304</v>
      </c>
      <c r="P217">
        <v>76304</v>
      </c>
      <c r="Q217">
        <v>76855</v>
      </c>
      <c r="R217">
        <v>76855</v>
      </c>
    </row>
    <row r="218" spans="1:18" x14ac:dyDescent="0.25">
      <c r="A218" s="1">
        <f t="shared" si="3"/>
        <v>27</v>
      </c>
      <c r="B218" s="1" t="s">
        <v>17</v>
      </c>
      <c r="C218">
        <v>39382</v>
      </c>
      <c r="D218">
        <v>37320</v>
      </c>
      <c r="E218">
        <v>37357</v>
      </c>
      <c r="F218">
        <v>39176</v>
      </c>
      <c r="G218">
        <v>37855</v>
      </c>
      <c r="H218">
        <v>38490</v>
      </c>
      <c r="I218">
        <v>16</v>
      </c>
      <c r="J218">
        <v>76120</v>
      </c>
      <c r="K218">
        <v>76702</v>
      </c>
      <c r="L218">
        <v>76702</v>
      </c>
      <c r="M218">
        <v>76533</v>
      </c>
      <c r="N218">
        <v>76533</v>
      </c>
      <c r="O218">
        <v>76345</v>
      </c>
      <c r="P218">
        <v>76345</v>
      </c>
      <c r="Q218">
        <v>76136</v>
      </c>
      <c r="R218">
        <v>76136</v>
      </c>
    </row>
    <row r="219" spans="1:18" x14ac:dyDescent="0.25">
      <c r="A219" s="1">
        <f t="shared" si="3"/>
        <v>28</v>
      </c>
      <c r="B219" s="1" t="s">
        <v>10</v>
      </c>
      <c r="C219">
        <v>76199</v>
      </c>
      <c r="D219">
        <v>12</v>
      </c>
      <c r="E219">
        <v>18976</v>
      </c>
      <c r="F219">
        <v>57766</v>
      </c>
      <c r="G219">
        <v>19465</v>
      </c>
      <c r="H219">
        <v>57092</v>
      </c>
      <c r="I219">
        <v>38246</v>
      </c>
      <c r="J219">
        <v>38315</v>
      </c>
      <c r="K219">
        <v>76211</v>
      </c>
      <c r="L219">
        <v>76211</v>
      </c>
      <c r="M219">
        <v>76742</v>
      </c>
      <c r="N219">
        <v>76742</v>
      </c>
      <c r="O219">
        <v>76557</v>
      </c>
      <c r="P219">
        <v>76557</v>
      </c>
      <c r="Q219">
        <v>76561</v>
      </c>
      <c r="R219">
        <v>76561</v>
      </c>
    </row>
    <row r="220" spans="1:18" x14ac:dyDescent="0.25">
      <c r="A220" s="1">
        <f t="shared" si="3"/>
        <v>28</v>
      </c>
      <c r="B220" s="1" t="s">
        <v>14</v>
      </c>
      <c r="C220">
        <v>16</v>
      </c>
      <c r="D220">
        <v>76958</v>
      </c>
      <c r="E220">
        <v>58167</v>
      </c>
      <c r="F220">
        <v>19243</v>
      </c>
      <c r="G220">
        <v>57468</v>
      </c>
      <c r="H220">
        <v>19384</v>
      </c>
      <c r="I220">
        <v>37926</v>
      </c>
      <c r="J220">
        <v>38927</v>
      </c>
      <c r="K220">
        <v>76974</v>
      </c>
      <c r="L220">
        <v>76974</v>
      </c>
      <c r="M220">
        <v>77410</v>
      </c>
      <c r="N220">
        <v>77410</v>
      </c>
      <c r="O220">
        <v>76852</v>
      </c>
      <c r="P220">
        <v>76852</v>
      </c>
      <c r="Q220">
        <v>76853</v>
      </c>
      <c r="R220">
        <v>76853</v>
      </c>
    </row>
    <row r="221" spans="1:18" x14ac:dyDescent="0.25">
      <c r="A221" s="1">
        <f t="shared" si="3"/>
        <v>28</v>
      </c>
      <c r="B221" s="1" t="s">
        <v>11</v>
      </c>
      <c r="C221">
        <v>19731</v>
      </c>
      <c r="D221">
        <v>57049</v>
      </c>
      <c r="E221">
        <v>77293</v>
      </c>
      <c r="F221">
        <v>26</v>
      </c>
      <c r="G221">
        <v>19095</v>
      </c>
      <c r="H221">
        <v>57781</v>
      </c>
      <c r="I221">
        <v>37740</v>
      </c>
      <c r="J221">
        <v>38992</v>
      </c>
      <c r="K221">
        <v>76780</v>
      </c>
      <c r="L221">
        <v>76780</v>
      </c>
      <c r="M221">
        <v>77319</v>
      </c>
      <c r="N221">
        <v>77319</v>
      </c>
      <c r="O221">
        <v>76876</v>
      </c>
      <c r="P221">
        <v>76876</v>
      </c>
      <c r="Q221">
        <v>76732</v>
      </c>
      <c r="R221">
        <v>76732</v>
      </c>
    </row>
    <row r="222" spans="1:18" x14ac:dyDescent="0.25">
      <c r="A222" s="1">
        <f t="shared" si="3"/>
        <v>28</v>
      </c>
      <c r="B222" s="1" t="s">
        <v>15</v>
      </c>
      <c r="C222">
        <v>57941</v>
      </c>
      <c r="D222">
        <v>19609</v>
      </c>
      <c r="E222">
        <v>8</v>
      </c>
      <c r="F222">
        <v>77770</v>
      </c>
      <c r="G222">
        <v>58116</v>
      </c>
      <c r="H222">
        <v>19224</v>
      </c>
      <c r="I222">
        <v>38899</v>
      </c>
      <c r="J222">
        <v>38099</v>
      </c>
      <c r="K222">
        <v>77550</v>
      </c>
      <c r="L222">
        <v>77550</v>
      </c>
      <c r="M222">
        <v>77778</v>
      </c>
      <c r="N222">
        <v>77778</v>
      </c>
      <c r="O222">
        <v>77340</v>
      </c>
      <c r="P222">
        <v>77340</v>
      </c>
      <c r="Q222">
        <v>76998</v>
      </c>
      <c r="R222">
        <v>76998</v>
      </c>
    </row>
    <row r="223" spans="1:18" x14ac:dyDescent="0.25">
      <c r="A223" s="1">
        <f t="shared" si="3"/>
        <v>28</v>
      </c>
      <c r="B223" s="1" t="s">
        <v>12</v>
      </c>
      <c r="C223">
        <v>18886</v>
      </c>
      <c r="D223">
        <v>57793</v>
      </c>
      <c r="E223">
        <v>19682</v>
      </c>
      <c r="F223">
        <v>57969</v>
      </c>
      <c r="G223">
        <v>77510</v>
      </c>
      <c r="H223">
        <v>6</v>
      </c>
      <c r="I223">
        <v>38665</v>
      </c>
      <c r="J223">
        <v>38672</v>
      </c>
      <c r="K223">
        <v>76679</v>
      </c>
      <c r="L223">
        <v>76679</v>
      </c>
      <c r="M223">
        <v>77651</v>
      </c>
      <c r="N223">
        <v>77651</v>
      </c>
      <c r="O223">
        <v>77516</v>
      </c>
      <c r="P223">
        <v>77516</v>
      </c>
      <c r="Q223">
        <v>77337</v>
      </c>
      <c r="R223">
        <v>77337</v>
      </c>
    </row>
    <row r="224" spans="1:18" x14ac:dyDescent="0.25">
      <c r="A224" s="1">
        <f t="shared" si="3"/>
        <v>28</v>
      </c>
      <c r="B224" s="1" t="s">
        <v>16</v>
      </c>
      <c r="C224">
        <v>57931</v>
      </c>
      <c r="D224">
        <v>19226</v>
      </c>
      <c r="E224">
        <v>57976</v>
      </c>
      <c r="F224">
        <v>19277</v>
      </c>
      <c r="G224">
        <v>4</v>
      </c>
      <c r="H224">
        <v>76828</v>
      </c>
      <c r="I224">
        <v>37877</v>
      </c>
      <c r="J224">
        <v>38438</v>
      </c>
      <c r="K224">
        <v>77157</v>
      </c>
      <c r="L224">
        <v>77157</v>
      </c>
      <c r="M224">
        <v>77253</v>
      </c>
      <c r="N224">
        <v>77253</v>
      </c>
      <c r="O224">
        <v>76832</v>
      </c>
      <c r="P224">
        <v>76832</v>
      </c>
      <c r="Q224">
        <v>76315</v>
      </c>
      <c r="R224">
        <v>76315</v>
      </c>
    </row>
    <row r="225" spans="1:18" x14ac:dyDescent="0.25">
      <c r="A225" s="1">
        <f t="shared" si="3"/>
        <v>28</v>
      </c>
      <c r="B225" s="1" t="s">
        <v>13</v>
      </c>
      <c r="C225">
        <v>39073</v>
      </c>
      <c r="D225">
        <v>37976</v>
      </c>
      <c r="E225">
        <v>38299</v>
      </c>
      <c r="F225">
        <v>38444</v>
      </c>
      <c r="G225">
        <v>38211</v>
      </c>
      <c r="H225">
        <v>38730</v>
      </c>
      <c r="I225">
        <v>77116</v>
      </c>
      <c r="J225">
        <v>9</v>
      </c>
      <c r="K225">
        <v>77049</v>
      </c>
      <c r="L225">
        <v>77049</v>
      </c>
      <c r="M225">
        <v>76743</v>
      </c>
      <c r="N225">
        <v>76743</v>
      </c>
      <c r="O225">
        <v>76941</v>
      </c>
      <c r="P225">
        <v>76941</v>
      </c>
      <c r="Q225">
        <v>77125</v>
      </c>
      <c r="R225">
        <v>77125</v>
      </c>
    </row>
    <row r="226" spans="1:18" x14ac:dyDescent="0.25">
      <c r="A226" s="1">
        <f t="shared" si="3"/>
        <v>28</v>
      </c>
      <c r="B226" s="1" t="s">
        <v>17</v>
      </c>
      <c r="C226">
        <v>39213</v>
      </c>
      <c r="D226">
        <v>37560</v>
      </c>
      <c r="E226">
        <v>37456</v>
      </c>
      <c r="F226">
        <v>39062</v>
      </c>
      <c r="G226">
        <v>37909</v>
      </c>
      <c r="H226">
        <v>38613</v>
      </c>
      <c r="I226">
        <v>13</v>
      </c>
      <c r="J226">
        <v>76240</v>
      </c>
      <c r="K226">
        <v>76773</v>
      </c>
      <c r="L226">
        <v>76773</v>
      </c>
      <c r="M226">
        <v>76518</v>
      </c>
      <c r="N226">
        <v>76518</v>
      </c>
      <c r="O226">
        <v>76522</v>
      </c>
      <c r="P226">
        <v>76522</v>
      </c>
      <c r="Q226">
        <v>76253</v>
      </c>
      <c r="R226">
        <v>76253</v>
      </c>
    </row>
    <row r="227" spans="1:18" x14ac:dyDescent="0.25">
      <c r="A227" s="1">
        <f t="shared" si="3"/>
        <v>29</v>
      </c>
      <c r="B227" s="1" t="s">
        <v>10</v>
      </c>
      <c r="C227">
        <v>76222</v>
      </c>
      <c r="D227">
        <v>8</v>
      </c>
      <c r="E227">
        <v>19038</v>
      </c>
      <c r="F227">
        <v>57654</v>
      </c>
      <c r="G227">
        <v>19406</v>
      </c>
      <c r="H227">
        <v>57147</v>
      </c>
      <c r="I227">
        <v>38019</v>
      </c>
      <c r="J227">
        <v>38396</v>
      </c>
      <c r="K227">
        <v>76230</v>
      </c>
      <c r="L227">
        <v>76230</v>
      </c>
      <c r="M227">
        <v>76692</v>
      </c>
      <c r="N227">
        <v>76692</v>
      </c>
      <c r="O227">
        <v>76553</v>
      </c>
      <c r="P227">
        <v>76553</v>
      </c>
      <c r="Q227">
        <v>76415</v>
      </c>
      <c r="R227">
        <v>76415</v>
      </c>
    </row>
    <row r="228" spans="1:18" x14ac:dyDescent="0.25">
      <c r="A228" s="1">
        <f t="shared" si="3"/>
        <v>29</v>
      </c>
      <c r="B228" s="1" t="s">
        <v>14</v>
      </c>
      <c r="C228">
        <v>13</v>
      </c>
      <c r="D228">
        <v>77948</v>
      </c>
      <c r="E228">
        <v>58085</v>
      </c>
      <c r="F228">
        <v>19337</v>
      </c>
      <c r="G228">
        <v>57675</v>
      </c>
      <c r="H228">
        <v>19516</v>
      </c>
      <c r="I228">
        <v>38370</v>
      </c>
      <c r="J228">
        <v>39149</v>
      </c>
      <c r="K228">
        <v>77961</v>
      </c>
      <c r="L228">
        <v>77961</v>
      </c>
      <c r="M228">
        <v>77422</v>
      </c>
      <c r="N228">
        <v>77422</v>
      </c>
      <c r="O228">
        <v>77191</v>
      </c>
      <c r="P228">
        <v>77191</v>
      </c>
      <c r="Q228">
        <v>77519</v>
      </c>
      <c r="R228">
        <v>77519</v>
      </c>
    </row>
    <row r="229" spans="1:18" x14ac:dyDescent="0.25">
      <c r="A229" s="1">
        <f t="shared" si="3"/>
        <v>29</v>
      </c>
      <c r="B229" s="1" t="s">
        <v>11</v>
      </c>
      <c r="C229">
        <v>19447</v>
      </c>
      <c r="D229">
        <v>57825</v>
      </c>
      <c r="E229">
        <v>76185</v>
      </c>
      <c r="F229">
        <v>14</v>
      </c>
      <c r="G229">
        <v>18971</v>
      </c>
      <c r="H229">
        <v>57588</v>
      </c>
      <c r="I229">
        <v>37779</v>
      </c>
      <c r="J229">
        <v>39049</v>
      </c>
      <c r="K229">
        <v>77272</v>
      </c>
      <c r="L229">
        <v>77272</v>
      </c>
      <c r="M229">
        <v>76199</v>
      </c>
      <c r="N229">
        <v>76199</v>
      </c>
      <c r="O229">
        <v>76559</v>
      </c>
      <c r="P229">
        <v>76559</v>
      </c>
      <c r="Q229">
        <v>76828</v>
      </c>
      <c r="R229">
        <v>76828</v>
      </c>
    </row>
    <row r="230" spans="1:18" x14ac:dyDescent="0.25">
      <c r="A230" s="1">
        <f t="shared" si="3"/>
        <v>29</v>
      </c>
      <c r="B230" s="1" t="s">
        <v>15</v>
      </c>
      <c r="C230">
        <v>58088</v>
      </c>
      <c r="D230">
        <v>19954</v>
      </c>
      <c r="E230">
        <v>13</v>
      </c>
      <c r="F230">
        <v>76946</v>
      </c>
      <c r="G230">
        <v>58413</v>
      </c>
      <c r="H230">
        <v>19148</v>
      </c>
      <c r="I230">
        <v>39357</v>
      </c>
      <c r="J230">
        <v>38264</v>
      </c>
      <c r="K230">
        <v>78042</v>
      </c>
      <c r="L230">
        <v>78042</v>
      </c>
      <c r="M230">
        <v>76959</v>
      </c>
      <c r="N230">
        <v>76959</v>
      </c>
      <c r="O230">
        <v>77561</v>
      </c>
      <c r="P230">
        <v>77561</v>
      </c>
      <c r="Q230">
        <v>77621</v>
      </c>
      <c r="R230">
        <v>77621</v>
      </c>
    </row>
    <row r="231" spans="1:18" x14ac:dyDescent="0.25">
      <c r="A231" s="1">
        <f t="shared" si="3"/>
        <v>29</v>
      </c>
      <c r="B231" s="1" t="s">
        <v>12</v>
      </c>
      <c r="C231">
        <v>18947</v>
      </c>
      <c r="D231">
        <v>58306</v>
      </c>
      <c r="E231">
        <v>19316</v>
      </c>
      <c r="F231">
        <v>57896</v>
      </c>
      <c r="G231">
        <v>77211</v>
      </c>
      <c r="H231">
        <v>6</v>
      </c>
      <c r="I231">
        <v>38598</v>
      </c>
      <c r="J231">
        <v>38526</v>
      </c>
      <c r="K231">
        <v>77253</v>
      </c>
      <c r="L231">
        <v>77253</v>
      </c>
      <c r="M231">
        <v>77212</v>
      </c>
      <c r="N231">
        <v>77212</v>
      </c>
      <c r="O231">
        <v>77217</v>
      </c>
      <c r="P231">
        <v>77217</v>
      </c>
      <c r="Q231">
        <v>77124</v>
      </c>
      <c r="R231">
        <v>77124</v>
      </c>
    </row>
    <row r="232" spans="1:18" x14ac:dyDescent="0.25">
      <c r="A232" s="1">
        <f t="shared" si="3"/>
        <v>29</v>
      </c>
      <c r="B232" s="1" t="s">
        <v>16</v>
      </c>
      <c r="C232">
        <v>57705</v>
      </c>
      <c r="D232">
        <v>18892</v>
      </c>
      <c r="E232">
        <v>56993</v>
      </c>
      <c r="F232">
        <v>19496</v>
      </c>
      <c r="G232">
        <v>6</v>
      </c>
      <c r="H232">
        <v>76465</v>
      </c>
      <c r="I232">
        <v>38007</v>
      </c>
      <c r="J232">
        <v>38786</v>
      </c>
      <c r="K232">
        <v>76597</v>
      </c>
      <c r="L232">
        <v>76597</v>
      </c>
      <c r="M232">
        <v>76489</v>
      </c>
      <c r="N232">
        <v>76489</v>
      </c>
      <c r="O232">
        <v>76471</v>
      </c>
      <c r="P232">
        <v>76471</v>
      </c>
      <c r="Q232">
        <v>76793</v>
      </c>
      <c r="R232">
        <v>76793</v>
      </c>
    </row>
    <row r="233" spans="1:18" x14ac:dyDescent="0.25">
      <c r="A233" s="1">
        <f t="shared" si="3"/>
        <v>29</v>
      </c>
      <c r="B233" s="1" t="s">
        <v>13</v>
      </c>
      <c r="C233">
        <v>39001</v>
      </c>
      <c r="D233">
        <v>37661</v>
      </c>
      <c r="E233">
        <v>38366</v>
      </c>
      <c r="F233">
        <v>38526</v>
      </c>
      <c r="G233">
        <v>37896</v>
      </c>
      <c r="H233">
        <v>38990</v>
      </c>
      <c r="I233">
        <v>77493</v>
      </c>
      <c r="J233">
        <v>14</v>
      </c>
      <c r="K233">
        <v>76662</v>
      </c>
      <c r="L233">
        <v>76662</v>
      </c>
      <c r="M233">
        <v>76892</v>
      </c>
      <c r="N233">
        <v>76892</v>
      </c>
      <c r="O233">
        <v>76886</v>
      </c>
      <c r="P233">
        <v>76886</v>
      </c>
      <c r="Q233">
        <v>77507</v>
      </c>
      <c r="R233">
        <v>77507</v>
      </c>
    </row>
    <row r="234" spans="1:18" x14ac:dyDescent="0.25">
      <c r="A234" s="1">
        <f t="shared" si="3"/>
        <v>29</v>
      </c>
      <c r="B234" s="1" t="s">
        <v>17</v>
      </c>
      <c r="C234">
        <v>39605</v>
      </c>
      <c r="D234">
        <v>37228</v>
      </c>
      <c r="E234">
        <v>37595</v>
      </c>
      <c r="F234">
        <v>39252</v>
      </c>
      <c r="G234">
        <v>38098</v>
      </c>
      <c r="H234">
        <v>38538</v>
      </c>
      <c r="I234">
        <v>14</v>
      </c>
      <c r="J234">
        <v>76686</v>
      </c>
      <c r="K234">
        <v>76833</v>
      </c>
      <c r="L234">
        <v>76833</v>
      </c>
      <c r="M234">
        <v>76847</v>
      </c>
      <c r="N234">
        <v>76847</v>
      </c>
      <c r="O234">
        <v>76636</v>
      </c>
      <c r="P234">
        <v>76636</v>
      </c>
      <c r="Q234">
        <v>76700</v>
      </c>
      <c r="R234">
        <v>76700</v>
      </c>
    </row>
    <row r="235" spans="1:18" x14ac:dyDescent="0.25">
      <c r="A235" s="1">
        <f t="shared" si="3"/>
        <v>30</v>
      </c>
      <c r="B235" s="1" t="s">
        <v>10</v>
      </c>
      <c r="C235">
        <v>76940</v>
      </c>
      <c r="D235">
        <v>4</v>
      </c>
      <c r="E235">
        <v>19126</v>
      </c>
      <c r="F235">
        <v>58228</v>
      </c>
      <c r="G235">
        <v>19467</v>
      </c>
      <c r="H235">
        <v>56876</v>
      </c>
      <c r="I235">
        <v>38446</v>
      </c>
      <c r="J235">
        <v>38460</v>
      </c>
      <c r="K235">
        <v>76944</v>
      </c>
      <c r="L235">
        <v>76944</v>
      </c>
      <c r="M235">
        <v>77354</v>
      </c>
      <c r="N235">
        <v>77354</v>
      </c>
      <c r="O235">
        <v>76343</v>
      </c>
      <c r="P235">
        <v>76343</v>
      </c>
      <c r="Q235">
        <v>76906</v>
      </c>
      <c r="R235">
        <v>76906</v>
      </c>
    </row>
    <row r="236" spans="1:18" x14ac:dyDescent="0.25">
      <c r="A236" s="1">
        <f t="shared" si="3"/>
        <v>30</v>
      </c>
      <c r="B236" s="1" t="s">
        <v>14</v>
      </c>
      <c r="C236">
        <v>13</v>
      </c>
      <c r="D236">
        <v>77102</v>
      </c>
      <c r="E236">
        <v>58017</v>
      </c>
      <c r="F236">
        <v>19254</v>
      </c>
      <c r="G236">
        <v>57862</v>
      </c>
      <c r="H236">
        <v>19351</v>
      </c>
      <c r="I236">
        <v>38300</v>
      </c>
      <c r="J236">
        <v>38906</v>
      </c>
      <c r="K236">
        <v>77115</v>
      </c>
      <c r="L236">
        <v>77115</v>
      </c>
      <c r="M236">
        <v>77271</v>
      </c>
      <c r="N236">
        <v>77271</v>
      </c>
      <c r="O236">
        <v>77213</v>
      </c>
      <c r="P236">
        <v>77213</v>
      </c>
      <c r="Q236">
        <v>77206</v>
      </c>
      <c r="R236">
        <v>77206</v>
      </c>
    </row>
    <row r="237" spans="1:18" x14ac:dyDescent="0.25">
      <c r="A237" s="1">
        <f t="shared" si="3"/>
        <v>30</v>
      </c>
      <c r="B237" s="1" t="s">
        <v>11</v>
      </c>
      <c r="C237">
        <v>19466</v>
      </c>
      <c r="D237">
        <v>57194</v>
      </c>
      <c r="E237">
        <v>77316</v>
      </c>
      <c r="F237">
        <v>17</v>
      </c>
      <c r="G237">
        <v>18907</v>
      </c>
      <c r="H237">
        <v>57773</v>
      </c>
      <c r="I237">
        <v>37829</v>
      </c>
      <c r="J237">
        <v>39001</v>
      </c>
      <c r="K237">
        <v>76660</v>
      </c>
      <c r="L237">
        <v>76660</v>
      </c>
      <c r="M237">
        <v>77333</v>
      </c>
      <c r="N237">
        <v>77333</v>
      </c>
      <c r="O237">
        <v>76680</v>
      </c>
      <c r="P237">
        <v>76680</v>
      </c>
      <c r="Q237">
        <v>76830</v>
      </c>
      <c r="R237">
        <v>76830</v>
      </c>
    </row>
    <row r="238" spans="1:18" x14ac:dyDescent="0.25">
      <c r="A238" s="1">
        <f t="shared" si="3"/>
        <v>30</v>
      </c>
      <c r="B238" s="1" t="s">
        <v>15</v>
      </c>
      <c r="C238">
        <v>57751</v>
      </c>
      <c r="D238">
        <v>19746</v>
      </c>
      <c r="E238">
        <v>15</v>
      </c>
      <c r="F238">
        <v>77217</v>
      </c>
      <c r="G238">
        <v>58679</v>
      </c>
      <c r="H238">
        <v>19055</v>
      </c>
      <c r="I238">
        <v>39485</v>
      </c>
      <c r="J238">
        <v>38309</v>
      </c>
      <c r="K238">
        <v>77497</v>
      </c>
      <c r="L238">
        <v>77497</v>
      </c>
      <c r="M238">
        <v>77232</v>
      </c>
      <c r="N238">
        <v>77232</v>
      </c>
      <c r="O238">
        <v>77734</v>
      </c>
      <c r="P238">
        <v>77734</v>
      </c>
      <c r="Q238">
        <v>77794</v>
      </c>
      <c r="R238">
        <v>77794</v>
      </c>
    </row>
    <row r="239" spans="1:18" x14ac:dyDescent="0.25">
      <c r="A239" s="1">
        <f t="shared" si="3"/>
        <v>30</v>
      </c>
      <c r="B239" s="1" t="s">
        <v>12</v>
      </c>
      <c r="C239">
        <v>19186</v>
      </c>
      <c r="D239">
        <v>58129</v>
      </c>
      <c r="E239">
        <v>19324</v>
      </c>
      <c r="F239">
        <v>58048</v>
      </c>
      <c r="G239">
        <v>77643</v>
      </c>
      <c r="H239">
        <v>8</v>
      </c>
      <c r="I239">
        <v>38731</v>
      </c>
      <c r="J239">
        <v>38793</v>
      </c>
      <c r="K239">
        <v>77315</v>
      </c>
      <c r="L239">
        <v>77315</v>
      </c>
      <c r="M239">
        <v>77372</v>
      </c>
      <c r="N239">
        <v>77372</v>
      </c>
      <c r="O239">
        <v>77651</v>
      </c>
      <c r="P239">
        <v>77651</v>
      </c>
      <c r="Q239">
        <v>77524</v>
      </c>
      <c r="R239">
        <v>77524</v>
      </c>
    </row>
    <row r="240" spans="1:18" x14ac:dyDescent="0.25">
      <c r="A240" s="1">
        <f t="shared" si="3"/>
        <v>30</v>
      </c>
      <c r="B240" s="1" t="s">
        <v>16</v>
      </c>
      <c r="C240">
        <v>57533</v>
      </c>
      <c r="D240">
        <v>19073</v>
      </c>
      <c r="E240">
        <v>57133</v>
      </c>
      <c r="F240">
        <v>19413</v>
      </c>
      <c r="G240">
        <v>4</v>
      </c>
      <c r="H240">
        <v>77097</v>
      </c>
      <c r="I240">
        <v>38119</v>
      </c>
      <c r="J240">
        <v>38406</v>
      </c>
      <c r="K240">
        <v>76606</v>
      </c>
      <c r="L240">
        <v>76606</v>
      </c>
      <c r="M240">
        <v>76546</v>
      </c>
      <c r="N240">
        <v>76546</v>
      </c>
      <c r="O240">
        <v>77101</v>
      </c>
      <c r="P240">
        <v>77101</v>
      </c>
      <c r="Q240">
        <v>76525</v>
      </c>
      <c r="R240">
        <v>76525</v>
      </c>
    </row>
    <row r="241" spans="1:18" x14ac:dyDescent="0.25">
      <c r="A241" s="1">
        <f t="shared" si="3"/>
        <v>30</v>
      </c>
      <c r="B241" s="1" t="s">
        <v>13</v>
      </c>
      <c r="C241">
        <v>38968</v>
      </c>
      <c r="D241">
        <v>38060</v>
      </c>
      <c r="E241">
        <v>38470</v>
      </c>
      <c r="F241">
        <v>38763</v>
      </c>
      <c r="G241">
        <v>38338</v>
      </c>
      <c r="H241">
        <v>38658</v>
      </c>
      <c r="I241">
        <v>76861</v>
      </c>
      <c r="J241">
        <v>9</v>
      </c>
      <c r="K241">
        <v>77028</v>
      </c>
      <c r="L241">
        <v>77028</v>
      </c>
      <c r="M241">
        <v>77233</v>
      </c>
      <c r="N241">
        <v>77233</v>
      </c>
      <c r="O241">
        <v>76996</v>
      </c>
      <c r="P241">
        <v>76996</v>
      </c>
      <c r="Q241">
        <v>76870</v>
      </c>
      <c r="R241">
        <v>76870</v>
      </c>
    </row>
    <row r="242" spans="1:18" x14ac:dyDescent="0.25">
      <c r="A242" s="1">
        <f t="shared" si="3"/>
        <v>30</v>
      </c>
      <c r="B242" s="1" t="s">
        <v>17</v>
      </c>
      <c r="C242">
        <v>39525</v>
      </c>
      <c r="D242">
        <v>37260</v>
      </c>
      <c r="E242">
        <v>36993</v>
      </c>
      <c r="F242">
        <v>39349</v>
      </c>
      <c r="G242">
        <v>37904</v>
      </c>
      <c r="H242">
        <v>38432</v>
      </c>
      <c r="I242">
        <v>9</v>
      </c>
      <c r="J242">
        <v>76464</v>
      </c>
      <c r="K242">
        <v>76785</v>
      </c>
      <c r="L242">
        <v>76785</v>
      </c>
      <c r="M242">
        <v>76342</v>
      </c>
      <c r="N242">
        <v>76342</v>
      </c>
      <c r="O242">
        <v>76336</v>
      </c>
      <c r="P242">
        <v>76336</v>
      </c>
      <c r="Q242">
        <v>76473</v>
      </c>
      <c r="R242">
        <v>76473</v>
      </c>
    </row>
    <row r="243" spans="1:18" x14ac:dyDescent="0.25">
      <c r="A243" s="1">
        <f t="shared" si="3"/>
        <v>31</v>
      </c>
      <c r="B243" s="1" t="s">
        <v>10</v>
      </c>
      <c r="C243">
        <v>76517</v>
      </c>
      <c r="D243">
        <v>7</v>
      </c>
      <c r="E243">
        <v>18884</v>
      </c>
      <c r="F243">
        <v>57742</v>
      </c>
      <c r="G243">
        <v>19348</v>
      </c>
      <c r="H243">
        <v>56922</v>
      </c>
      <c r="I243">
        <v>38172</v>
      </c>
      <c r="J243">
        <v>38158</v>
      </c>
      <c r="K243">
        <v>76524</v>
      </c>
      <c r="L243">
        <v>76524</v>
      </c>
      <c r="M243">
        <v>76626</v>
      </c>
      <c r="N243">
        <v>76626</v>
      </c>
      <c r="O243">
        <v>76270</v>
      </c>
      <c r="P243">
        <v>76270</v>
      </c>
      <c r="Q243">
        <v>76330</v>
      </c>
      <c r="R243">
        <v>76330</v>
      </c>
    </row>
    <row r="244" spans="1:18" x14ac:dyDescent="0.25">
      <c r="A244" s="1">
        <f t="shared" si="3"/>
        <v>31</v>
      </c>
      <c r="B244" s="1" t="s">
        <v>14</v>
      </c>
      <c r="C244">
        <v>16</v>
      </c>
      <c r="D244">
        <v>77601</v>
      </c>
      <c r="E244">
        <v>58940</v>
      </c>
      <c r="F244">
        <v>19037</v>
      </c>
      <c r="G244">
        <v>58016</v>
      </c>
      <c r="H244">
        <v>19835</v>
      </c>
      <c r="I244">
        <v>38097</v>
      </c>
      <c r="J244">
        <v>38910</v>
      </c>
      <c r="K244">
        <v>77617</v>
      </c>
      <c r="L244">
        <v>77617</v>
      </c>
      <c r="M244">
        <v>77977</v>
      </c>
      <c r="N244">
        <v>77977</v>
      </c>
      <c r="O244">
        <v>77851</v>
      </c>
      <c r="P244">
        <v>77851</v>
      </c>
      <c r="Q244">
        <v>77007</v>
      </c>
      <c r="R244">
        <v>77007</v>
      </c>
    </row>
    <row r="245" spans="1:18" x14ac:dyDescent="0.25">
      <c r="A245" s="1">
        <f t="shared" si="3"/>
        <v>31</v>
      </c>
      <c r="B245" s="1" t="s">
        <v>11</v>
      </c>
      <c r="C245">
        <v>19582</v>
      </c>
      <c r="D245">
        <v>57359</v>
      </c>
      <c r="E245">
        <v>76943</v>
      </c>
      <c r="F245">
        <v>12</v>
      </c>
      <c r="G245">
        <v>19160</v>
      </c>
      <c r="H245">
        <v>58608</v>
      </c>
      <c r="I245">
        <v>37611</v>
      </c>
      <c r="J245">
        <v>38792</v>
      </c>
      <c r="K245">
        <v>76941</v>
      </c>
      <c r="L245">
        <v>76941</v>
      </c>
      <c r="M245">
        <v>76955</v>
      </c>
      <c r="N245">
        <v>76955</v>
      </c>
      <c r="O245">
        <v>77768</v>
      </c>
      <c r="P245">
        <v>77768</v>
      </c>
      <c r="Q245">
        <v>76403</v>
      </c>
      <c r="R245">
        <v>76403</v>
      </c>
    </row>
    <row r="246" spans="1:18" x14ac:dyDescent="0.25">
      <c r="A246" s="1">
        <f t="shared" si="3"/>
        <v>31</v>
      </c>
      <c r="B246" s="1" t="s">
        <v>15</v>
      </c>
      <c r="C246">
        <v>57747</v>
      </c>
      <c r="D246">
        <v>19713</v>
      </c>
      <c r="E246">
        <v>15</v>
      </c>
      <c r="F246">
        <v>77832</v>
      </c>
      <c r="G246">
        <v>58230</v>
      </c>
      <c r="H246">
        <v>19209</v>
      </c>
      <c r="I246">
        <v>39145</v>
      </c>
      <c r="J246">
        <v>38058</v>
      </c>
      <c r="K246">
        <v>77460</v>
      </c>
      <c r="L246">
        <v>77460</v>
      </c>
      <c r="M246">
        <v>77847</v>
      </c>
      <c r="N246">
        <v>77847</v>
      </c>
      <c r="O246">
        <v>77439</v>
      </c>
      <c r="P246">
        <v>77439</v>
      </c>
      <c r="Q246">
        <v>77203</v>
      </c>
      <c r="R246">
        <v>77203</v>
      </c>
    </row>
    <row r="247" spans="1:18" x14ac:dyDescent="0.25">
      <c r="A247" s="1">
        <f t="shared" si="3"/>
        <v>31</v>
      </c>
      <c r="B247" s="1" t="s">
        <v>12</v>
      </c>
      <c r="C247">
        <v>19067</v>
      </c>
      <c r="D247">
        <v>58340</v>
      </c>
      <c r="E247">
        <v>19713</v>
      </c>
      <c r="F247">
        <v>58148</v>
      </c>
      <c r="G247">
        <v>77051</v>
      </c>
      <c r="H247">
        <v>6</v>
      </c>
      <c r="I247">
        <v>38840</v>
      </c>
      <c r="J247">
        <v>38845</v>
      </c>
      <c r="K247">
        <v>77407</v>
      </c>
      <c r="L247">
        <v>77407</v>
      </c>
      <c r="M247">
        <v>77861</v>
      </c>
      <c r="N247">
        <v>77861</v>
      </c>
      <c r="O247">
        <v>77057</v>
      </c>
      <c r="P247">
        <v>77057</v>
      </c>
      <c r="Q247">
        <v>77685</v>
      </c>
      <c r="R247">
        <v>77685</v>
      </c>
    </row>
    <row r="248" spans="1:18" x14ac:dyDescent="0.25">
      <c r="A248" s="1">
        <f t="shared" si="3"/>
        <v>31</v>
      </c>
      <c r="B248" s="1" t="s">
        <v>16</v>
      </c>
      <c r="C248">
        <v>57656</v>
      </c>
      <c r="D248">
        <v>18915</v>
      </c>
      <c r="E248">
        <v>56921</v>
      </c>
      <c r="F248">
        <v>19511</v>
      </c>
      <c r="G248">
        <v>8</v>
      </c>
      <c r="H248">
        <v>76667</v>
      </c>
      <c r="I248">
        <v>37811</v>
      </c>
      <c r="J248">
        <v>38822</v>
      </c>
      <c r="K248">
        <v>76571</v>
      </c>
      <c r="L248">
        <v>76571</v>
      </c>
      <c r="M248">
        <v>76432</v>
      </c>
      <c r="N248">
        <v>76432</v>
      </c>
      <c r="O248">
        <v>76675</v>
      </c>
      <c r="P248">
        <v>76675</v>
      </c>
      <c r="Q248">
        <v>76633</v>
      </c>
      <c r="R248">
        <v>76633</v>
      </c>
    </row>
    <row r="249" spans="1:18" x14ac:dyDescent="0.25">
      <c r="A249" s="1">
        <f t="shared" si="3"/>
        <v>31</v>
      </c>
      <c r="B249" s="1" t="s">
        <v>13</v>
      </c>
      <c r="C249">
        <v>38949</v>
      </c>
      <c r="D249">
        <v>38091</v>
      </c>
      <c r="E249">
        <v>38412</v>
      </c>
      <c r="F249">
        <v>38294</v>
      </c>
      <c r="G249">
        <v>38338</v>
      </c>
      <c r="H249">
        <v>38918</v>
      </c>
      <c r="I249">
        <v>77154</v>
      </c>
      <c r="J249">
        <v>7</v>
      </c>
      <c r="K249">
        <v>77040</v>
      </c>
      <c r="L249">
        <v>77040</v>
      </c>
      <c r="M249">
        <v>76706</v>
      </c>
      <c r="N249">
        <v>76706</v>
      </c>
      <c r="O249">
        <v>77256</v>
      </c>
      <c r="P249">
        <v>77256</v>
      </c>
      <c r="Q249">
        <v>77161</v>
      </c>
      <c r="R249">
        <v>77161</v>
      </c>
    </row>
    <row r="250" spans="1:18" x14ac:dyDescent="0.25">
      <c r="A250" s="1">
        <f t="shared" si="3"/>
        <v>31</v>
      </c>
      <c r="B250" s="1" t="s">
        <v>17</v>
      </c>
      <c r="C250">
        <v>39611</v>
      </c>
      <c r="D250">
        <v>37354</v>
      </c>
      <c r="E250">
        <v>37091</v>
      </c>
      <c r="F250">
        <v>39262</v>
      </c>
      <c r="G250">
        <v>37888</v>
      </c>
      <c r="H250">
        <v>38427</v>
      </c>
      <c r="I250">
        <v>15</v>
      </c>
      <c r="J250">
        <v>76829</v>
      </c>
      <c r="K250">
        <v>76965</v>
      </c>
      <c r="L250">
        <v>76965</v>
      </c>
      <c r="M250">
        <v>76353</v>
      </c>
      <c r="N250">
        <v>76353</v>
      </c>
      <c r="O250">
        <v>76315</v>
      </c>
      <c r="P250">
        <v>76315</v>
      </c>
      <c r="Q250">
        <v>76844</v>
      </c>
      <c r="R250">
        <v>76844</v>
      </c>
    </row>
    <row r="251" spans="1:18" x14ac:dyDescent="0.25">
      <c r="A251" s="1">
        <f t="shared" si="3"/>
        <v>32</v>
      </c>
      <c r="B251" s="1" t="s">
        <v>10</v>
      </c>
      <c r="C251">
        <v>76625</v>
      </c>
      <c r="D251">
        <v>7</v>
      </c>
      <c r="E251">
        <v>19058</v>
      </c>
      <c r="F251">
        <v>57968</v>
      </c>
      <c r="G251">
        <v>19623</v>
      </c>
      <c r="H251">
        <v>57649</v>
      </c>
      <c r="I251">
        <v>38174</v>
      </c>
      <c r="J251">
        <v>38487</v>
      </c>
      <c r="K251">
        <v>76632</v>
      </c>
      <c r="L251">
        <v>76632</v>
      </c>
      <c r="M251">
        <v>77026</v>
      </c>
      <c r="N251">
        <v>77026</v>
      </c>
      <c r="O251">
        <v>77272</v>
      </c>
      <c r="P251">
        <v>77272</v>
      </c>
      <c r="Q251">
        <v>76661</v>
      </c>
      <c r="R251">
        <v>76661</v>
      </c>
    </row>
    <row r="252" spans="1:18" x14ac:dyDescent="0.25">
      <c r="A252" s="1">
        <f t="shared" si="3"/>
        <v>32</v>
      </c>
      <c r="B252" s="1" t="s">
        <v>14</v>
      </c>
      <c r="C252">
        <v>16</v>
      </c>
      <c r="D252">
        <v>76455</v>
      </c>
      <c r="E252">
        <v>57435</v>
      </c>
      <c r="F252">
        <v>19387</v>
      </c>
      <c r="G252">
        <v>57571</v>
      </c>
      <c r="H252">
        <v>19580</v>
      </c>
      <c r="I252">
        <v>37825</v>
      </c>
      <c r="J252">
        <v>38731</v>
      </c>
      <c r="K252">
        <v>76471</v>
      </c>
      <c r="L252">
        <v>76471</v>
      </c>
      <c r="M252">
        <v>76822</v>
      </c>
      <c r="N252">
        <v>76822</v>
      </c>
      <c r="O252">
        <v>77151</v>
      </c>
      <c r="P252">
        <v>77151</v>
      </c>
      <c r="Q252">
        <v>76556</v>
      </c>
      <c r="R252">
        <v>76556</v>
      </c>
    </row>
    <row r="253" spans="1:18" x14ac:dyDescent="0.25">
      <c r="A253" s="1">
        <f t="shared" si="3"/>
        <v>32</v>
      </c>
      <c r="B253" s="1" t="s">
        <v>11</v>
      </c>
      <c r="C253">
        <v>19423</v>
      </c>
      <c r="D253">
        <v>57462</v>
      </c>
      <c r="E253">
        <v>77055</v>
      </c>
      <c r="F253">
        <v>13</v>
      </c>
      <c r="G253">
        <v>19116</v>
      </c>
      <c r="H253">
        <v>57701</v>
      </c>
      <c r="I253">
        <v>38340</v>
      </c>
      <c r="J253">
        <v>39528</v>
      </c>
      <c r="K253">
        <v>76885</v>
      </c>
      <c r="L253">
        <v>76885</v>
      </c>
      <c r="M253">
        <v>77068</v>
      </c>
      <c r="N253">
        <v>77068</v>
      </c>
      <c r="O253">
        <v>76817</v>
      </c>
      <c r="P253">
        <v>76817</v>
      </c>
      <c r="Q253">
        <v>77868</v>
      </c>
      <c r="R253">
        <v>77868</v>
      </c>
    </row>
    <row r="254" spans="1:18" x14ac:dyDescent="0.25">
      <c r="A254" s="1">
        <f t="shared" si="3"/>
        <v>32</v>
      </c>
      <c r="B254" s="1" t="s">
        <v>15</v>
      </c>
      <c r="C254">
        <v>57747</v>
      </c>
      <c r="D254">
        <v>19585</v>
      </c>
      <c r="E254">
        <v>11</v>
      </c>
      <c r="F254">
        <v>77633</v>
      </c>
      <c r="G254">
        <v>58824</v>
      </c>
      <c r="H254">
        <v>19223</v>
      </c>
      <c r="I254">
        <v>38872</v>
      </c>
      <c r="J254">
        <v>38457</v>
      </c>
      <c r="K254">
        <v>77332</v>
      </c>
      <c r="L254">
        <v>77332</v>
      </c>
      <c r="M254">
        <v>77644</v>
      </c>
      <c r="N254">
        <v>77644</v>
      </c>
      <c r="O254">
        <v>78047</v>
      </c>
      <c r="P254">
        <v>78047</v>
      </c>
      <c r="Q254">
        <v>77329</v>
      </c>
      <c r="R254">
        <v>77329</v>
      </c>
    </row>
    <row r="255" spans="1:18" x14ac:dyDescent="0.25">
      <c r="A255" s="1">
        <f t="shared" si="3"/>
        <v>32</v>
      </c>
      <c r="B255" s="1" t="s">
        <v>12</v>
      </c>
      <c r="C255">
        <v>19061</v>
      </c>
      <c r="D255">
        <v>58314</v>
      </c>
      <c r="E255">
        <v>19438</v>
      </c>
      <c r="F255">
        <v>58037</v>
      </c>
      <c r="G255">
        <v>76864</v>
      </c>
      <c r="H255">
        <v>5</v>
      </c>
      <c r="I255">
        <v>38920</v>
      </c>
      <c r="J255">
        <v>38648</v>
      </c>
      <c r="K255">
        <v>77375</v>
      </c>
      <c r="L255">
        <v>77375</v>
      </c>
      <c r="M255">
        <v>77475</v>
      </c>
      <c r="N255">
        <v>77475</v>
      </c>
      <c r="O255">
        <v>76869</v>
      </c>
      <c r="P255">
        <v>76869</v>
      </c>
      <c r="Q255">
        <v>77568</v>
      </c>
      <c r="R255">
        <v>77568</v>
      </c>
    </row>
    <row r="256" spans="1:18" x14ac:dyDescent="0.25">
      <c r="A256" s="1">
        <f t="shared" si="3"/>
        <v>32</v>
      </c>
      <c r="B256" s="1" t="s">
        <v>16</v>
      </c>
      <c r="C256">
        <v>57851</v>
      </c>
      <c r="D256">
        <v>19282</v>
      </c>
      <c r="E256">
        <v>57554</v>
      </c>
      <c r="F256">
        <v>19236</v>
      </c>
      <c r="G256">
        <v>4</v>
      </c>
      <c r="H256">
        <v>76318</v>
      </c>
      <c r="I256">
        <v>37980</v>
      </c>
      <c r="J256">
        <v>38999</v>
      </c>
      <c r="K256">
        <v>77133</v>
      </c>
      <c r="L256">
        <v>77133</v>
      </c>
      <c r="M256">
        <v>76790</v>
      </c>
      <c r="N256">
        <v>76790</v>
      </c>
      <c r="O256">
        <v>76322</v>
      </c>
      <c r="P256">
        <v>76322</v>
      </c>
      <c r="Q256">
        <v>76979</v>
      </c>
      <c r="R256">
        <v>76979</v>
      </c>
    </row>
    <row r="257" spans="1:18" x14ac:dyDescent="0.25">
      <c r="A257" s="1">
        <f t="shared" si="3"/>
        <v>32</v>
      </c>
      <c r="B257" s="1" t="s">
        <v>13</v>
      </c>
      <c r="C257">
        <v>38898</v>
      </c>
      <c r="D257">
        <v>37956</v>
      </c>
      <c r="E257">
        <v>38969</v>
      </c>
      <c r="F257">
        <v>38768</v>
      </c>
      <c r="G257">
        <v>38671</v>
      </c>
      <c r="H257">
        <v>39105</v>
      </c>
      <c r="I257">
        <v>76810</v>
      </c>
      <c r="J257">
        <v>9</v>
      </c>
      <c r="K257">
        <v>76854</v>
      </c>
      <c r="L257">
        <v>76854</v>
      </c>
      <c r="M257">
        <v>77737</v>
      </c>
      <c r="N257">
        <v>77737</v>
      </c>
      <c r="O257">
        <v>77776</v>
      </c>
      <c r="P257">
        <v>77776</v>
      </c>
      <c r="Q257">
        <v>76819</v>
      </c>
      <c r="R257">
        <v>76819</v>
      </c>
    </row>
    <row r="258" spans="1:18" x14ac:dyDescent="0.25">
      <c r="A258" s="1">
        <f t="shared" si="3"/>
        <v>32</v>
      </c>
      <c r="B258" s="1" t="s">
        <v>17</v>
      </c>
      <c r="C258">
        <v>39612</v>
      </c>
      <c r="D258">
        <v>37162</v>
      </c>
      <c r="E258">
        <v>37530</v>
      </c>
      <c r="F258">
        <v>39026</v>
      </c>
      <c r="G258">
        <v>38133</v>
      </c>
      <c r="H258">
        <v>38656</v>
      </c>
      <c r="I258">
        <v>22</v>
      </c>
      <c r="J258">
        <v>76022</v>
      </c>
      <c r="K258">
        <v>76774</v>
      </c>
      <c r="L258">
        <v>76774</v>
      </c>
      <c r="M258">
        <v>76556</v>
      </c>
      <c r="N258">
        <v>76556</v>
      </c>
      <c r="O258">
        <v>76789</v>
      </c>
      <c r="P258">
        <v>76789</v>
      </c>
      <c r="Q258">
        <v>76044</v>
      </c>
      <c r="R258">
        <v>76044</v>
      </c>
    </row>
    <row r="259" spans="1:18" x14ac:dyDescent="0.25">
      <c r="A259" s="1">
        <f t="shared" si="3"/>
        <v>33</v>
      </c>
      <c r="B259" s="1" t="s">
        <v>10</v>
      </c>
      <c r="C259">
        <v>76473</v>
      </c>
      <c r="D259">
        <v>7</v>
      </c>
      <c r="E259">
        <v>19137</v>
      </c>
      <c r="F259">
        <v>57744</v>
      </c>
      <c r="G259">
        <v>19314</v>
      </c>
      <c r="H259">
        <v>57482</v>
      </c>
      <c r="I259">
        <v>38368</v>
      </c>
      <c r="J259">
        <v>38443</v>
      </c>
      <c r="K259">
        <v>76480</v>
      </c>
      <c r="L259">
        <v>76480</v>
      </c>
      <c r="M259">
        <v>76881</v>
      </c>
      <c r="N259">
        <v>76881</v>
      </c>
      <c r="O259">
        <v>76796</v>
      </c>
      <c r="P259">
        <v>76796</v>
      </c>
      <c r="Q259">
        <v>76811</v>
      </c>
      <c r="R259">
        <v>76811</v>
      </c>
    </row>
    <row r="260" spans="1:18" x14ac:dyDescent="0.25">
      <c r="A260" s="1">
        <f t="shared" si="3"/>
        <v>33</v>
      </c>
      <c r="B260" s="1" t="s">
        <v>14</v>
      </c>
      <c r="C260">
        <v>13</v>
      </c>
      <c r="D260">
        <v>77002</v>
      </c>
      <c r="E260">
        <v>58480</v>
      </c>
      <c r="F260">
        <v>18874</v>
      </c>
      <c r="G260">
        <v>57723</v>
      </c>
      <c r="H260">
        <v>19423</v>
      </c>
      <c r="I260">
        <v>38084</v>
      </c>
      <c r="J260">
        <v>38776</v>
      </c>
      <c r="K260">
        <v>77015</v>
      </c>
      <c r="L260">
        <v>77015</v>
      </c>
      <c r="M260">
        <v>77354</v>
      </c>
      <c r="N260">
        <v>77354</v>
      </c>
      <c r="O260">
        <v>77146</v>
      </c>
      <c r="P260">
        <v>77146</v>
      </c>
      <c r="Q260">
        <v>76860</v>
      </c>
      <c r="R260">
        <v>76860</v>
      </c>
    </row>
    <row r="261" spans="1:18" x14ac:dyDescent="0.25">
      <c r="A261" s="1">
        <f t="shared" si="3"/>
        <v>33</v>
      </c>
      <c r="B261" s="1" t="s">
        <v>11</v>
      </c>
      <c r="C261">
        <v>19496</v>
      </c>
      <c r="D261">
        <v>57626</v>
      </c>
      <c r="E261">
        <v>76853</v>
      </c>
      <c r="F261">
        <v>18</v>
      </c>
      <c r="G261">
        <v>19079</v>
      </c>
      <c r="H261">
        <v>58015</v>
      </c>
      <c r="I261">
        <v>37915</v>
      </c>
      <c r="J261">
        <v>38953</v>
      </c>
      <c r="K261">
        <v>77122</v>
      </c>
      <c r="L261">
        <v>77122</v>
      </c>
      <c r="M261">
        <v>76871</v>
      </c>
      <c r="N261">
        <v>76871</v>
      </c>
      <c r="O261">
        <v>77094</v>
      </c>
      <c r="P261">
        <v>77094</v>
      </c>
      <c r="Q261">
        <v>76868</v>
      </c>
      <c r="R261">
        <v>76868</v>
      </c>
    </row>
    <row r="262" spans="1:18" x14ac:dyDescent="0.25">
      <c r="A262" s="1">
        <f t="shared" si="3"/>
        <v>33</v>
      </c>
      <c r="B262" s="1" t="s">
        <v>15</v>
      </c>
      <c r="C262">
        <v>57925</v>
      </c>
      <c r="D262">
        <v>19726</v>
      </c>
      <c r="E262">
        <v>14</v>
      </c>
      <c r="F262">
        <v>77799</v>
      </c>
      <c r="G262">
        <v>58904</v>
      </c>
      <c r="H262">
        <v>19170</v>
      </c>
      <c r="I262">
        <v>39581</v>
      </c>
      <c r="J262">
        <v>38455</v>
      </c>
      <c r="K262">
        <v>77651</v>
      </c>
      <c r="L262">
        <v>77651</v>
      </c>
      <c r="M262">
        <v>77813</v>
      </c>
      <c r="N262">
        <v>77813</v>
      </c>
      <c r="O262">
        <v>78074</v>
      </c>
      <c r="P262">
        <v>78074</v>
      </c>
      <c r="Q262">
        <v>78036</v>
      </c>
      <c r="R262">
        <v>78036</v>
      </c>
    </row>
    <row r="263" spans="1:18" x14ac:dyDescent="0.25">
      <c r="A263" s="1">
        <f t="shared" si="3"/>
        <v>33</v>
      </c>
      <c r="B263" s="1" t="s">
        <v>12</v>
      </c>
      <c r="C263">
        <v>19269</v>
      </c>
      <c r="D263">
        <v>58477</v>
      </c>
      <c r="E263">
        <v>19721</v>
      </c>
      <c r="F263">
        <v>57792</v>
      </c>
      <c r="G263">
        <v>77455</v>
      </c>
      <c r="H263">
        <v>8</v>
      </c>
      <c r="I263">
        <v>38923</v>
      </c>
      <c r="J263">
        <v>38604</v>
      </c>
      <c r="K263">
        <v>77746</v>
      </c>
      <c r="L263">
        <v>77746</v>
      </c>
      <c r="M263">
        <v>77513</v>
      </c>
      <c r="N263">
        <v>77513</v>
      </c>
      <c r="O263">
        <v>77463</v>
      </c>
      <c r="P263">
        <v>77463</v>
      </c>
      <c r="Q263">
        <v>77527</v>
      </c>
      <c r="R263">
        <v>77527</v>
      </c>
    </row>
    <row r="264" spans="1:18" x14ac:dyDescent="0.25">
      <c r="A264" s="1">
        <f t="shared" si="3"/>
        <v>33</v>
      </c>
      <c r="B264" s="1" t="s">
        <v>16</v>
      </c>
      <c r="C264">
        <v>58320</v>
      </c>
      <c r="D264">
        <v>18990</v>
      </c>
      <c r="E264">
        <v>57492</v>
      </c>
      <c r="F264">
        <v>19251</v>
      </c>
      <c r="G264">
        <v>6</v>
      </c>
      <c r="H264">
        <v>77017</v>
      </c>
      <c r="I264">
        <v>37830</v>
      </c>
      <c r="J264">
        <v>38805</v>
      </c>
      <c r="K264">
        <v>77310</v>
      </c>
      <c r="L264">
        <v>77310</v>
      </c>
      <c r="M264">
        <v>76743</v>
      </c>
      <c r="N264">
        <v>76743</v>
      </c>
      <c r="O264">
        <v>77023</v>
      </c>
      <c r="P264">
        <v>77023</v>
      </c>
      <c r="Q264">
        <v>76635</v>
      </c>
      <c r="R264">
        <v>76635</v>
      </c>
    </row>
    <row r="265" spans="1:18" x14ac:dyDescent="0.25">
      <c r="A265" s="1">
        <f t="shared" si="3"/>
        <v>33</v>
      </c>
      <c r="B265" s="1" t="s">
        <v>13</v>
      </c>
      <c r="C265">
        <v>39172</v>
      </c>
      <c r="D265">
        <v>38314</v>
      </c>
      <c r="E265">
        <v>38904</v>
      </c>
      <c r="F265">
        <v>38905</v>
      </c>
      <c r="G265">
        <v>38375</v>
      </c>
      <c r="H265">
        <v>38691</v>
      </c>
      <c r="I265">
        <v>77381</v>
      </c>
      <c r="J265">
        <v>16</v>
      </c>
      <c r="K265">
        <v>77486</v>
      </c>
      <c r="L265">
        <v>77486</v>
      </c>
      <c r="M265">
        <v>77809</v>
      </c>
      <c r="N265">
        <v>77809</v>
      </c>
      <c r="O265">
        <v>77066</v>
      </c>
      <c r="P265">
        <v>77066</v>
      </c>
      <c r="Q265">
        <v>77397</v>
      </c>
      <c r="R265">
        <v>77397</v>
      </c>
    </row>
    <row r="266" spans="1:18" x14ac:dyDescent="0.25">
      <c r="A266" s="1">
        <f t="shared" si="3"/>
        <v>33</v>
      </c>
      <c r="B266" s="1" t="s">
        <v>17</v>
      </c>
      <c r="C266">
        <v>39615</v>
      </c>
      <c r="D266">
        <v>37727</v>
      </c>
      <c r="E266">
        <v>37577</v>
      </c>
      <c r="F266">
        <v>39434</v>
      </c>
      <c r="G266">
        <v>38268</v>
      </c>
      <c r="H266">
        <v>38713</v>
      </c>
      <c r="I266">
        <v>16</v>
      </c>
      <c r="J266">
        <v>76394</v>
      </c>
      <c r="K266">
        <v>77342</v>
      </c>
      <c r="L266">
        <v>77342</v>
      </c>
      <c r="M266">
        <v>77011</v>
      </c>
      <c r="N266">
        <v>77011</v>
      </c>
      <c r="O266">
        <v>76981</v>
      </c>
      <c r="P266">
        <v>76981</v>
      </c>
      <c r="Q266">
        <v>76410</v>
      </c>
      <c r="R266">
        <v>76410</v>
      </c>
    </row>
    <row r="267" spans="1:18" x14ac:dyDescent="0.25">
      <c r="A267" s="1">
        <f t="shared" si="3"/>
        <v>34</v>
      </c>
      <c r="B267" s="1" t="s">
        <v>10</v>
      </c>
      <c r="C267">
        <v>75882</v>
      </c>
      <c r="D267">
        <v>3</v>
      </c>
      <c r="E267">
        <v>19394</v>
      </c>
      <c r="F267">
        <v>57877</v>
      </c>
      <c r="G267">
        <v>19754</v>
      </c>
      <c r="H267">
        <v>57631</v>
      </c>
      <c r="I267">
        <v>37741</v>
      </c>
      <c r="J267">
        <v>38167</v>
      </c>
      <c r="K267">
        <v>75885</v>
      </c>
      <c r="L267">
        <v>75885</v>
      </c>
      <c r="M267">
        <v>77271</v>
      </c>
      <c r="N267">
        <v>77271</v>
      </c>
      <c r="O267">
        <v>77385</v>
      </c>
      <c r="P267">
        <v>77385</v>
      </c>
      <c r="Q267">
        <v>75908</v>
      </c>
      <c r="R267">
        <v>75908</v>
      </c>
    </row>
    <row r="268" spans="1:18" x14ac:dyDescent="0.25">
      <c r="A268" s="1">
        <f t="shared" si="3"/>
        <v>34</v>
      </c>
      <c r="B268" s="1" t="s">
        <v>14</v>
      </c>
      <c r="C268">
        <v>9</v>
      </c>
      <c r="D268">
        <v>77157</v>
      </c>
      <c r="E268">
        <v>58175</v>
      </c>
      <c r="F268">
        <v>19110</v>
      </c>
      <c r="G268">
        <v>57992</v>
      </c>
      <c r="H268">
        <v>19495</v>
      </c>
      <c r="I268">
        <v>37913</v>
      </c>
      <c r="J268">
        <v>38948</v>
      </c>
      <c r="K268">
        <v>77166</v>
      </c>
      <c r="L268">
        <v>77166</v>
      </c>
      <c r="M268">
        <v>77285</v>
      </c>
      <c r="N268">
        <v>77285</v>
      </c>
      <c r="O268">
        <v>77487</v>
      </c>
      <c r="P268">
        <v>77487</v>
      </c>
      <c r="Q268">
        <v>76861</v>
      </c>
      <c r="R268">
        <v>76861</v>
      </c>
    </row>
    <row r="269" spans="1:18" x14ac:dyDescent="0.25">
      <c r="A269" s="1">
        <f t="shared" si="3"/>
        <v>34</v>
      </c>
      <c r="B269" s="1" t="s">
        <v>11</v>
      </c>
      <c r="C269">
        <v>19456</v>
      </c>
      <c r="D269">
        <v>57687</v>
      </c>
      <c r="E269">
        <v>76688</v>
      </c>
      <c r="F269">
        <v>13</v>
      </c>
      <c r="G269">
        <v>18890</v>
      </c>
      <c r="H269">
        <v>57644</v>
      </c>
      <c r="I269">
        <v>37877</v>
      </c>
      <c r="J269">
        <v>39006</v>
      </c>
      <c r="K269">
        <v>77143</v>
      </c>
      <c r="L269">
        <v>77143</v>
      </c>
      <c r="M269">
        <v>76701</v>
      </c>
      <c r="N269">
        <v>76701</v>
      </c>
      <c r="O269">
        <v>76534</v>
      </c>
      <c r="P269">
        <v>76534</v>
      </c>
      <c r="Q269">
        <v>76883</v>
      </c>
      <c r="R269">
        <v>76883</v>
      </c>
    </row>
    <row r="270" spans="1:18" x14ac:dyDescent="0.25">
      <c r="A270" s="1">
        <f t="shared" si="3"/>
        <v>34</v>
      </c>
      <c r="B270" s="1" t="s">
        <v>15</v>
      </c>
      <c r="C270">
        <v>57676</v>
      </c>
      <c r="D270">
        <v>19707</v>
      </c>
      <c r="E270">
        <v>13</v>
      </c>
      <c r="F270">
        <v>78163</v>
      </c>
      <c r="G270">
        <v>58700</v>
      </c>
      <c r="H270">
        <v>19060</v>
      </c>
      <c r="I270">
        <v>39022</v>
      </c>
      <c r="J270">
        <v>38602</v>
      </c>
      <c r="K270">
        <v>77383</v>
      </c>
      <c r="L270">
        <v>77383</v>
      </c>
      <c r="M270">
        <v>78176</v>
      </c>
      <c r="N270">
        <v>78176</v>
      </c>
      <c r="O270">
        <v>77760</v>
      </c>
      <c r="P270">
        <v>77760</v>
      </c>
      <c r="Q270">
        <v>77624</v>
      </c>
      <c r="R270">
        <v>77624</v>
      </c>
    </row>
    <row r="271" spans="1:18" x14ac:dyDescent="0.25">
      <c r="A271" s="1">
        <f t="shared" si="3"/>
        <v>34</v>
      </c>
      <c r="B271" s="1" t="s">
        <v>12</v>
      </c>
      <c r="C271">
        <v>19079</v>
      </c>
      <c r="D271">
        <v>58089</v>
      </c>
      <c r="E271">
        <v>19614</v>
      </c>
      <c r="F271">
        <v>58244</v>
      </c>
      <c r="G271">
        <v>77578</v>
      </c>
      <c r="H271">
        <v>1</v>
      </c>
      <c r="I271">
        <v>38276</v>
      </c>
      <c r="J271">
        <v>38800</v>
      </c>
      <c r="K271">
        <v>77168</v>
      </c>
      <c r="L271">
        <v>77168</v>
      </c>
      <c r="M271">
        <v>77858</v>
      </c>
      <c r="N271">
        <v>77858</v>
      </c>
      <c r="O271">
        <v>77579</v>
      </c>
      <c r="P271">
        <v>77579</v>
      </c>
      <c r="Q271">
        <v>77076</v>
      </c>
      <c r="R271">
        <v>77076</v>
      </c>
    </row>
    <row r="272" spans="1:18" x14ac:dyDescent="0.25">
      <c r="A272" s="1">
        <f t="shared" si="3"/>
        <v>34</v>
      </c>
      <c r="B272" s="1" t="s">
        <v>16</v>
      </c>
      <c r="C272">
        <v>57659</v>
      </c>
      <c r="D272">
        <v>19148</v>
      </c>
      <c r="E272">
        <v>57585</v>
      </c>
      <c r="F272">
        <v>19385</v>
      </c>
      <c r="G272">
        <v>4</v>
      </c>
      <c r="H272">
        <v>77007</v>
      </c>
      <c r="I272">
        <v>38047</v>
      </c>
      <c r="J272">
        <v>38419</v>
      </c>
      <c r="K272">
        <v>76807</v>
      </c>
      <c r="L272">
        <v>76807</v>
      </c>
      <c r="M272">
        <v>76970</v>
      </c>
      <c r="N272">
        <v>76970</v>
      </c>
      <c r="O272">
        <v>77011</v>
      </c>
      <c r="P272">
        <v>77011</v>
      </c>
      <c r="Q272">
        <v>76466</v>
      </c>
      <c r="R272">
        <v>76466</v>
      </c>
    </row>
    <row r="273" spans="1:18" x14ac:dyDescent="0.25">
      <c r="A273" s="1">
        <f t="shared" si="3"/>
        <v>34</v>
      </c>
      <c r="B273" s="1" t="s">
        <v>13</v>
      </c>
      <c r="C273">
        <v>38812</v>
      </c>
      <c r="D273">
        <v>37889</v>
      </c>
      <c r="E273">
        <v>38497</v>
      </c>
      <c r="F273">
        <v>38538</v>
      </c>
      <c r="G273">
        <v>38269</v>
      </c>
      <c r="H273">
        <v>38575</v>
      </c>
      <c r="I273">
        <v>77112</v>
      </c>
      <c r="J273">
        <v>14</v>
      </c>
      <c r="K273">
        <v>76701</v>
      </c>
      <c r="L273">
        <v>76701</v>
      </c>
      <c r="M273">
        <v>77035</v>
      </c>
      <c r="N273">
        <v>77035</v>
      </c>
      <c r="O273">
        <v>76844</v>
      </c>
      <c r="P273">
        <v>76844</v>
      </c>
      <c r="Q273">
        <v>77126</v>
      </c>
      <c r="R273">
        <v>77126</v>
      </c>
    </row>
    <row r="274" spans="1:18" x14ac:dyDescent="0.25">
      <c r="A274" s="1">
        <f t="shared" si="3"/>
        <v>34</v>
      </c>
      <c r="B274" s="1" t="s">
        <v>17</v>
      </c>
      <c r="C274">
        <v>39640</v>
      </c>
      <c r="D274">
        <v>37444</v>
      </c>
      <c r="E274">
        <v>37497</v>
      </c>
      <c r="F274">
        <v>39482</v>
      </c>
      <c r="G274">
        <v>38427</v>
      </c>
      <c r="H274">
        <v>38835</v>
      </c>
      <c r="I274">
        <v>13</v>
      </c>
      <c r="J274">
        <v>76580</v>
      </c>
      <c r="K274">
        <v>77084</v>
      </c>
      <c r="L274">
        <v>77084</v>
      </c>
      <c r="M274">
        <v>76979</v>
      </c>
      <c r="N274">
        <v>76979</v>
      </c>
      <c r="O274">
        <v>77262</v>
      </c>
      <c r="P274">
        <v>77262</v>
      </c>
      <c r="Q274">
        <v>76593</v>
      </c>
      <c r="R274">
        <v>76593</v>
      </c>
    </row>
    <row r="275" spans="1:18" x14ac:dyDescent="0.25">
      <c r="A275" s="1">
        <f t="shared" ref="A275:A338" si="4">A267+1</f>
        <v>35</v>
      </c>
      <c r="B275" s="1" t="s">
        <v>10</v>
      </c>
      <c r="C275">
        <v>76933</v>
      </c>
      <c r="D275">
        <v>1</v>
      </c>
      <c r="E275">
        <v>19063</v>
      </c>
      <c r="F275">
        <v>57746</v>
      </c>
      <c r="G275">
        <v>19325</v>
      </c>
      <c r="H275">
        <v>57629</v>
      </c>
      <c r="I275">
        <v>38665</v>
      </c>
      <c r="J275">
        <v>38785</v>
      </c>
      <c r="K275">
        <v>76934</v>
      </c>
      <c r="L275">
        <v>76934</v>
      </c>
      <c r="M275">
        <v>76809</v>
      </c>
      <c r="N275">
        <v>76809</v>
      </c>
      <c r="O275">
        <v>76954</v>
      </c>
      <c r="P275">
        <v>76954</v>
      </c>
      <c r="Q275">
        <v>77450</v>
      </c>
      <c r="R275">
        <v>77450</v>
      </c>
    </row>
    <row r="276" spans="1:18" x14ac:dyDescent="0.25">
      <c r="A276" s="1">
        <f t="shared" si="4"/>
        <v>35</v>
      </c>
      <c r="B276" s="1" t="s">
        <v>14</v>
      </c>
      <c r="C276">
        <v>7</v>
      </c>
      <c r="D276">
        <v>77754</v>
      </c>
      <c r="E276">
        <v>58203</v>
      </c>
      <c r="F276">
        <v>19365</v>
      </c>
      <c r="G276">
        <v>57753</v>
      </c>
      <c r="H276">
        <v>19780</v>
      </c>
      <c r="I276">
        <v>38098</v>
      </c>
      <c r="J276">
        <v>38806</v>
      </c>
      <c r="K276">
        <v>77761</v>
      </c>
      <c r="L276">
        <v>77761</v>
      </c>
      <c r="M276">
        <v>77568</v>
      </c>
      <c r="N276">
        <v>77568</v>
      </c>
      <c r="O276">
        <v>77533</v>
      </c>
      <c r="P276">
        <v>77533</v>
      </c>
      <c r="Q276">
        <v>76904</v>
      </c>
      <c r="R276">
        <v>76904</v>
      </c>
    </row>
    <row r="277" spans="1:18" x14ac:dyDescent="0.25">
      <c r="A277" s="1">
        <f t="shared" si="4"/>
        <v>35</v>
      </c>
      <c r="B277" s="1" t="s">
        <v>11</v>
      </c>
      <c r="C277">
        <v>19456</v>
      </c>
      <c r="D277">
        <v>57539</v>
      </c>
      <c r="E277">
        <v>76823</v>
      </c>
      <c r="F277">
        <v>16</v>
      </c>
      <c r="G277">
        <v>18998</v>
      </c>
      <c r="H277">
        <v>57869</v>
      </c>
      <c r="I277">
        <v>38052</v>
      </c>
      <c r="J277">
        <v>38819</v>
      </c>
      <c r="K277">
        <v>76995</v>
      </c>
      <c r="L277">
        <v>76995</v>
      </c>
      <c r="M277">
        <v>76839</v>
      </c>
      <c r="N277">
        <v>76839</v>
      </c>
      <c r="O277">
        <v>76867</v>
      </c>
      <c r="P277">
        <v>76867</v>
      </c>
      <c r="Q277">
        <v>76871</v>
      </c>
      <c r="R277">
        <v>76871</v>
      </c>
    </row>
    <row r="278" spans="1:18" x14ac:dyDescent="0.25">
      <c r="A278" s="1">
        <f t="shared" si="4"/>
        <v>35</v>
      </c>
      <c r="B278" s="1" t="s">
        <v>15</v>
      </c>
      <c r="C278">
        <v>57317</v>
      </c>
      <c r="D278">
        <v>19736</v>
      </c>
      <c r="E278">
        <v>15</v>
      </c>
      <c r="F278">
        <v>78276</v>
      </c>
      <c r="G278">
        <v>58542</v>
      </c>
      <c r="H278">
        <v>18996</v>
      </c>
      <c r="I278">
        <v>39289</v>
      </c>
      <c r="J278">
        <v>38379</v>
      </c>
      <c r="K278">
        <v>77053</v>
      </c>
      <c r="L278">
        <v>77053</v>
      </c>
      <c r="M278">
        <v>78291</v>
      </c>
      <c r="N278">
        <v>78291</v>
      </c>
      <c r="O278">
        <v>77538</v>
      </c>
      <c r="P278">
        <v>77538</v>
      </c>
      <c r="Q278">
        <v>77668</v>
      </c>
      <c r="R278">
        <v>77668</v>
      </c>
    </row>
    <row r="279" spans="1:18" x14ac:dyDescent="0.25">
      <c r="A279" s="1">
        <f t="shared" si="4"/>
        <v>35</v>
      </c>
      <c r="B279" s="1" t="s">
        <v>12</v>
      </c>
      <c r="C279">
        <v>19034</v>
      </c>
      <c r="D279">
        <v>58559</v>
      </c>
      <c r="E279">
        <v>19820</v>
      </c>
      <c r="F279">
        <v>58196</v>
      </c>
      <c r="G279">
        <v>77657</v>
      </c>
      <c r="H279">
        <v>6</v>
      </c>
      <c r="I279">
        <v>38703</v>
      </c>
      <c r="J279">
        <v>38315</v>
      </c>
      <c r="K279">
        <v>77593</v>
      </c>
      <c r="L279">
        <v>77593</v>
      </c>
      <c r="M279">
        <v>78016</v>
      </c>
      <c r="N279">
        <v>78016</v>
      </c>
      <c r="O279">
        <v>77663</v>
      </c>
      <c r="P279">
        <v>77663</v>
      </c>
      <c r="Q279">
        <v>77018</v>
      </c>
      <c r="R279">
        <v>77018</v>
      </c>
    </row>
    <row r="280" spans="1:18" x14ac:dyDescent="0.25">
      <c r="A280" s="1">
        <f t="shared" si="4"/>
        <v>35</v>
      </c>
      <c r="B280" s="1" t="s">
        <v>16</v>
      </c>
      <c r="C280">
        <v>57257</v>
      </c>
      <c r="D280">
        <v>18915</v>
      </c>
      <c r="E280">
        <v>57505</v>
      </c>
      <c r="F280">
        <v>19336</v>
      </c>
      <c r="G280">
        <v>3</v>
      </c>
      <c r="H280">
        <v>76844</v>
      </c>
      <c r="I280">
        <v>37968</v>
      </c>
      <c r="J280">
        <v>38865</v>
      </c>
      <c r="K280">
        <v>76172</v>
      </c>
      <c r="L280">
        <v>76172</v>
      </c>
      <c r="M280">
        <v>76841</v>
      </c>
      <c r="N280">
        <v>76841</v>
      </c>
      <c r="O280">
        <v>76847</v>
      </c>
      <c r="P280">
        <v>76847</v>
      </c>
      <c r="Q280">
        <v>76833</v>
      </c>
      <c r="R280">
        <v>76833</v>
      </c>
    </row>
    <row r="281" spans="1:18" x14ac:dyDescent="0.25">
      <c r="A281" s="1">
        <f t="shared" si="4"/>
        <v>35</v>
      </c>
      <c r="B281" s="1" t="s">
        <v>13</v>
      </c>
      <c r="C281">
        <v>39295</v>
      </c>
      <c r="D281">
        <v>38028</v>
      </c>
      <c r="E281">
        <v>38940</v>
      </c>
      <c r="F281">
        <v>38436</v>
      </c>
      <c r="G281">
        <v>38144</v>
      </c>
      <c r="H281">
        <v>38968</v>
      </c>
      <c r="I281">
        <v>77144</v>
      </c>
      <c r="J281">
        <v>12</v>
      </c>
      <c r="K281">
        <v>77323</v>
      </c>
      <c r="L281">
        <v>77323</v>
      </c>
      <c r="M281">
        <v>77376</v>
      </c>
      <c r="N281">
        <v>77376</v>
      </c>
      <c r="O281">
        <v>77112</v>
      </c>
      <c r="P281">
        <v>77112</v>
      </c>
      <c r="Q281">
        <v>77156</v>
      </c>
      <c r="R281">
        <v>77156</v>
      </c>
    </row>
    <row r="282" spans="1:18" x14ac:dyDescent="0.25">
      <c r="A282" s="1">
        <f t="shared" si="4"/>
        <v>35</v>
      </c>
      <c r="B282" s="1" t="s">
        <v>17</v>
      </c>
      <c r="C282">
        <v>39387</v>
      </c>
      <c r="D282">
        <v>37229</v>
      </c>
      <c r="E282">
        <v>37120</v>
      </c>
      <c r="F282">
        <v>39163</v>
      </c>
      <c r="G282">
        <v>38374</v>
      </c>
      <c r="H282">
        <v>38790</v>
      </c>
      <c r="I282">
        <v>10</v>
      </c>
      <c r="J282">
        <v>76469</v>
      </c>
      <c r="K282">
        <v>76616</v>
      </c>
      <c r="L282">
        <v>76616</v>
      </c>
      <c r="M282">
        <v>76283</v>
      </c>
      <c r="N282">
        <v>76283</v>
      </c>
      <c r="O282">
        <v>77164</v>
      </c>
      <c r="P282">
        <v>77164</v>
      </c>
      <c r="Q282">
        <v>76479</v>
      </c>
      <c r="R282">
        <v>76479</v>
      </c>
    </row>
    <row r="283" spans="1:18" x14ac:dyDescent="0.25">
      <c r="A283" s="1">
        <f t="shared" si="4"/>
        <v>36</v>
      </c>
      <c r="B283" s="1" t="s">
        <v>10</v>
      </c>
      <c r="C283">
        <v>77134</v>
      </c>
      <c r="D283">
        <v>5</v>
      </c>
      <c r="E283">
        <v>18961</v>
      </c>
      <c r="F283">
        <v>58215</v>
      </c>
      <c r="G283">
        <v>19378</v>
      </c>
      <c r="H283">
        <v>58020</v>
      </c>
      <c r="I283">
        <v>38695</v>
      </c>
      <c r="J283">
        <v>38445</v>
      </c>
      <c r="K283">
        <v>77139</v>
      </c>
      <c r="L283">
        <v>77139</v>
      </c>
      <c r="M283">
        <v>77176</v>
      </c>
      <c r="N283">
        <v>77176</v>
      </c>
      <c r="O283">
        <v>77398</v>
      </c>
      <c r="P283">
        <v>77398</v>
      </c>
      <c r="Q283">
        <v>77140</v>
      </c>
      <c r="R283">
        <v>77140</v>
      </c>
    </row>
    <row r="284" spans="1:18" x14ac:dyDescent="0.25">
      <c r="A284" s="1">
        <f t="shared" si="4"/>
        <v>36</v>
      </c>
      <c r="B284" s="1" t="s">
        <v>14</v>
      </c>
      <c r="C284">
        <v>15</v>
      </c>
      <c r="D284">
        <v>77145</v>
      </c>
      <c r="E284">
        <v>57958</v>
      </c>
      <c r="F284">
        <v>19193</v>
      </c>
      <c r="G284">
        <v>58032</v>
      </c>
      <c r="H284">
        <v>19606</v>
      </c>
      <c r="I284">
        <v>38541</v>
      </c>
      <c r="J284">
        <v>38986</v>
      </c>
      <c r="K284">
        <v>77160</v>
      </c>
      <c r="L284">
        <v>77160</v>
      </c>
      <c r="M284">
        <v>77151</v>
      </c>
      <c r="N284">
        <v>77151</v>
      </c>
      <c r="O284">
        <v>77638</v>
      </c>
      <c r="P284">
        <v>77638</v>
      </c>
      <c r="Q284">
        <v>77527</v>
      </c>
      <c r="R284">
        <v>77527</v>
      </c>
    </row>
    <row r="285" spans="1:18" x14ac:dyDescent="0.25">
      <c r="A285" s="1">
        <f t="shared" si="4"/>
        <v>36</v>
      </c>
      <c r="B285" s="1" t="s">
        <v>11</v>
      </c>
      <c r="C285">
        <v>19424</v>
      </c>
      <c r="D285">
        <v>57254</v>
      </c>
      <c r="E285">
        <v>77061</v>
      </c>
      <c r="F285">
        <v>14</v>
      </c>
      <c r="G285">
        <v>18993</v>
      </c>
      <c r="H285">
        <v>58081</v>
      </c>
      <c r="I285">
        <v>37845</v>
      </c>
      <c r="J285">
        <v>38717</v>
      </c>
      <c r="K285">
        <v>76678</v>
      </c>
      <c r="L285">
        <v>76678</v>
      </c>
      <c r="M285">
        <v>77075</v>
      </c>
      <c r="N285">
        <v>77075</v>
      </c>
      <c r="O285">
        <v>77074</v>
      </c>
      <c r="P285">
        <v>77074</v>
      </c>
      <c r="Q285">
        <v>76562</v>
      </c>
      <c r="R285">
        <v>76562</v>
      </c>
    </row>
    <row r="286" spans="1:18" x14ac:dyDescent="0.25">
      <c r="A286" s="1">
        <f t="shared" si="4"/>
        <v>36</v>
      </c>
      <c r="B286" s="1" t="s">
        <v>15</v>
      </c>
      <c r="C286">
        <v>57881</v>
      </c>
      <c r="D286">
        <v>19723</v>
      </c>
      <c r="E286">
        <v>14</v>
      </c>
      <c r="F286">
        <v>77366</v>
      </c>
      <c r="G286">
        <v>59239</v>
      </c>
      <c r="H286">
        <v>19097</v>
      </c>
      <c r="I286">
        <v>39515</v>
      </c>
      <c r="J286">
        <v>38795</v>
      </c>
      <c r="K286">
        <v>77604</v>
      </c>
      <c r="L286">
        <v>77604</v>
      </c>
      <c r="M286">
        <v>77380</v>
      </c>
      <c r="N286">
        <v>77380</v>
      </c>
      <c r="O286">
        <v>78336</v>
      </c>
      <c r="P286">
        <v>78336</v>
      </c>
      <c r="Q286">
        <v>78310</v>
      </c>
      <c r="R286">
        <v>78310</v>
      </c>
    </row>
    <row r="287" spans="1:18" x14ac:dyDescent="0.25">
      <c r="A287" s="1">
        <f t="shared" si="4"/>
        <v>36</v>
      </c>
      <c r="B287" s="1" t="s">
        <v>12</v>
      </c>
      <c r="C287">
        <v>19231</v>
      </c>
      <c r="D287">
        <v>58716</v>
      </c>
      <c r="E287">
        <v>19583</v>
      </c>
      <c r="F287">
        <v>58416</v>
      </c>
      <c r="G287">
        <v>78087</v>
      </c>
      <c r="H287">
        <v>5</v>
      </c>
      <c r="I287">
        <v>38732</v>
      </c>
      <c r="J287">
        <v>39025</v>
      </c>
      <c r="K287">
        <v>77947</v>
      </c>
      <c r="L287">
        <v>77947</v>
      </c>
      <c r="M287">
        <v>77999</v>
      </c>
      <c r="N287">
        <v>77999</v>
      </c>
      <c r="O287">
        <v>78092</v>
      </c>
      <c r="P287">
        <v>78092</v>
      </c>
      <c r="Q287">
        <v>77757</v>
      </c>
      <c r="R287">
        <v>77757</v>
      </c>
    </row>
    <row r="288" spans="1:18" x14ac:dyDescent="0.25">
      <c r="A288" s="1">
        <f t="shared" si="4"/>
        <v>36</v>
      </c>
      <c r="B288" s="1" t="s">
        <v>16</v>
      </c>
      <c r="C288">
        <v>57608</v>
      </c>
      <c r="D288">
        <v>19251</v>
      </c>
      <c r="E288">
        <v>57559</v>
      </c>
      <c r="F288">
        <v>19254</v>
      </c>
      <c r="G288">
        <v>9</v>
      </c>
      <c r="H288">
        <v>76437</v>
      </c>
      <c r="I288">
        <v>38038</v>
      </c>
      <c r="J288">
        <v>38523</v>
      </c>
      <c r="K288">
        <v>76859</v>
      </c>
      <c r="L288">
        <v>76859</v>
      </c>
      <c r="M288">
        <v>76813</v>
      </c>
      <c r="N288">
        <v>76813</v>
      </c>
      <c r="O288">
        <v>76446</v>
      </c>
      <c r="P288">
        <v>76446</v>
      </c>
      <c r="Q288">
        <v>76561</v>
      </c>
      <c r="R288">
        <v>76561</v>
      </c>
    </row>
    <row r="289" spans="1:18" x14ac:dyDescent="0.25">
      <c r="A289" s="1">
        <f t="shared" si="4"/>
        <v>36</v>
      </c>
      <c r="B289" s="1" t="s">
        <v>13</v>
      </c>
      <c r="C289">
        <v>38613</v>
      </c>
      <c r="D289">
        <v>37935</v>
      </c>
      <c r="E289">
        <v>38724</v>
      </c>
      <c r="F289">
        <v>38533</v>
      </c>
      <c r="G289">
        <v>38164</v>
      </c>
      <c r="H289">
        <v>38517</v>
      </c>
      <c r="I289">
        <v>77201</v>
      </c>
      <c r="J289">
        <v>15</v>
      </c>
      <c r="K289">
        <v>76548</v>
      </c>
      <c r="L289">
        <v>76548</v>
      </c>
      <c r="M289">
        <v>77257</v>
      </c>
      <c r="N289">
        <v>77257</v>
      </c>
      <c r="O289">
        <v>76681</v>
      </c>
      <c r="P289">
        <v>76681</v>
      </c>
      <c r="Q289">
        <v>77216</v>
      </c>
      <c r="R289">
        <v>77216</v>
      </c>
    </row>
    <row r="290" spans="1:18" x14ac:dyDescent="0.25">
      <c r="A290" s="1">
        <f t="shared" si="4"/>
        <v>36</v>
      </c>
      <c r="B290" s="1" t="s">
        <v>17</v>
      </c>
      <c r="C290">
        <v>39531</v>
      </c>
      <c r="D290">
        <v>37360</v>
      </c>
      <c r="E290">
        <v>37335</v>
      </c>
      <c r="F290">
        <v>39431</v>
      </c>
      <c r="G290">
        <v>38371</v>
      </c>
      <c r="H290">
        <v>38951</v>
      </c>
      <c r="I290">
        <v>11</v>
      </c>
      <c r="J290">
        <v>76499</v>
      </c>
      <c r="K290">
        <v>76891</v>
      </c>
      <c r="L290">
        <v>76891</v>
      </c>
      <c r="M290">
        <v>76766</v>
      </c>
      <c r="N290">
        <v>76766</v>
      </c>
      <c r="O290">
        <v>77322</v>
      </c>
      <c r="P290">
        <v>77322</v>
      </c>
      <c r="Q290">
        <v>76510</v>
      </c>
      <c r="R290">
        <v>76510</v>
      </c>
    </row>
    <row r="291" spans="1:18" x14ac:dyDescent="0.25">
      <c r="A291" s="1">
        <f t="shared" si="4"/>
        <v>37</v>
      </c>
      <c r="B291" s="1" t="s">
        <v>10</v>
      </c>
      <c r="C291">
        <v>76835</v>
      </c>
      <c r="D291">
        <v>5</v>
      </c>
      <c r="E291">
        <v>19226</v>
      </c>
      <c r="F291">
        <v>58519</v>
      </c>
      <c r="G291">
        <v>19353</v>
      </c>
      <c r="H291">
        <v>57495</v>
      </c>
      <c r="I291">
        <v>38299</v>
      </c>
      <c r="J291">
        <v>38478</v>
      </c>
      <c r="K291">
        <v>76840</v>
      </c>
      <c r="L291">
        <v>76840</v>
      </c>
      <c r="M291">
        <v>77745</v>
      </c>
      <c r="N291">
        <v>77745</v>
      </c>
      <c r="O291">
        <v>76848</v>
      </c>
      <c r="P291">
        <v>76848</v>
      </c>
      <c r="Q291">
        <v>76777</v>
      </c>
      <c r="R291">
        <v>76777</v>
      </c>
    </row>
    <row r="292" spans="1:18" x14ac:dyDescent="0.25">
      <c r="A292" s="1">
        <f t="shared" si="4"/>
        <v>37</v>
      </c>
      <c r="B292" s="1" t="s">
        <v>14</v>
      </c>
      <c r="C292">
        <v>9</v>
      </c>
      <c r="D292">
        <v>77380</v>
      </c>
      <c r="E292">
        <v>57946</v>
      </c>
      <c r="F292">
        <v>18929</v>
      </c>
      <c r="G292">
        <v>58192</v>
      </c>
      <c r="H292">
        <v>19690</v>
      </c>
      <c r="I292">
        <v>38371</v>
      </c>
      <c r="J292">
        <v>38913</v>
      </c>
      <c r="K292">
        <v>77389</v>
      </c>
      <c r="L292">
        <v>77389</v>
      </c>
      <c r="M292">
        <v>76875</v>
      </c>
      <c r="N292">
        <v>76875</v>
      </c>
      <c r="O292">
        <v>77882</v>
      </c>
      <c r="P292">
        <v>77882</v>
      </c>
      <c r="Q292">
        <v>77284</v>
      </c>
      <c r="R292">
        <v>77284</v>
      </c>
    </row>
    <row r="293" spans="1:18" x14ac:dyDescent="0.25">
      <c r="A293" s="1">
        <f t="shared" si="4"/>
        <v>37</v>
      </c>
      <c r="B293" s="1" t="s">
        <v>11</v>
      </c>
      <c r="C293">
        <v>19626</v>
      </c>
      <c r="D293">
        <v>57892</v>
      </c>
      <c r="E293">
        <v>76596</v>
      </c>
      <c r="F293">
        <v>20</v>
      </c>
      <c r="G293">
        <v>19352</v>
      </c>
      <c r="H293">
        <v>58190</v>
      </c>
      <c r="I293">
        <v>37902</v>
      </c>
      <c r="J293">
        <v>39029</v>
      </c>
      <c r="K293">
        <v>77518</v>
      </c>
      <c r="L293">
        <v>77518</v>
      </c>
      <c r="M293">
        <v>76616</v>
      </c>
      <c r="N293">
        <v>76616</v>
      </c>
      <c r="O293">
        <v>77542</v>
      </c>
      <c r="P293">
        <v>77542</v>
      </c>
      <c r="Q293">
        <v>76931</v>
      </c>
      <c r="R293">
        <v>76931</v>
      </c>
    </row>
    <row r="294" spans="1:18" x14ac:dyDescent="0.25">
      <c r="A294" s="1">
        <f t="shared" si="4"/>
        <v>37</v>
      </c>
      <c r="B294" s="1" t="s">
        <v>15</v>
      </c>
      <c r="C294">
        <v>57971</v>
      </c>
      <c r="D294">
        <v>19874</v>
      </c>
      <c r="E294">
        <v>12</v>
      </c>
      <c r="F294">
        <v>77406</v>
      </c>
      <c r="G294">
        <v>59111</v>
      </c>
      <c r="H294">
        <v>19412</v>
      </c>
      <c r="I294">
        <v>39238</v>
      </c>
      <c r="J294">
        <v>38362</v>
      </c>
      <c r="K294">
        <v>77845</v>
      </c>
      <c r="L294">
        <v>77845</v>
      </c>
      <c r="M294">
        <v>77418</v>
      </c>
      <c r="N294">
        <v>77418</v>
      </c>
      <c r="O294">
        <v>78523</v>
      </c>
      <c r="P294">
        <v>78523</v>
      </c>
      <c r="Q294">
        <v>77600</v>
      </c>
      <c r="R294">
        <v>77600</v>
      </c>
    </row>
    <row r="295" spans="1:18" x14ac:dyDescent="0.25">
      <c r="A295" s="1">
        <f t="shared" si="4"/>
        <v>37</v>
      </c>
      <c r="B295" s="1" t="s">
        <v>12</v>
      </c>
      <c r="C295">
        <v>19058</v>
      </c>
      <c r="D295">
        <v>58170</v>
      </c>
      <c r="E295">
        <v>19610</v>
      </c>
      <c r="F295">
        <v>57808</v>
      </c>
      <c r="G295">
        <v>78285</v>
      </c>
      <c r="H295">
        <v>4</v>
      </c>
      <c r="I295">
        <v>38612</v>
      </c>
      <c r="J295">
        <v>38471</v>
      </c>
      <c r="K295">
        <v>77228</v>
      </c>
      <c r="L295">
        <v>77228</v>
      </c>
      <c r="M295">
        <v>77418</v>
      </c>
      <c r="N295">
        <v>77418</v>
      </c>
      <c r="O295">
        <v>78289</v>
      </c>
      <c r="P295">
        <v>78289</v>
      </c>
      <c r="Q295">
        <v>77083</v>
      </c>
      <c r="R295">
        <v>77083</v>
      </c>
    </row>
    <row r="296" spans="1:18" x14ac:dyDescent="0.25">
      <c r="A296" s="1">
        <f t="shared" si="4"/>
        <v>37</v>
      </c>
      <c r="B296" s="1" t="s">
        <v>16</v>
      </c>
      <c r="C296">
        <v>57965</v>
      </c>
      <c r="D296">
        <v>18993</v>
      </c>
      <c r="E296">
        <v>57262</v>
      </c>
      <c r="F296">
        <v>19632</v>
      </c>
      <c r="G296">
        <v>8</v>
      </c>
      <c r="H296">
        <v>76682</v>
      </c>
      <c r="I296">
        <v>37598</v>
      </c>
      <c r="J296">
        <v>38821</v>
      </c>
      <c r="K296">
        <v>76958</v>
      </c>
      <c r="L296">
        <v>76958</v>
      </c>
      <c r="M296">
        <v>76894</v>
      </c>
      <c r="N296">
        <v>76894</v>
      </c>
      <c r="O296">
        <v>76690</v>
      </c>
      <c r="P296">
        <v>76690</v>
      </c>
      <c r="Q296">
        <v>76419</v>
      </c>
      <c r="R296">
        <v>76419</v>
      </c>
    </row>
    <row r="297" spans="1:18" x14ac:dyDescent="0.25">
      <c r="A297" s="1">
        <f t="shared" si="4"/>
        <v>37</v>
      </c>
      <c r="B297" s="1" t="s">
        <v>13</v>
      </c>
      <c r="C297">
        <v>39076</v>
      </c>
      <c r="D297">
        <v>38092</v>
      </c>
      <c r="E297">
        <v>38699</v>
      </c>
      <c r="F297">
        <v>38503</v>
      </c>
      <c r="G297">
        <v>38322</v>
      </c>
      <c r="H297">
        <v>38878</v>
      </c>
      <c r="I297">
        <v>77540</v>
      </c>
      <c r="J297">
        <v>15</v>
      </c>
      <c r="K297">
        <v>77168</v>
      </c>
      <c r="L297">
        <v>77168</v>
      </c>
      <c r="M297">
        <v>77202</v>
      </c>
      <c r="N297">
        <v>77202</v>
      </c>
      <c r="O297">
        <v>77200</v>
      </c>
      <c r="P297">
        <v>77200</v>
      </c>
      <c r="Q297">
        <v>77555</v>
      </c>
      <c r="R297">
        <v>77555</v>
      </c>
    </row>
    <row r="298" spans="1:18" x14ac:dyDescent="0.25">
      <c r="A298" s="1">
        <f t="shared" si="4"/>
        <v>37</v>
      </c>
      <c r="B298" s="1" t="s">
        <v>17</v>
      </c>
      <c r="C298">
        <v>39639</v>
      </c>
      <c r="D298">
        <v>37314</v>
      </c>
      <c r="E298">
        <v>37562</v>
      </c>
      <c r="F298">
        <v>38901</v>
      </c>
      <c r="G298">
        <v>38092</v>
      </c>
      <c r="H298">
        <v>38321</v>
      </c>
      <c r="I298">
        <v>11</v>
      </c>
      <c r="J298">
        <v>76550</v>
      </c>
      <c r="K298">
        <v>76953</v>
      </c>
      <c r="L298">
        <v>76953</v>
      </c>
      <c r="M298">
        <v>76463</v>
      </c>
      <c r="N298">
        <v>76463</v>
      </c>
      <c r="O298">
        <v>76413</v>
      </c>
      <c r="P298">
        <v>76413</v>
      </c>
      <c r="Q298">
        <v>76561</v>
      </c>
      <c r="R298">
        <v>76561</v>
      </c>
    </row>
    <row r="299" spans="1:18" x14ac:dyDescent="0.25">
      <c r="A299" s="1">
        <f t="shared" si="4"/>
        <v>38</v>
      </c>
      <c r="B299" s="1" t="s">
        <v>10</v>
      </c>
      <c r="C299">
        <v>76548</v>
      </c>
      <c r="D299">
        <v>13</v>
      </c>
      <c r="E299">
        <v>19292</v>
      </c>
      <c r="F299">
        <v>57964</v>
      </c>
      <c r="G299">
        <v>19624</v>
      </c>
      <c r="H299">
        <v>57617</v>
      </c>
      <c r="I299">
        <v>38444</v>
      </c>
      <c r="J299">
        <v>37956</v>
      </c>
      <c r="K299">
        <v>76561</v>
      </c>
      <c r="L299">
        <v>76561</v>
      </c>
      <c r="M299">
        <v>77256</v>
      </c>
      <c r="N299">
        <v>77256</v>
      </c>
      <c r="O299">
        <v>77241</v>
      </c>
      <c r="P299">
        <v>77241</v>
      </c>
      <c r="Q299">
        <v>76400</v>
      </c>
      <c r="R299">
        <v>76400</v>
      </c>
    </row>
    <row r="300" spans="1:18" x14ac:dyDescent="0.25">
      <c r="A300" s="1">
        <f t="shared" si="4"/>
        <v>38</v>
      </c>
      <c r="B300" s="1" t="s">
        <v>14</v>
      </c>
      <c r="C300">
        <v>8</v>
      </c>
      <c r="D300">
        <v>77312</v>
      </c>
      <c r="E300">
        <v>57973</v>
      </c>
      <c r="F300">
        <v>19226</v>
      </c>
      <c r="G300">
        <v>57934</v>
      </c>
      <c r="H300">
        <v>19500</v>
      </c>
      <c r="I300">
        <v>38198</v>
      </c>
      <c r="J300">
        <v>38823</v>
      </c>
      <c r="K300">
        <v>77320</v>
      </c>
      <c r="L300">
        <v>77320</v>
      </c>
      <c r="M300">
        <v>77199</v>
      </c>
      <c r="N300">
        <v>77199</v>
      </c>
      <c r="O300">
        <v>77434</v>
      </c>
      <c r="P300">
        <v>77434</v>
      </c>
      <c r="Q300">
        <v>77021</v>
      </c>
      <c r="R300">
        <v>77021</v>
      </c>
    </row>
    <row r="301" spans="1:18" x14ac:dyDescent="0.25">
      <c r="A301" s="1">
        <f t="shared" si="4"/>
        <v>38</v>
      </c>
      <c r="B301" s="1" t="s">
        <v>11</v>
      </c>
      <c r="C301">
        <v>19219</v>
      </c>
      <c r="D301">
        <v>57740</v>
      </c>
      <c r="E301">
        <v>76715</v>
      </c>
      <c r="F301">
        <v>16</v>
      </c>
      <c r="G301">
        <v>19164</v>
      </c>
      <c r="H301">
        <v>57777</v>
      </c>
      <c r="I301">
        <v>37892</v>
      </c>
      <c r="J301">
        <v>38828</v>
      </c>
      <c r="K301">
        <v>76959</v>
      </c>
      <c r="L301">
        <v>76959</v>
      </c>
      <c r="M301">
        <v>76731</v>
      </c>
      <c r="N301">
        <v>76731</v>
      </c>
      <c r="O301">
        <v>76941</v>
      </c>
      <c r="P301">
        <v>76941</v>
      </c>
      <c r="Q301">
        <v>76720</v>
      </c>
      <c r="R301">
        <v>76720</v>
      </c>
    </row>
    <row r="302" spans="1:18" x14ac:dyDescent="0.25">
      <c r="A302" s="1">
        <f t="shared" si="4"/>
        <v>38</v>
      </c>
      <c r="B302" s="1" t="s">
        <v>15</v>
      </c>
      <c r="C302">
        <v>58048</v>
      </c>
      <c r="D302">
        <v>19833</v>
      </c>
      <c r="E302">
        <v>12</v>
      </c>
      <c r="F302">
        <v>77842</v>
      </c>
      <c r="G302">
        <v>58766</v>
      </c>
      <c r="H302">
        <v>19119</v>
      </c>
      <c r="I302">
        <v>39290</v>
      </c>
      <c r="J302">
        <v>38393</v>
      </c>
      <c r="K302">
        <v>77881</v>
      </c>
      <c r="L302">
        <v>77881</v>
      </c>
      <c r="M302">
        <v>77854</v>
      </c>
      <c r="N302">
        <v>77854</v>
      </c>
      <c r="O302">
        <v>77885</v>
      </c>
      <c r="P302">
        <v>77885</v>
      </c>
      <c r="Q302">
        <v>77683</v>
      </c>
      <c r="R302">
        <v>77683</v>
      </c>
    </row>
    <row r="303" spans="1:18" x14ac:dyDescent="0.25">
      <c r="A303" s="1">
        <f t="shared" si="4"/>
        <v>38</v>
      </c>
      <c r="B303" s="1" t="s">
        <v>12</v>
      </c>
      <c r="C303">
        <v>19001</v>
      </c>
      <c r="D303">
        <v>58767</v>
      </c>
      <c r="E303">
        <v>19580</v>
      </c>
      <c r="F303">
        <v>58183</v>
      </c>
      <c r="G303">
        <v>77856</v>
      </c>
      <c r="H303">
        <v>7</v>
      </c>
      <c r="I303">
        <v>38891</v>
      </c>
      <c r="J303">
        <v>38724</v>
      </c>
      <c r="K303">
        <v>77768</v>
      </c>
      <c r="L303">
        <v>77768</v>
      </c>
      <c r="M303">
        <v>77763</v>
      </c>
      <c r="N303">
        <v>77763</v>
      </c>
      <c r="O303">
        <v>77863</v>
      </c>
      <c r="P303">
        <v>77863</v>
      </c>
      <c r="Q303">
        <v>77615</v>
      </c>
      <c r="R303">
        <v>77615</v>
      </c>
    </row>
    <row r="304" spans="1:18" x14ac:dyDescent="0.25">
      <c r="A304" s="1">
        <f t="shared" si="4"/>
        <v>38</v>
      </c>
      <c r="B304" s="1" t="s">
        <v>16</v>
      </c>
      <c r="C304">
        <v>58308</v>
      </c>
      <c r="D304">
        <v>19227</v>
      </c>
      <c r="E304">
        <v>57810</v>
      </c>
      <c r="F304">
        <v>19359</v>
      </c>
      <c r="G304">
        <v>9</v>
      </c>
      <c r="H304">
        <v>76525</v>
      </c>
      <c r="I304">
        <v>38128</v>
      </c>
      <c r="J304">
        <v>38690</v>
      </c>
      <c r="K304">
        <v>77535</v>
      </c>
      <c r="L304">
        <v>77535</v>
      </c>
      <c r="M304">
        <v>77169</v>
      </c>
      <c r="N304">
        <v>77169</v>
      </c>
      <c r="O304">
        <v>76534</v>
      </c>
      <c r="P304">
        <v>76534</v>
      </c>
      <c r="Q304">
        <v>76818</v>
      </c>
      <c r="R304">
        <v>76818</v>
      </c>
    </row>
    <row r="305" spans="1:18" x14ac:dyDescent="0.25">
      <c r="A305" s="1">
        <f t="shared" si="4"/>
        <v>38</v>
      </c>
      <c r="B305" s="1" t="s">
        <v>13</v>
      </c>
      <c r="C305">
        <v>39076</v>
      </c>
      <c r="D305">
        <v>37981</v>
      </c>
      <c r="E305">
        <v>39048</v>
      </c>
      <c r="F305">
        <v>38864</v>
      </c>
      <c r="G305">
        <v>38371</v>
      </c>
      <c r="H305">
        <v>38916</v>
      </c>
      <c r="I305">
        <v>77275</v>
      </c>
      <c r="J305">
        <v>16</v>
      </c>
      <c r="K305">
        <v>77057</v>
      </c>
      <c r="L305">
        <v>77057</v>
      </c>
      <c r="M305">
        <v>77912</v>
      </c>
      <c r="N305">
        <v>77912</v>
      </c>
      <c r="O305">
        <v>77287</v>
      </c>
      <c r="P305">
        <v>77287</v>
      </c>
      <c r="Q305">
        <v>77291</v>
      </c>
      <c r="R305">
        <v>77291</v>
      </c>
    </row>
    <row r="306" spans="1:18" x14ac:dyDescent="0.25">
      <c r="A306" s="1">
        <f t="shared" si="4"/>
        <v>38</v>
      </c>
      <c r="B306" s="1" t="s">
        <v>17</v>
      </c>
      <c r="C306">
        <v>39526</v>
      </c>
      <c r="D306">
        <v>37753</v>
      </c>
      <c r="E306">
        <v>37212</v>
      </c>
      <c r="F306">
        <v>39586</v>
      </c>
      <c r="G306">
        <v>38518</v>
      </c>
      <c r="H306">
        <v>38982</v>
      </c>
      <c r="I306">
        <v>13</v>
      </c>
      <c r="J306">
        <v>76939</v>
      </c>
      <c r="K306">
        <v>77279</v>
      </c>
      <c r="L306">
        <v>77279</v>
      </c>
      <c r="M306">
        <v>76798</v>
      </c>
      <c r="N306">
        <v>76798</v>
      </c>
      <c r="O306">
        <v>77500</v>
      </c>
      <c r="P306">
        <v>77500</v>
      </c>
      <c r="Q306">
        <v>76952</v>
      </c>
      <c r="R306">
        <v>76952</v>
      </c>
    </row>
    <row r="307" spans="1:18" x14ac:dyDescent="0.25">
      <c r="A307" s="1">
        <f t="shared" si="4"/>
        <v>39</v>
      </c>
      <c r="B307" s="1" t="s">
        <v>10</v>
      </c>
      <c r="C307">
        <v>76464</v>
      </c>
      <c r="D307">
        <v>6</v>
      </c>
      <c r="E307">
        <v>19171</v>
      </c>
      <c r="F307">
        <v>57883</v>
      </c>
      <c r="G307">
        <v>19166</v>
      </c>
      <c r="H307">
        <v>57677</v>
      </c>
      <c r="I307">
        <v>38275</v>
      </c>
      <c r="J307">
        <v>38443</v>
      </c>
      <c r="K307">
        <v>76470</v>
      </c>
      <c r="L307">
        <v>76470</v>
      </c>
      <c r="M307">
        <v>77054</v>
      </c>
      <c r="N307">
        <v>77054</v>
      </c>
      <c r="O307">
        <v>76843</v>
      </c>
      <c r="P307">
        <v>76843</v>
      </c>
      <c r="Q307">
        <v>76718</v>
      </c>
      <c r="R307">
        <v>76718</v>
      </c>
    </row>
    <row r="308" spans="1:18" x14ac:dyDescent="0.25">
      <c r="A308" s="1">
        <f t="shared" si="4"/>
        <v>39</v>
      </c>
      <c r="B308" s="1" t="s">
        <v>14</v>
      </c>
      <c r="C308">
        <v>19</v>
      </c>
      <c r="D308">
        <v>76951</v>
      </c>
      <c r="E308">
        <v>58258</v>
      </c>
      <c r="F308">
        <v>19093</v>
      </c>
      <c r="G308">
        <v>57911</v>
      </c>
      <c r="H308">
        <v>19392</v>
      </c>
      <c r="I308">
        <v>38241</v>
      </c>
      <c r="J308">
        <v>38798</v>
      </c>
      <c r="K308">
        <v>76970</v>
      </c>
      <c r="L308">
        <v>76970</v>
      </c>
      <c r="M308">
        <v>77351</v>
      </c>
      <c r="N308">
        <v>77351</v>
      </c>
      <c r="O308">
        <v>77303</v>
      </c>
      <c r="P308">
        <v>77303</v>
      </c>
      <c r="Q308">
        <v>77039</v>
      </c>
      <c r="R308">
        <v>77039</v>
      </c>
    </row>
    <row r="309" spans="1:18" x14ac:dyDescent="0.25">
      <c r="A309" s="1">
        <f t="shared" si="4"/>
        <v>39</v>
      </c>
      <c r="B309" s="1" t="s">
        <v>11</v>
      </c>
      <c r="C309">
        <v>19538</v>
      </c>
      <c r="D309">
        <v>57168</v>
      </c>
      <c r="E309">
        <v>76746</v>
      </c>
      <c r="F309">
        <v>11</v>
      </c>
      <c r="G309">
        <v>18928</v>
      </c>
      <c r="H309">
        <v>58183</v>
      </c>
      <c r="I309">
        <v>37777</v>
      </c>
      <c r="J309">
        <v>39034</v>
      </c>
      <c r="K309">
        <v>76706</v>
      </c>
      <c r="L309">
        <v>76706</v>
      </c>
      <c r="M309">
        <v>76757</v>
      </c>
      <c r="N309">
        <v>76757</v>
      </c>
      <c r="O309">
        <v>77111</v>
      </c>
      <c r="P309">
        <v>77111</v>
      </c>
      <c r="Q309">
        <v>76811</v>
      </c>
      <c r="R309">
        <v>76811</v>
      </c>
    </row>
    <row r="310" spans="1:18" x14ac:dyDescent="0.25">
      <c r="A310" s="1">
        <f t="shared" si="4"/>
        <v>39</v>
      </c>
      <c r="B310" s="1" t="s">
        <v>15</v>
      </c>
      <c r="C310">
        <v>58227</v>
      </c>
      <c r="D310">
        <v>20105</v>
      </c>
      <c r="E310">
        <v>11</v>
      </c>
      <c r="F310">
        <v>77908</v>
      </c>
      <c r="G310">
        <v>58853</v>
      </c>
      <c r="H310">
        <v>19294</v>
      </c>
      <c r="I310">
        <v>39467</v>
      </c>
      <c r="J310">
        <v>38421</v>
      </c>
      <c r="K310">
        <v>78332</v>
      </c>
      <c r="L310">
        <v>78332</v>
      </c>
      <c r="M310">
        <v>77919</v>
      </c>
      <c r="N310">
        <v>77919</v>
      </c>
      <c r="O310">
        <v>78147</v>
      </c>
      <c r="P310">
        <v>78147</v>
      </c>
      <c r="Q310">
        <v>77888</v>
      </c>
      <c r="R310">
        <v>77888</v>
      </c>
    </row>
    <row r="311" spans="1:18" x14ac:dyDescent="0.25">
      <c r="A311" s="1">
        <f t="shared" si="4"/>
        <v>39</v>
      </c>
      <c r="B311" s="1" t="s">
        <v>12</v>
      </c>
      <c r="C311">
        <v>19092</v>
      </c>
      <c r="D311">
        <v>58398</v>
      </c>
      <c r="E311">
        <v>19942</v>
      </c>
      <c r="F311">
        <v>58152</v>
      </c>
      <c r="G311">
        <v>77169</v>
      </c>
      <c r="H311">
        <v>5</v>
      </c>
      <c r="I311">
        <v>39197</v>
      </c>
      <c r="J311">
        <v>39057</v>
      </c>
      <c r="K311">
        <v>77490</v>
      </c>
      <c r="L311">
        <v>77490</v>
      </c>
      <c r="M311">
        <v>78094</v>
      </c>
      <c r="N311">
        <v>78094</v>
      </c>
      <c r="O311">
        <v>77174</v>
      </c>
      <c r="P311">
        <v>77174</v>
      </c>
      <c r="Q311">
        <v>78254</v>
      </c>
      <c r="R311">
        <v>78254</v>
      </c>
    </row>
    <row r="312" spans="1:18" x14ac:dyDescent="0.25">
      <c r="A312" s="1">
        <f t="shared" si="4"/>
        <v>39</v>
      </c>
      <c r="B312" s="1" t="s">
        <v>16</v>
      </c>
      <c r="C312">
        <v>57776</v>
      </c>
      <c r="D312">
        <v>19042</v>
      </c>
      <c r="E312">
        <v>57589</v>
      </c>
      <c r="F312">
        <v>19730</v>
      </c>
      <c r="G312">
        <v>7</v>
      </c>
      <c r="H312">
        <v>77110</v>
      </c>
      <c r="I312">
        <v>37853</v>
      </c>
      <c r="J312">
        <v>38874</v>
      </c>
      <c r="K312">
        <v>76818</v>
      </c>
      <c r="L312">
        <v>76818</v>
      </c>
      <c r="M312">
        <v>77319</v>
      </c>
      <c r="N312">
        <v>77319</v>
      </c>
      <c r="O312">
        <v>77117</v>
      </c>
      <c r="P312">
        <v>77117</v>
      </c>
      <c r="Q312">
        <v>76727</v>
      </c>
      <c r="R312">
        <v>76727</v>
      </c>
    </row>
    <row r="313" spans="1:18" x14ac:dyDescent="0.25">
      <c r="A313" s="1">
        <f t="shared" si="4"/>
        <v>39</v>
      </c>
      <c r="B313" s="1" t="s">
        <v>13</v>
      </c>
      <c r="C313">
        <v>39247</v>
      </c>
      <c r="D313">
        <v>38054</v>
      </c>
      <c r="E313">
        <v>38616</v>
      </c>
      <c r="F313">
        <v>38573</v>
      </c>
      <c r="G313">
        <v>38506</v>
      </c>
      <c r="H313">
        <v>38939</v>
      </c>
      <c r="I313">
        <v>76835</v>
      </c>
      <c r="J313">
        <v>12</v>
      </c>
      <c r="K313">
        <v>77301</v>
      </c>
      <c r="L313">
        <v>77301</v>
      </c>
      <c r="M313">
        <v>77189</v>
      </c>
      <c r="N313">
        <v>77189</v>
      </c>
      <c r="O313">
        <v>77445</v>
      </c>
      <c r="P313">
        <v>77445</v>
      </c>
      <c r="Q313">
        <v>76847</v>
      </c>
      <c r="R313">
        <v>76847</v>
      </c>
    </row>
    <row r="314" spans="1:18" x14ac:dyDescent="0.25">
      <c r="A314" s="1">
        <f t="shared" si="4"/>
        <v>39</v>
      </c>
      <c r="B314" s="1" t="s">
        <v>17</v>
      </c>
      <c r="C314">
        <v>39386</v>
      </c>
      <c r="D314">
        <v>37630</v>
      </c>
      <c r="E314">
        <v>37849</v>
      </c>
      <c r="F314">
        <v>39510</v>
      </c>
      <c r="G314">
        <v>38126</v>
      </c>
      <c r="H314">
        <v>38774</v>
      </c>
      <c r="I314">
        <v>13</v>
      </c>
      <c r="J314">
        <v>76301</v>
      </c>
      <c r="K314">
        <v>77016</v>
      </c>
      <c r="L314">
        <v>77016</v>
      </c>
      <c r="M314">
        <v>77359</v>
      </c>
      <c r="N314">
        <v>77359</v>
      </c>
      <c r="O314">
        <v>76900</v>
      </c>
      <c r="P314">
        <v>76900</v>
      </c>
      <c r="Q314">
        <v>76314</v>
      </c>
      <c r="R314">
        <v>76314</v>
      </c>
    </row>
    <row r="315" spans="1:18" x14ac:dyDescent="0.25">
      <c r="A315" s="1">
        <f t="shared" si="4"/>
        <v>40</v>
      </c>
      <c r="B315" s="1" t="s">
        <v>10</v>
      </c>
      <c r="C315">
        <v>77182</v>
      </c>
      <c r="D315">
        <v>6</v>
      </c>
      <c r="E315">
        <v>18982</v>
      </c>
      <c r="F315">
        <v>58435</v>
      </c>
      <c r="G315">
        <v>19682</v>
      </c>
      <c r="H315">
        <v>57227</v>
      </c>
      <c r="I315">
        <v>38255</v>
      </c>
      <c r="J315">
        <v>39197</v>
      </c>
      <c r="K315">
        <v>77188</v>
      </c>
      <c r="L315">
        <v>77188</v>
      </c>
      <c r="M315">
        <v>77417</v>
      </c>
      <c r="N315">
        <v>77417</v>
      </c>
      <c r="O315">
        <v>76909</v>
      </c>
      <c r="P315">
        <v>76909</v>
      </c>
      <c r="Q315">
        <v>77452</v>
      </c>
      <c r="R315">
        <v>77452</v>
      </c>
    </row>
    <row r="316" spans="1:18" x14ac:dyDescent="0.25">
      <c r="A316" s="1">
        <f t="shared" si="4"/>
        <v>40</v>
      </c>
      <c r="B316" s="1" t="s">
        <v>14</v>
      </c>
      <c r="C316">
        <v>14</v>
      </c>
      <c r="D316">
        <v>77808</v>
      </c>
      <c r="E316">
        <v>57861</v>
      </c>
      <c r="F316">
        <v>19277</v>
      </c>
      <c r="G316">
        <v>58157</v>
      </c>
      <c r="H316">
        <v>19591</v>
      </c>
      <c r="I316">
        <v>38190</v>
      </c>
      <c r="J316">
        <v>38912</v>
      </c>
      <c r="K316">
        <v>77822</v>
      </c>
      <c r="L316">
        <v>77822</v>
      </c>
      <c r="M316">
        <v>77138</v>
      </c>
      <c r="N316">
        <v>77138</v>
      </c>
      <c r="O316">
        <v>77748</v>
      </c>
      <c r="P316">
        <v>77748</v>
      </c>
      <c r="Q316">
        <v>77102</v>
      </c>
      <c r="R316">
        <v>77102</v>
      </c>
    </row>
    <row r="317" spans="1:18" x14ac:dyDescent="0.25">
      <c r="A317" s="1">
        <f t="shared" si="4"/>
        <v>40</v>
      </c>
      <c r="B317" s="1" t="s">
        <v>11</v>
      </c>
      <c r="C317">
        <v>19279</v>
      </c>
      <c r="D317">
        <v>57348</v>
      </c>
      <c r="E317">
        <v>77007</v>
      </c>
      <c r="F317">
        <v>14</v>
      </c>
      <c r="G317">
        <v>19028</v>
      </c>
      <c r="H317">
        <v>58050</v>
      </c>
      <c r="I317">
        <v>38199</v>
      </c>
      <c r="J317">
        <v>39148</v>
      </c>
      <c r="K317">
        <v>76627</v>
      </c>
      <c r="L317">
        <v>76627</v>
      </c>
      <c r="M317">
        <v>77021</v>
      </c>
      <c r="N317">
        <v>77021</v>
      </c>
      <c r="O317">
        <v>77078</v>
      </c>
      <c r="P317">
        <v>77078</v>
      </c>
      <c r="Q317">
        <v>77347</v>
      </c>
      <c r="R317">
        <v>77347</v>
      </c>
    </row>
    <row r="318" spans="1:18" x14ac:dyDescent="0.25">
      <c r="A318" s="1">
        <f t="shared" si="4"/>
        <v>40</v>
      </c>
      <c r="B318" s="1" t="s">
        <v>15</v>
      </c>
      <c r="C318">
        <v>58207</v>
      </c>
      <c r="D318">
        <v>19981</v>
      </c>
      <c r="E318">
        <v>10</v>
      </c>
      <c r="F318">
        <v>77706</v>
      </c>
      <c r="G318">
        <v>58658</v>
      </c>
      <c r="H318">
        <v>19129</v>
      </c>
      <c r="I318">
        <v>39175</v>
      </c>
      <c r="J318">
        <v>38635</v>
      </c>
      <c r="K318">
        <v>78188</v>
      </c>
      <c r="L318">
        <v>78188</v>
      </c>
      <c r="M318">
        <v>77716</v>
      </c>
      <c r="N318">
        <v>77716</v>
      </c>
      <c r="O318">
        <v>77787</v>
      </c>
      <c r="P318">
        <v>77787</v>
      </c>
      <c r="Q318">
        <v>77810</v>
      </c>
      <c r="R318">
        <v>77810</v>
      </c>
    </row>
    <row r="319" spans="1:18" x14ac:dyDescent="0.25">
      <c r="A319" s="1">
        <f t="shared" si="4"/>
        <v>40</v>
      </c>
      <c r="B319" s="1" t="s">
        <v>12</v>
      </c>
      <c r="C319">
        <v>19224</v>
      </c>
      <c r="D319">
        <v>58385</v>
      </c>
      <c r="E319">
        <v>19683</v>
      </c>
      <c r="F319">
        <v>57558</v>
      </c>
      <c r="G319">
        <v>77245</v>
      </c>
      <c r="H319">
        <v>5</v>
      </c>
      <c r="I319">
        <v>38837</v>
      </c>
      <c r="J319">
        <v>38684</v>
      </c>
      <c r="K319">
        <v>77609</v>
      </c>
      <c r="L319">
        <v>77609</v>
      </c>
      <c r="M319">
        <v>77241</v>
      </c>
      <c r="N319">
        <v>77241</v>
      </c>
      <c r="O319">
        <v>77250</v>
      </c>
      <c r="P319">
        <v>77250</v>
      </c>
      <c r="Q319">
        <v>77521</v>
      </c>
      <c r="R319">
        <v>77521</v>
      </c>
    </row>
    <row r="320" spans="1:18" x14ac:dyDescent="0.25">
      <c r="A320" s="1">
        <f t="shared" si="4"/>
        <v>40</v>
      </c>
      <c r="B320" s="1" t="s">
        <v>16</v>
      </c>
      <c r="C320">
        <v>58022</v>
      </c>
      <c r="D320">
        <v>18883</v>
      </c>
      <c r="E320">
        <v>57765</v>
      </c>
      <c r="F320">
        <v>19248</v>
      </c>
      <c r="G320">
        <v>8</v>
      </c>
      <c r="H320">
        <v>76947</v>
      </c>
      <c r="I320">
        <v>37944</v>
      </c>
      <c r="J320">
        <v>38900</v>
      </c>
      <c r="K320">
        <v>76905</v>
      </c>
      <c r="L320">
        <v>76905</v>
      </c>
      <c r="M320">
        <v>77013</v>
      </c>
      <c r="N320">
        <v>77013</v>
      </c>
      <c r="O320">
        <v>76955</v>
      </c>
      <c r="P320">
        <v>76955</v>
      </c>
      <c r="Q320">
        <v>76844</v>
      </c>
      <c r="R320">
        <v>76844</v>
      </c>
    </row>
    <row r="321" spans="1:18" x14ac:dyDescent="0.25">
      <c r="A321" s="1">
        <f t="shared" si="4"/>
        <v>40</v>
      </c>
      <c r="B321" s="1" t="s">
        <v>13</v>
      </c>
      <c r="C321">
        <v>39145</v>
      </c>
      <c r="D321">
        <v>37496</v>
      </c>
      <c r="E321">
        <v>38931</v>
      </c>
      <c r="F321">
        <v>38870</v>
      </c>
      <c r="G321">
        <v>38336</v>
      </c>
      <c r="H321">
        <v>39086</v>
      </c>
      <c r="I321">
        <v>76627</v>
      </c>
      <c r="J321">
        <v>17</v>
      </c>
      <c r="K321">
        <v>76641</v>
      </c>
      <c r="L321">
        <v>76641</v>
      </c>
      <c r="M321">
        <v>77801</v>
      </c>
      <c r="N321">
        <v>77801</v>
      </c>
      <c r="O321">
        <v>77422</v>
      </c>
      <c r="P321">
        <v>77422</v>
      </c>
      <c r="Q321">
        <v>76644</v>
      </c>
      <c r="R321">
        <v>76644</v>
      </c>
    </row>
    <row r="322" spans="1:18" x14ac:dyDescent="0.25">
      <c r="A322" s="1">
        <f t="shared" si="4"/>
        <v>40</v>
      </c>
      <c r="B322" s="1" t="s">
        <v>17</v>
      </c>
      <c r="C322">
        <v>39975</v>
      </c>
      <c r="D322">
        <v>37697</v>
      </c>
      <c r="E322">
        <v>37462</v>
      </c>
      <c r="F322">
        <v>39268</v>
      </c>
      <c r="G322">
        <v>38297</v>
      </c>
      <c r="H322">
        <v>38709</v>
      </c>
      <c r="I322">
        <v>6</v>
      </c>
      <c r="J322">
        <v>76348</v>
      </c>
      <c r="K322">
        <v>77672</v>
      </c>
      <c r="L322">
        <v>77672</v>
      </c>
      <c r="M322">
        <v>76730</v>
      </c>
      <c r="N322">
        <v>76730</v>
      </c>
      <c r="O322">
        <v>77006</v>
      </c>
      <c r="P322">
        <v>77006</v>
      </c>
      <c r="Q322">
        <v>76354</v>
      </c>
      <c r="R322">
        <v>76354</v>
      </c>
    </row>
    <row r="323" spans="1:18" x14ac:dyDescent="0.25">
      <c r="A323" s="1">
        <f t="shared" si="4"/>
        <v>41</v>
      </c>
      <c r="B323" s="1" t="s">
        <v>10</v>
      </c>
      <c r="C323">
        <v>76370</v>
      </c>
      <c r="D323">
        <v>12</v>
      </c>
      <c r="E323">
        <v>18935</v>
      </c>
      <c r="F323">
        <v>57567</v>
      </c>
      <c r="G323">
        <v>19284</v>
      </c>
      <c r="H323">
        <v>57242</v>
      </c>
      <c r="I323">
        <v>38188</v>
      </c>
      <c r="J323">
        <v>38474</v>
      </c>
      <c r="K323">
        <v>76382</v>
      </c>
      <c r="L323">
        <v>76382</v>
      </c>
      <c r="M323">
        <v>76502</v>
      </c>
      <c r="N323">
        <v>76502</v>
      </c>
      <c r="O323">
        <v>76526</v>
      </c>
      <c r="P323">
        <v>76526</v>
      </c>
      <c r="Q323">
        <v>76662</v>
      </c>
      <c r="R323">
        <v>76662</v>
      </c>
    </row>
    <row r="324" spans="1:18" x14ac:dyDescent="0.25">
      <c r="A324" s="1">
        <f t="shared" si="4"/>
        <v>41</v>
      </c>
      <c r="B324" s="1" t="s">
        <v>14</v>
      </c>
      <c r="C324">
        <v>16</v>
      </c>
      <c r="D324">
        <v>77385</v>
      </c>
      <c r="E324">
        <v>58507</v>
      </c>
      <c r="F324">
        <v>18906</v>
      </c>
      <c r="G324">
        <v>58056</v>
      </c>
      <c r="H324">
        <v>19836</v>
      </c>
      <c r="I324">
        <v>38337</v>
      </c>
      <c r="J324">
        <v>38925</v>
      </c>
      <c r="K324">
        <v>77401</v>
      </c>
      <c r="L324">
        <v>77401</v>
      </c>
      <c r="M324">
        <v>77413</v>
      </c>
      <c r="N324">
        <v>77413</v>
      </c>
      <c r="O324">
        <v>77892</v>
      </c>
      <c r="P324">
        <v>77892</v>
      </c>
      <c r="Q324">
        <v>77262</v>
      </c>
      <c r="R324">
        <v>77262</v>
      </c>
    </row>
    <row r="325" spans="1:18" x14ac:dyDescent="0.25">
      <c r="A325" s="1">
        <f t="shared" si="4"/>
        <v>41</v>
      </c>
      <c r="B325" s="1" t="s">
        <v>11</v>
      </c>
      <c r="C325">
        <v>19635</v>
      </c>
      <c r="D325">
        <v>57459</v>
      </c>
      <c r="E325">
        <v>76584</v>
      </c>
      <c r="F325">
        <v>14</v>
      </c>
      <c r="G325">
        <v>18936</v>
      </c>
      <c r="H325">
        <v>58321</v>
      </c>
      <c r="I325">
        <v>38290</v>
      </c>
      <c r="J325">
        <v>39130</v>
      </c>
      <c r="K325">
        <v>77094</v>
      </c>
      <c r="L325">
        <v>77094</v>
      </c>
      <c r="M325">
        <v>76598</v>
      </c>
      <c r="N325">
        <v>76598</v>
      </c>
      <c r="O325">
        <v>77257</v>
      </c>
      <c r="P325">
        <v>77257</v>
      </c>
      <c r="Q325">
        <v>77420</v>
      </c>
      <c r="R325">
        <v>77420</v>
      </c>
    </row>
    <row r="326" spans="1:18" x14ac:dyDescent="0.25">
      <c r="A326" s="1">
        <f t="shared" si="4"/>
        <v>41</v>
      </c>
      <c r="B326" s="1" t="s">
        <v>15</v>
      </c>
      <c r="C326">
        <v>58043</v>
      </c>
      <c r="D326">
        <v>19831</v>
      </c>
      <c r="E326">
        <v>13</v>
      </c>
      <c r="F326">
        <v>78422</v>
      </c>
      <c r="G326">
        <v>59332</v>
      </c>
      <c r="H326">
        <v>19193</v>
      </c>
      <c r="I326">
        <v>38920</v>
      </c>
      <c r="J326">
        <v>38115</v>
      </c>
      <c r="K326">
        <v>77874</v>
      </c>
      <c r="L326">
        <v>77874</v>
      </c>
      <c r="M326">
        <v>78435</v>
      </c>
      <c r="N326">
        <v>78435</v>
      </c>
      <c r="O326">
        <v>78525</v>
      </c>
      <c r="P326">
        <v>78525</v>
      </c>
      <c r="Q326">
        <v>77035</v>
      </c>
      <c r="R326">
        <v>77035</v>
      </c>
    </row>
    <row r="327" spans="1:18" x14ac:dyDescent="0.25">
      <c r="A327" s="1">
        <f t="shared" si="4"/>
        <v>41</v>
      </c>
      <c r="B327" s="1" t="s">
        <v>12</v>
      </c>
      <c r="C327">
        <v>18961</v>
      </c>
      <c r="D327">
        <v>58018</v>
      </c>
      <c r="E327">
        <v>19756</v>
      </c>
      <c r="F327">
        <v>58100</v>
      </c>
      <c r="G327">
        <v>78120</v>
      </c>
      <c r="H327">
        <v>7</v>
      </c>
      <c r="I327">
        <v>38938</v>
      </c>
      <c r="J327">
        <v>38514</v>
      </c>
      <c r="K327">
        <v>76979</v>
      </c>
      <c r="L327">
        <v>76979</v>
      </c>
      <c r="M327">
        <v>77856</v>
      </c>
      <c r="N327">
        <v>77856</v>
      </c>
      <c r="O327">
        <v>78127</v>
      </c>
      <c r="P327">
        <v>78127</v>
      </c>
      <c r="Q327">
        <v>77452</v>
      </c>
      <c r="R327">
        <v>77452</v>
      </c>
    </row>
    <row r="328" spans="1:18" x14ac:dyDescent="0.25">
      <c r="A328" s="1">
        <f t="shared" si="4"/>
        <v>41</v>
      </c>
      <c r="B328" s="1" t="s">
        <v>16</v>
      </c>
      <c r="C328">
        <v>57861</v>
      </c>
      <c r="D328">
        <v>18997</v>
      </c>
      <c r="E328">
        <v>58384</v>
      </c>
      <c r="F328">
        <v>19754</v>
      </c>
      <c r="G328">
        <v>6</v>
      </c>
      <c r="H328">
        <v>77438</v>
      </c>
      <c r="I328">
        <v>38659</v>
      </c>
      <c r="J328">
        <v>39167</v>
      </c>
      <c r="K328">
        <v>76858</v>
      </c>
      <c r="L328">
        <v>76858</v>
      </c>
      <c r="M328">
        <v>78138</v>
      </c>
      <c r="N328">
        <v>78138</v>
      </c>
      <c r="O328">
        <v>77444</v>
      </c>
      <c r="P328">
        <v>77444</v>
      </c>
      <c r="Q328">
        <v>77826</v>
      </c>
      <c r="R328">
        <v>77826</v>
      </c>
    </row>
    <row r="329" spans="1:18" x14ac:dyDescent="0.25">
      <c r="A329" s="1">
        <f t="shared" si="4"/>
        <v>41</v>
      </c>
      <c r="B329" s="1" t="s">
        <v>13</v>
      </c>
      <c r="C329">
        <v>38714</v>
      </c>
      <c r="D329">
        <v>38082</v>
      </c>
      <c r="E329">
        <v>38578</v>
      </c>
      <c r="F329">
        <v>38195</v>
      </c>
      <c r="G329">
        <v>38364</v>
      </c>
      <c r="H329">
        <v>38578</v>
      </c>
      <c r="I329">
        <v>77020</v>
      </c>
      <c r="J329">
        <v>16</v>
      </c>
      <c r="K329">
        <v>76796</v>
      </c>
      <c r="L329">
        <v>76796</v>
      </c>
      <c r="M329">
        <v>76773</v>
      </c>
      <c r="N329">
        <v>76773</v>
      </c>
      <c r="O329">
        <v>76942</v>
      </c>
      <c r="P329">
        <v>76942</v>
      </c>
      <c r="Q329">
        <v>77036</v>
      </c>
      <c r="R329">
        <v>77036</v>
      </c>
    </row>
    <row r="330" spans="1:18" x14ac:dyDescent="0.25">
      <c r="A330" s="1">
        <f t="shared" si="4"/>
        <v>41</v>
      </c>
      <c r="B330" s="1" t="s">
        <v>17</v>
      </c>
      <c r="C330">
        <v>39109</v>
      </c>
      <c r="D330">
        <v>37512</v>
      </c>
      <c r="E330">
        <v>37429</v>
      </c>
      <c r="F330">
        <v>39444</v>
      </c>
      <c r="G330">
        <v>38335</v>
      </c>
      <c r="H330">
        <v>38719</v>
      </c>
      <c r="I330">
        <v>16</v>
      </c>
      <c r="J330">
        <v>76365</v>
      </c>
      <c r="K330">
        <v>76621</v>
      </c>
      <c r="L330">
        <v>76621</v>
      </c>
      <c r="M330">
        <v>76873</v>
      </c>
      <c r="N330">
        <v>76873</v>
      </c>
      <c r="O330">
        <v>77054</v>
      </c>
      <c r="P330">
        <v>77054</v>
      </c>
      <c r="Q330">
        <v>76381</v>
      </c>
      <c r="R330">
        <v>76381</v>
      </c>
    </row>
    <row r="331" spans="1:18" x14ac:dyDescent="0.25">
      <c r="A331" s="1">
        <f t="shared" si="4"/>
        <v>42</v>
      </c>
      <c r="B331" s="1" t="s">
        <v>10</v>
      </c>
      <c r="C331">
        <v>76912</v>
      </c>
      <c r="D331">
        <v>9</v>
      </c>
      <c r="E331">
        <v>19131</v>
      </c>
      <c r="F331">
        <v>57875</v>
      </c>
      <c r="G331">
        <v>19415</v>
      </c>
      <c r="H331">
        <v>56978</v>
      </c>
      <c r="I331">
        <v>38299</v>
      </c>
      <c r="J331">
        <v>38514</v>
      </c>
      <c r="K331">
        <v>76921</v>
      </c>
      <c r="L331">
        <v>76921</v>
      </c>
      <c r="M331">
        <v>77006</v>
      </c>
      <c r="N331">
        <v>77006</v>
      </c>
      <c r="O331">
        <v>76393</v>
      </c>
      <c r="P331">
        <v>76393</v>
      </c>
      <c r="Q331">
        <v>76813</v>
      </c>
      <c r="R331">
        <v>76813</v>
      </c>
    </row>
    <row r="332" spans="1:18" x14ac:dyDescent="0.25">
      <c r="A332" s="1">
        <f t="shared" si="4"/>
        <v>42</v>
      </c>
      <c r="B332" s="1" t="s">
        <v>14</v>
      </c>
      <c r="C332">
        <v>11</v>
      </c>
      <c r="D332">
        <v>77654</v>
      </c>
      <c r="E332">
        <v>58367</v>
      </c>
      <c r="F332">
        <v>19272</v>
      </c>
      <c r="G332">
        <v>57984</v>
      </c>
      <c r="H332">
        <v>19674</v>
      </c>
      <c r="I332">
        <v>38084</v>
      </c>
      <c r="J332">
        <v>39029</v>
      </c>
      <c r="K332">
        <v>77665</v>
      </c>
      <c r="L332">
        <v>77665</v>
      </c>
      <c r="M332">
        <v>77639</v>
      </c>
      <c r="N332">
        <v>77639</v>
      </c>
      <c r="O332">
        <v>77658</v>
      </c>
      <c r="P332">
        <v>77658</v>
      </c>
      <c r="Q332">
        <v>77113</v>
      </c>
      <c r="R332">
        <v>77113</v>
      </c>
    </row>
    <row r="333" spans="1:18" x14ac:dyDescent="0.25">
      <c r="A333" s="1">
        <f t="shared" si="4"/>
        <v>42</v>
      </c>
      <c r="B333" s="1" t="s">
        <v>11</v>
      </c>
      <c r="C333">
        <v>19414</v>
      </c>
      <c r="D333">
        <v>57475</v>
      </c>
      <c r="E333">
        <v>77615</v>
      </c>
      <c r="F333">
        <v>19</v>
      </c>
      <c r="G333">
        <v>19216</v>
      </c>
      <c r="H333">
        <v>57982</v>
      </c>
      <c r="I333">
        <v>38246</v>
      </c>
      <c r="J333">
        <v>38643</v>
      </c>
      <c r="K333">
        <v>76889</v>
      </c>
      <c r="L333">
        <v>76889</v>
      </c>
      <c r="M333">
        <v>77634</v>
      </c>
      <c r="N333">
        <v>77634</v>
      </c>
      <c r="O333">
        <v>77198</v>
      </c>
      <c r="P333">
        <v>77198</v>
      </c>
      <c r="Q333">
        <v>76889</v>
      </c>
      <c r="R333">
        <v>76889</v>
      </c>
    </row>
    <row r="334" spans="1:18" x14ac:dyDescent="0.25">
      <c r="A334" s="1">
        <f t="shared" si="4"/>
        <v>42</v>
      </c>
      <c r="B334" s="1" t="s">
        <v>15</v>
      </c>
      <c r="C334">
        <v>57778</v>
      </c>
      <c r="D334">
        <v>19535</v>
      </c>
      <c r="E334">
        <v>19</v>
      </c>
      <c r="F334">
        <v>77921</v>
      </c>
      <c r="G334">
        <v>58802</v>
      </c>
      <c r="H334">
        <v>18901</v>
      </c>
      <c r="I334">
        <v>39330</v>
      </c>
      <c r="J334">
        <v>38396</v>
      </c>
      <c r="K334">
        <v>77313</v>
      </c>
      <c r="L334">
        <v>77313</v>
      </c>
      <c r="M334">
        <v>77940</v>
      </c>
      <c r="N334">
        <v>77940</v>
      </c>
      <c r="O334">
        <v>77703</v>
      </c>
      <c r="P334">
        <v>77703</v>
      </c>
      <c r="Q334">
        <v>77726</v>
      </c>
      <c r="R334">
        <v>77726</v>
      </c>
    </row>
    <row r="335" spans="1:18" x14ac:dyDescent="0.25">
      <c r="A335" s="1">
        <f t="shared" si="4"/>
        <v>42</v>
      </c>
      <c r="B335" s="1" t="s">
        <v>12</v>
      </c>
      <c r="C335">
        <v>19099</v>
      </c>
      <c r="D335">
        <v>58666</v>
      </c>
      <c r="E335">
        <v>19492</v>
      </c>
      <c r="F335">
        <v>58655</v>
      </c>
      <c r="G335">
        <v>77365</v>
      </c>
      <c r="H335">
        <v>3</v>
      </c>
      <c r="I335">
        <v>39012</v>
      </c>
      <c r="J335">
        <v>38553</v>
      </c>
      <c r="K335">
        <v>77765</v>
      </c>
      <c r="L335">
        <v>77765</v>
      </c>
      <c r="M335">
        <v>78147</v>
      </c>
      <c r="N335">
        <v>78147</v>
      </c>
      <c r="O335">
        <v>77368</v>
      </c>
      <c r="P335">
        <v>77368</v>
      </c>
      <c r="Q335">
        <v>77565</v>
      </c>
      <c r="R335">
        <v>77565</v>
      </c>
    </row>
    <row r="336" spans="1:18" x14ac:dyDescent="0.25">
      <c r="A336" s="1">
        <f t="shared" si="4"/>
        <v>42</v>
      </c>
      <c r="B336" s="1" t="s">
        <v>16</v>
      </c>
      <c r="C336">
        <v>57866</v>
      </c>
      <c r="D336">
        <v>18837</v>
      </c>
      <c r="E336">
        <v>57438</v>
      </c>
      <c r="F336">
        <v>19146</v>
      </c>
      <c r="G336">
        <v>9</v>
      </c>
      <c r="H336">
        <v>77179</v>
      </c>
      <c r="I336">
        <v>38068</v>
      </c>
      <c r="J336">
        <v>39010</v>
      </c>
      <c r="K336">
        <v>76703</v>
      </c>
      <c r="L336">
        <v>76703</v>
      </c>
      <c r="M336">
        <v>76584</v>
      </c>
      <c r="N336">
        <v>76584</v>
      </c>
      <c r="O336">
        <v>77188</v>
      </c>
      <c r="P336">
        <v>77188</v>
      </c>
      <c r="Q336">
        <v>77078</v>
      </c>
      <c r="R336">
        <v>77078</v>
      </c>
    </row>
    <row r="337" spans="1:18" x14ac:dyDescent="0.25">
      <c r="A337" s="1">
        <f t="shared" si="4"/>
        <v>42</v>
      </c>
      <c r="B337" s="1" t="s">
        <v>13</v>
      </c>
      <c r="C337">
        <v>39458</v>
      </c>
      <c r="D337">
        <v>38096</v>
      </c>
      <c r="E337">
        <v>38552</v>
      </c>
      <c r="F337">
        <v>38567</v>
      </c>
      <c r="G337">
        <v>38357</v>
      </c>
      <c r="H337">
        <v>39000</v>
      </c>
      <c r="I337">
        <v>76904</v>
      </c>
      <c r="J337">
        <v>17</v>
      </c>
      <c r="K337">
        <v>77554</v>
      </c>
      <c r="L337">
        <v>77554</v>
      </c>
      <c r="M337">
        <v>77119</v>
      </c>
      <c r="N337">
        <v>77119</v>
      </c>
      <c r="O337">
        <v>77357</v>
      </c>
      <c r="P337">
        <v>77357</v>
      </c>
      <c r="Q337">
        <v>76921</v>
      </c>
      <c r="R337">
        <v>76921</v>
      </c>
    </row>
    <row r="338" spans="1:18" x14ac:dyDescent="0.25">
      <c r="A338" s="1">
        <f t="shared" si="4"/>
        <v>42</v>
      </c>
      <c r="B338" s="1" t="s">
        <v>17</v>
      </c>
      <c r="C338">
        <v>39226</v>
      </c>
      <c r="D338">
        <v>37457</v>
      </c>
      <c r="E338">
        <v>37664</v>
      </c>
      <c r="F338">
        <v>39745</v>
      </c>
      <c r="G338">
        <v>38249</v>
      </c>
      <c r="H338">
        <v>38515</v>
      </c>
      <c r="I338">
        <v>16</v>
      </c>
      <c r="J338">
        <v>76551</v>
      </c>
      <c r="K338">
        <v>76683</v>
      </c>
      <c r="L338">
        <v>76683</v>
      </c>
      <c r="M338">
        <v>77409</v>
      </c>
      <c r="N338">
        <v>77409</v>
      </c>
      <c r="O338">
        <v>76764</v>
      </c>
      <c r="P338">
        <v>76764</v>
      </c>
      <c r="Q338">
        <v>76567</v>
      </c>
      <c r="R338">
        <v>76567</v>
      </c>
    </row>
    <row r="339" spans="1:18" x14ac:dyDescent="0.25">
      <c r="A339" s="1">
        <f t="shared" ref="A339:A402" si="5">A331+1</f>
        <v>43</v>
      </c>
      <c r="B339" s="1" t="s">
        <v>10</v>
      </c>
      <c r="C339">
        <v>76887</v>
      </c>
      <c r="D339">
        <v>10</v>
      </c>
      <c r="E339">
        <v>19158</v>
      </c>
      <c r="F339">
        <v>57484</v>
      </c>
      <c r="G339">
        <v>19368</v>
      </c>
      <c r="H339">
        <v>57904</v>
      </c>
      <c r="I339">
        <v>38175</v>
      </c>
      <c r="J339">
        <v>38855</v>
      </c>
      <c r="K339">
        <v>76897</v>
      </c>
      <c r="L339">
        <v>76897</v>
      </c>
      <c r="M339">
        <v>76642</v>
      </c>
      <c r="N339">
        <v>76642</v>
      </c>
      <c r="O339">
        <v>77272</v>
      </c>
      <c r="P339">
        <v>77272</v>
      </c>
      <c r="Q339">
        <v>77030</v>
      </c>
      <c r="R339">
        <v>77030</v>
      </c>
    </row>
    <row r="340" spans="1:18" x14ac:dyDescent="0.25">
      <c r="A340" s="1">
        <f t="shared" si="5"/>
        <v>43</v>
      </c>
      <c r="B340" s="1" t="s">
        <v>14</v>
      </c>
      <c r="C340">
        <v>17</v>
      </c>
      <c r="D340">
        <v>77293</v>
      </c>
      <c r="E340">
        <v>58020</v>
      </c>
      <c r="F340">
        <v>19067</v>
      </c>
      <c r="G340">
        <v>58073</v>
      </c>
      <c r="H340">
        <v>19579</v>
      </c>
      <c r="I340">
        <v>38612</v>
      </c>
      <c r="J340">
        <v>38870</v>
      </c>
      <c r="K340">
        <v>77310</v>
      </c>
      <c r="L340">
        <v>77310</v>
      </c>
      <c r="M340">
        <v>77087</v>
      </c>
      <c r="N340">
        <v>77087</v>
      </c>
      <c r="O340">
        <v>77652</v>
      </c>
      <c r="P340">
        <v>77652</v>
      </c>
      <c r="Q340">
        <v>77482</v>
      </c>
      <c r="R340">
        <v>77482</v>
      </c>
    </row>
    <row r="341" spans="1:18" x14ac:dyDescent="0.25">
      <c r="A341" s="1">
        <f t="shared" si="5"/>
        <v>43</v>
      </c>
      <c r="B341" s="1" t="s">
        <v>11</v>
      </c>
      <c r="C341">
        <v>19568</v>
      </c>
      <c r="D341">
        <v>57358</v>
      </c>
      <c r="E341">
        <v>77254</v>
      </c>
      <c r="F341">
        <v>14</v>
      </c>
      <c r="G341">
        <v>19206</v>
      </c>
      <c r="H341">
        <v>58217</v>
      </c>
      <c r="I341">
        <v>37662</v>
      </c>
      <c r="J341">
        <v>38855</v>
      </c>
      <c r="K341">
        <v>76926</v>
      </c>
      <c r="L341">
        <v>76926</v>
      </c>
      <c r="M341">
        <v>77268</v>
      </c>
      <c r="N341">
        <v>77268</v>
      </c>
      <c r="O341">
        <v>77423</v>
      </c>
      <c r="P341">
        <v>77423</v>
      </c>
      <c r="Q341">
        <v>76517</v>
      </c>
      <c r="R341">
        <v>76517</v>
      </c>
    </row>
    <row r="342" spans="1:18" x14ac:dyDescent="0.25">
      <c r="A342" s="1">
        <f t="shared" si="5"/>
        <v>43</v>
      </c>
      <c r="B342" s="1" t="s">
        <v>15</v>
      </c>
      <c r="C342">
        <v>58137</v>
      </c>
      <c r="D342">
        <v>19891</v>
      </c>
      <c r="E342">
        <v>15</v>
      </c>
      <c r="F342">
        <v>78369</v>
      </c>
      <c r="G342">
        <v>58849</v>
      </c>
      <c r="H342">
        <v>19081</v>
      </c>
      <c r="I342">
        <v>39125</v>
      </c>
      <c r="J342">
        <v>38547</v>
      </c>
      <c r="K342">
        <v>78028</v>
      </c>
      <c r="L342">
        <v>78028</v>
      </c>
      <c r="M342">
        <v>78384</v>
      </c>
      <c r="N342">
        <v>78384</v>
      </c>
      <c r="O342">
        <v>77930</v>
      </c>
      <c r="P342">
        <v>77930</v>
      </c>
      <c r="Q342">
        <v>77672</v>
      </c>
      <c r="R342">
        <v>77672</v>
      </c>
    </row>
    <row r="343" spans="1:18" x14ac:dyDescent="0.25">
      <c r="A343" s="1">
        <f t="shared" si="5"/>
        <v>43</v>
      </c>
      <c r="B343" s="1" t="s">
        <v>12</v>
      </c>
      <c r="C343">
        <v>19273</v>
      </c>
      <c r="D343">
        <v>58503</v>
      </c>
      <c r="E343">
        <v>19747</v>
      </c>
      <c r="F343">
        <v>57906</v>
      </c>
      <c r="G343">
        <v>78145</v>
      </c>
      <c r="H343">
        <v>10</v>
      </c>
      <c r="I343">
        <v>38845</v>
      </c>
      <c r="J343">
        <v>38765</v>
      </c>
      <c r="K343">
        <v>77776</v>
      </c>
      <c r="L343">
        <v>77776</v>
      </c>
      <c r="M343">
        <v>77653</v>
      </c>
      <c r="N343">
        <v>77653</v>
      </c>
      <c r="O343">
        <v>78155</v>
      </c>
      <c r="P343">
        <v>78155</v>
      </c>
      <c r="Q343">
        <v>77610</v>
      </c>
      <c r="R343">
        <v>77610</v>
      </c>
    </row>
    <row r="344" spans="1:18" x14ac:dyDescent="0.25">
      <c r="A344" s="1">
        <f t="shared" si="5"/>
        <v>43</v>
      </c>
      <c r="B344" s="1" t="s">
        <v>16</v>
      </c>
      <c r="C344">
        <v>58105</v>
      </c>
      <c r="D344">
        <v>18998</v>
      </c>
      <c r="E344">
        <v>57890</v>
      </c>
      <c r="F344">
        <v>19402</v>
      </c>
      <c r="G344">
        <v>5</v>
      </c>
      <c r="H344">
        <v>77127</v>
      </c>
      <c r="I344">
        <v>38223</v>
      </c>
      <c r="J344">
        <v>38773</v>
      </c>
      <c r="K344">
        <v>77103</v>
      </c>
      <c r="L344">
        <v>77103</v>
      </c>
      <c r="M344">
        <v>77292</v>
      </c>
      <c r="N344">
        <v>77292</v>
      </c>
      <c r="O344">
        <v>77132</v>
      </c>
      <c r="P344">
        <v>77132</v>
      </c>
      <c r="Q344">
        <v>76996</v>
      </c>
      <c r="R344">
        <v>76996</v>
      </c>
    </row>
    <row r="345" spans="1:18" x14ac:dyDescent="0.25">
      <c r="A345" s="1">
        <f t="shared" si="5"/>
        <v>43</v>
      </c>
      <c r="B345" s="1" t="s">
        <v>13</v>
      </c>
      <c r="C345">
        <v>39071</v>
      </c>
      <c r="D345">
        <v>38215</v>
      </c>
      <c r="E345">
        <v>38561</v>
      </c>
      <c r="F345">
        <v>38733</v>
      </c>
      <c r="G345">
        <v>38251</v>
      </c>
      <c r="H345">
        <v>38870</v>
      </c>
      <c r="I345">
        <v>76901</v>
      </c>
      <c r="J345">
        <v>14</v>
      </c>
      <c r="K345">
        <v>77286</v>
      </c>
      <c r="L345">
        <v>77286</v>
      </c>
      <c r="M345">
        <v>77294</v>
      </c>
      <c r="N345">
        <v>77294</v>
      </c>
      <c r="O345">
        <v>77121</v>
      </c>
      <c r="P345">
        <v>77121</v>
      </c>
      <c r="Q345">
        <v>76915</v>
      </c>
      <c r="R345">
        <v>76915</v>
      </c>
    </row>
    <row r="346" spans="1:18" x14ac:dyDescent="0.25">
      <c r="A346" s="1">
        <f t="shared" si="5"/>
        <v>43</v>
      </c>
      <c r="B346" s="1" t="s">
        <v>17</v>
      </c>
      <c r="C346">
        <v>39395</v>
      </c>
      <c r="D346">
        <v>37466</v>
      </c>
      <c r="E346">
        <v>37412</v>
      </c>
      <c r="F346">
        <v>38967</v>
      </c>
      <c r="G346">
        <v>37964</v>
      </c>
      <c r="H346">
        <v>38613</v>
      </c>
      <c r="I346">
        <v>10</v>
      </c>
      <c r="J346">
        <v>76520</v>
      </c>
      <c r="K346">
        <v>76861</v>
      </c>
      <c r="L346">
        <v>76861</v>
      </c>
      <c r="M346">
        <v>76379</v>
      </c>
      <c r="N346">
        <v>76379</v>
      </c>
      <c r="O346">
        <v>76577</v>
      </c>
      <c r="P346">
        <v>76577</v>
      </c>
      <c r="Q346">
        <v>76530</v>
      </c>
      <c r="R346">
        <v>76530</v>
      </c>
    </row>
    <row r="347" spans="1:18" x14ac:dyDescent="0.25">
      <c r="A347" s="1">
        <f t="shared" si="5"/>
        <v>44</v>
      </c>
      <c r="B347" s="1" t="s">
        <v>10</v>
      </c>
      <c r="C347">
        <v>77174</v>
      </c>
      <c r="D347">
        <v>7</v>
      </c>
      <c r="E347">
        <v>18958</v>
      </c>
      <c r="F347">
        <v>58010</v>
      </c>
      <c r="G347">
        <v>19646</v>
      </c>
      <c r="H347">
        <v>57947</v>
      </c>
      <c r="I347">
        <v>38436</v>
      </c>
      <c r="J347">
        <v>38289</v>
      </c>
      <c r="K347">
        <v>77181</v>
      </c>
      <c r="L347">
        <v>77181</v>
      </c>
      <c r="M347">
        <v>76968</v>
      </c>
      <c r="N347">
        <v>76968</v>
      </c>
      <c r="O347">
        <v>77593</v>
      </c>
      <c r="P347">
        <v>77593</v>
      </c>
      <c r="Q347">
        <v>76725</v>
      </c>
      <c r="R347">
        <v>76725</v>
      </c>
    </row>
    <row r="348" spans="1:18" x14ac:dyDescent="0.25">
      <c r="A348" s="1">
        <f t="shared" si="5"/>
        <v>44</v>
      </c>
      <c r="B348" s="1" t="s">
        <v>14</v>
      </c>
      <c r="C348">
        <v>17</v>
      </c>
      <c r="D348">
        <v>77694</v>
      </c>
      <c r="E348">
        <v>58169</v>
      </c>
      <c r="F348">
        <v>19367</v>
      </c>
      <c r="G348">
        <v>57993</v>
      </c>
      <c r="H348">
        <v>19450</v>
      </c>
      <c r="I348">
        <v>38218</v>
      </c>
      <c r="J348">
        <v>38827</v>
      </c>
      <c r="K348">
        <v>77711</v>
      </c>
      <c r="L348">
        <v>77711</v>
      </c>
      <c r="M348">
        <v>77536</v>
      </c>
      <c r="N348">
        <v>77536</v>
      </c>
      <c r="O348">
        <v>77443</v>
      </c>
      <c r="P348">
        <v>77443</v>
      </c>
      <c r="Q348">
        <v>77045</v>
      </c>
      <c r="R348">
        <v>77045</v>
      </c>
    </row>
    <row r="349" spans="1:18" x14ac:dyDescent="0.25">
      <c r="A349" s="1">
        <f t="shared" si="5"/>
        <v>44</v>
      </c>
      <c r="B349" s="1" t="s">
        <v>11</v>
      </c>
      <c r="C349">
        <v>19452</v>
      </c>
      <c r="D349">
        <v>57957</v>
      </c>
      <c r="E349">
        <v>77439</v>
      </c>
      <c r="F349">
        <v>11</v>
      </c>
      <c r="G349">
        <v>19356</v>
      </c>
      <c r="H349">
        <v>58256</v>
      </c>
      <c r="I349">
        <v>38024</v>
      </c>
      <c r="J349">
        <v>38877</v>
      </c>
      <c r="K349">
        <v>77409</v>
      </c>
      <c r="L349">
        <v>77409</v>
      </c>
      <c r="M349">
        <v>77450</v>
      </c>
      <c r="N349">
        <v>77450</v>
      </c>
      <c r="O349">
        <v>77612</v>
      </c>
      <c r="P349">
        <v>77612</v>
      </c>
      <c r="Q349">
        <v>76901</v>
      </c>
      <c r="R349">
        <v>76901</v>
      </c>
    </row>
    <row r="350" spans="1:18" x14ac:dyDescent="0.25">
      <c r="A350" s="1">
        <f t="shared" si="5"/>
        <v>44</v>
      </c>
      <c r="B350" s="1" t="s">
        <v>15</v>
      </c>
      <c r="C350">
        <v>57440</v>
      </c>
      <c r="D350">
        <v>19698</v>
      </c>
      <c r="E350">
        <v>15</v>
      </c>
      <c r="F350">
        <v>77773</v>
      </c>
      <c r="G350">
        <v>58734</v>
      </c>
      <c r="H350">
        <v>19164</v>
      </c>
      <c r="I350">
        <v>39369</v>
      </c>
      <c r="J350">
        <v>38399</v>
      </c>
      <c r="K350">
        <v>77138</v>
      </c>
      <c r="L350">
        <v>77138</v>
      </c>
      <c r="M350">
        <v>77788</v>
      </c>
      <c r="N350">
        <v>77788</v>
      </c>
      <c r="O350">
        <v>77898</v>
      </c>
      <c r="P350">
        <v>77898</v>
      </c>
      <c r="Q350">
        <v>77768</v>
      </c>
      <c r="R350">
        <v>77768</v>
      </c>
    </row>
    <row r="351" spans="1:18" x14ac:dyDescent="0.25">
      <c r="A351" s="1">
        <f t="shared" si="5"/>
        <v>44</v>
      </c>
      <c r="B351" s="1" t="s">
        <v>12</v>
      </c>
      <c r="C351">
        <v>19022</v>
      </c>
      <c r="D351">
        <v>58461</v>
      </c>
      <c r="E351">
        <v>19531</v>
      </c>
      <c r="F351">
        <v>58621</v>
      </c>
      <c r="G351">
        <v>77861</v>
      </c>
      <c r="H351">
        <v>4</v>
      </c>
      <c r="I351">
        <v>39032</v>
      </c>
      <c r="J351">
        <v>38972</v>
      </c>
      <c r="K351">
        <v>77483</v>
      </c>
      <c r="L351">
        <v>77483</v>
      </c>
      <c r="M351">
        <v>78152</v>
      </c>
      <c r="N351">
        <v>78152</v>
      </c>
      <c r="O351">
        <v>77865</v>
      </c>
      <c r="P351">
        <v>77865</v>
      </c>
      <c r="Q351">
        <v>78004</v>
      </c>
      <c r="R351">
        <v>78004</v>
      </c>
    </row>
    <row r="352" spans="1:18" x14ac:dyDescent="0.25">
      <c r="A352" s="1">
        <f t="shared" si="5"/>
        <v>44</v>
      </c>
      <c r="B352" s="1" t="s">
        <v>16</v>
      </c>
      <c r="C352">
        <v>58093</v>
      </c>
      <c r="D352">
        <v>19122</v>
      </c>
      <c r="E352">
        <v>57926</v>
      </c>
      <c r="F352">
        <v>19057</v>
      </c>
      <c r="G352">
        <v>2</v>
      </c>
      <c r="H352">
        <v>77149</v>
      </c>
      <c r="I352">
        <v>37868</v>
      </c>
      <c r="J352">
        <v>38904</v>
      </c>
      <c r="K352">
        <v>77215</v>
      </c>
      <c r="L352">
        <v>77215</v>
      </c>
      <c r="M352">
        <v>76983</v>
      </c>
      <c r="N352">
        <v>76983</v>
      </c>
      <c r="O352">
        <v>77151</v>
      </c>
      <c r="P352">
        <v>77151</v>
      </c>
      <c r="Q352">
        <v>76772</v>
      </c>
      <c r="R352">
        <v>76772</v>
      </c>
    </row>
    <row r="353" spans="1:18" x14ac:dyDescent="0.25">
      <c r="A353" s="1">
        <f t="shared" si="5"/>
        <v>44</v>
      </c>
      <c r="B353" s="1" t="s">
        <v>13</v>
      </c>
      <c r="C353">
        <v>39359</v>
      </c>
      <c r="D353">
        <v>38108</v>
      </c>
      <c r="E353">
        <v>38717</v>
      </c>
      <c r="F353">
        <v>38624</v>
      </c>
      <c r="G353">
        <v>38439</v>
      </c>
      <c r="H353">
        <v>39047</v>
      </c>
      <c r="I353">
        <v>77053</v>
      </c>
      <c r="J353">
        <v>12</v>
      </c>
      <c r="K353">
        <v>77467</v>
      </c>
      <c r="L353">
        <v>77467</v>
      </c>
      <c r="M353">
        <v>77341</v>
      </c>
      <c r="N353">
        <v>77341</v>
      </c>
      <c r="O353">
        <v>77486</v>
      </c>
      <c r="P353">
        <v>77486</v>
      </c>
      <c r="Q353">
        <v>77065</v>
      </c>
      <c r="R353">
        <v>77065</v>
      </c>
    </row>
    <row r="354" spans="1:18" x14ac:dyDescent="0.25">
      <c r="A354" s="1">
        <f t="shared" si="5"/>
        <v>44</v>
      </c>
      <c r="B354" s="1" t="s">
        <v>17</v>
      </c>
      <c r="C354">
        <v>39647</v>
      </c>
      <c r="D354">
        <v>37602</v>
      </c>
      <c r="E354">
        <v>37384</v>
      </c>
      <c r="F354">
        <v>39236</v>
      </c>
      <c r="G354">
        <v>38157</v>
      </c>
      <c r="H354">
        <v>38552</v>
      </c>
      <c r="I354">
        <v>10</v>
      </c>
      <c r="J354">
        <v>76717</v>
      </c>
      <c r="K354">
        <v>77249</v>
      </c>
      <c r="L354">
        <v>77249</v>
      </c>
      <c r="M354">
        <v>76620</v>
      </c>
      <c r="N354">
        <v>76620</v>
      </c>
      <c r="O354">
        <v>76709</v>
      </c>
      <c r="P354">
        <v>76709</v>
      </c>
      <c r="Q354">
        <v>76727</v>
      </c>
      <c r="R354">
        <v>76727</v>
      </c>
    </row>
    <row r="355" spans="1:18" x14ac:dyDescent="0.25">
      <c r="A355" s="1">
        <f t="shared" si="5"/>
        <v>45</v>
      </c>
      <c r="B355" s="1" t="s">
        <v>10</v>
      </c>
      <c r="C355">
        <v>76890</v>
      </c>
      <c r="D355">
        <v>8</v>
      </c>
      <c r="E355">
        <v>19228</v>
      </c>
      <c r="F355">
        <v>57600</v>
      </c>
      <c r="G355">
        <v>19461</v>
      </c>
      <c r="H355">
        <v>57727</v>
      </c>
      <c r="I355">
        <v>38592</v>
      </c>
      <c r="J355">
        <v>38764</v>
      </c>
      <c r="K355">
        <v>76898</v>
      </c>
      <c r="L355">
        <v>76898</v>
      </c>
      <c r="M355">
        <v>76828</v>
      </c>
      <c r="N355">
        <v>76828</v>
      </c>
      <c r="O355">
        <v>77188</v>
      </c>
      <c r="P355">
        <v>77188</v>
      </c>
      <c r="Q355">
        <v>77356</v>
      </c>
      <c r="R355">
        <v>77356</v>
      </c>
    </row>
    <row r="356" spans="1:18" x14ac:dyDescent="0.25">
      <c r="A356" s="1">
        <f t="shared" si="5"/>
        <v>45</v>
      </c>
      <c r="B356" s="1" t="s">
        <v>14</v>
      </c>
      <c r="C356">
        <v>15</v>
      </c>
      <c r="D356">
        <v>76947</v>
      </c>
      <c r="E356">
        <v>58686</v>
      </c>
      <c r="F356">
        <v>19179</v>
      </c>
      <c r="G356">
        <v>57918</v>
      </c>
      <c r="H356">
        <v>19673</v>
      </c>
      <c r="I356">
        <v>38510</v>
      </c>
      <c r="J356">
        <v>39146</v>
      </c>
      <c r="K356">
        <v>76962</v>
      </c>
      <c r="L356">
        <v>76962</v>
      </c>
      <c r="M356">
        <v>77865</v>
      </c>
      <c r="N356">
        <v>77865</v>
      </c>
      <c r="O356">
        <v>77591</v>
      </c>
      <c r="P356">
        <v>77591</v>
      </c>
      <c r="Q356">
        <v>77656</v>
      </c>
      <c r="R356">
        <v>77656</v>
      </c>
    </row>
    <row r="357" spans="1:18" x14ac:dyDescent="0.25">
      <c r="A357" s="1">
        <f t="shared" si="5"/>
        <v>45</v>
      </c>
      <c r="B357" s="1" t="s">
        <v>11</v>
      </c>
      <c r="C357">
        <v>19483</v>
      </c>
      <c r="D357">
        <v>57617</v>
      </c>
      <c r="E357">
        <v>77672</v>
      </c>
      <c r="F357">
        <v>16</v>
      </c>
      <c r="G357">
        <v>18903</v>
      </c>
      <c r="H357">
        <v>58091</v>
      </c>
      <c r="I357">
        <v>37618</v>
      </c>
      <c r="J357">
        <v>38668</v>
      </c>
      <c r="K357">
        <v>77100</v>
      </c>
      <c r="L357">
        <v>77100</v>
      </c>
      <c r="M357">
        <v>77688</v>
      </c>
      <c r="N357">
        <v>77688</v>
      </c>
      <c r="O357">
        <v>76994</v>
      </c>
      <c r="P357">
        <v>76994</v>
      </c>
      <c r="Q357">
        <v>76286</v>
      </c>
      <c r="R357">
        <v>76286</v>
      </c>
    </row>
    <row r="358" spans="1:18" x14ac:dyDescent="0.25">
      <c r="A358" s="1">
        <f t="shared" si="5"/>
        <v>45</v>
      </c>
      <c r="B358" s="1" t="s">
        <v>15</v>
      </c>
      <c r="C358">
        <v>58039</v>
      </c>
      <c r="D358">
        <v>20039</v>
      </c>
      <c r="E358">
        <v>19</v>
      </c>
      <c r="F358">
        <v>78145</v>
      </c>
      <c r="G358">
        <v>58887</v>
      </c>
      <c r="H358">
        <v>18928</v>
      </c>
      <c r="I358">
        <v>39028</v>
      </c>
      <c r="J358">
        <v>38488</v>
      </c>
      <c r="K358">
        <v>78078</v>
      </c>
      <c r="L358">
        <v>78078</v>
      </c>
      <c r="M358">
        <v>78164</v>
      </c>
      <c r="N358">
        <v>78164</v>
      </c>
      <c r="O358">
        <v>77815</v>
      </c>
      <c r="P358">
        <v>77815</v>
      </c>
      <c r="Q358">
        <v>77516</v>
      </c>
      <c r="R358">
        <v>77516</v>
      </c>
    </row>
    <row r="359" spans="1:18" x14ac:dyDescent="0.25">
      <c r="A359" s="1">
        <f t="shared" si="5"/>
        <v>45</v>
      </c>
      <c r="B359" s="1" t="s">
        <v>12</v>
      </c>
      <c r="C359">
        <v>18884</v>
      </c>
      <c r="D359">
        <v>58810</v>
      </c>
      <c r="E359">
        <v>19872</v>
      </c>
      <c r="F359">
        <v>58314</v>
      </c>
      <c r="G359">
        <v>77803</v>
      </c>
      <c r="H359">
        <v>7</v>
      </c>
      <c r="I359">
        <v>38833</v>
      </c>
      <c r="J359">
        <v>38779</v>
      </c>
      <c r="K359">
        <v>77694</v>
      </c>
      <c r="L359">
        <v>77694</v>
      </c>
      <c r="M359">
        <v>78186</v>
      </c>
      <c r="N359">
        <v>78186</v>
      </c>
      <c r="O359">
        <v>77810</v>
      </c>
      <c r="P359">
        <v>77810</v>
      </c>
      <c r="Q359">
        <v>77612</v>
      </c>
      <c r="R359">
        <v>77612</v>
      </c>
    </row>
    <row r="360" spans="1:18" x14ac:dyDescent="0.25">
      <c r="A360" s="1">
        <f t="shared" si="5"/>
        <v>45</v>
      </c>
      <c r="B360" s="1" t="s">
        <v>16</v>
      </c>
      <c r="C360">
        <v>57955</v>
      </c>
      <c r="D360">
        <v>18870</v>
      </c>
      <c r="E360">
        <v>57316</v>
      </c>
      <c r="F360">
        <v>19513</v>
      </c>
      <c r="G360">
        <v>8</v>
      </c>
      <c r="H360">
        <v>76811</v>
      </c>
      <c r="I360">
        <v>37769</v>
      </c>
      <c r="J360">
        <v>38677</v>
      </c>
      <c r="K360">
        <v>76825</v>
      </c>
      <c r="L360">
        <v>76825</v>
      </c>
      <c r="M360">
        <v>76829</v>
      </c>
      <c r="N360">
        <v>76829</v>
      </c>
      <c r="O360">
        <v>76819</v>
      </c>
      <c r="P360">
        <v>76819</v>
      </c>
      <c r="Q360">
        <v>76446</v>
      </c>
      <c r="R360">
        <v>76446</v>
      </c>
    </row>
    <row r="361" spans="1:18" x14ac:dyDescent="0.25">
      <c r="A361" s="1">
        <f t="shared" si="5"/>
        <v>45</v>
      </c>
      <c r="B361" s="1" t="s">
        <v>13</v>
      </c>
      <c r="C361">
        <v>39191</v>
      </c>
      <c r="D361">
        <v>38187</v>
      </c>
      <c r="E361">
        <v>38777</v>
      </c>
      <c r="F361">
        <v>38631</v>
      </c>
      <c r="G361">
        <v>38246</v>
      </c>
      <c r="H361">
        <v>38909</v>
      </c>
      <c r="I361">
        <v>76786</v>
      </c>
      <c r="J361">
        <v>13</v>
      </c>
      <c r="K361">
        <v>77378</v>
      </c>
      <c r="L361">
        <v>77378</v>
      </c>
      <c r="M361">
        <v>77408</v>
      </c>
      <c r="N361">
        <v>77408</v>
      </c>
      <c r="O361">
        <v>77155</v>
      </c>
      <c r="P361">
        <v>77155</v>
      </c>
      <c r="Q361">
        <v>76799</v>
      </c>
      <c r="R361">
        <v>76799</v>
      </c>
    </row>
    <row r="362" spans="1:18" x14ac:dyDescent="0.25">
      <c r="A362" s="1">
        <f t="shared" si="5"/>
        <v>45</v>
      </c>
      <c r="B362" s="1" t="s">
        <v>17</v>
      </c>
      <c r="C362">
        <v>39573</v>
      </c>
      <c r="D362">
        <v>37214</v>
      </c>
      <c r="E362">
        <v>37560</v>
      </c>
      <c r="F362">
        <v>39630</v>
      </c>
      <c r="G362">
        <v>38292</v>
      </c>
      <c r="H362">
        <v>38588</v>
      </c>
      <c r="I362">
        <v>14</v>
      </c>
      <c r="J362">
        <v>77113</v>
      </c>
      <c r="K362">
        <v>76787</v>
      </c>
      <c r="L362">
        <v>76787</v>
      </c>
      <c r="M362">
        <v>77190</v>
      </c>
      <c r="N362">
        <v>77190</v>
      </c>
      <c r="O362">
        <v>76880</v>
      </c>
      <c r="P362">
        <v>76880</v>
      </c>
      <c r="Q362">
        <v>77127</v>
      </c>
      <c r="R362">
        <v>77127</v>
      </c>
    </row>
    <row r="363" spans="1:18" x14ac:dyDescent="0.25">
      <c r="A363" s="1">
        <f t="shared" si="5"/>
        <v>46</v>
      </c>
      <c r="B363" s="1" t="s">
        <v>10</v>
      </c>
      <c r="C363">
        <v>76714</v>
      </c>
      <c r="D363">
        <v>2</v>
      </c>
      <c r="E363">
        <v>19003</v>
      </c>
      <c r="F363">
        <v>57943</v>
      </c>
      <c r="G363">
        <v>19457</v>
      </c>
      <c r="H363">
        <v>57766</v>
      </c>
      <c r="I363">
        <v>38088</v>
      </c>
      <c r="J363">
        <v>38412</v>
      </c>
      <c r="K363">
        <v>76716</v>
      </c>
      <c r="L363">
        <v>76716</v>
      </c>
      <c r="M363">
        <v>76946</v>
      </c>
      <c r="N363">
        <v>76946</v>
      </c>
      <c r="O363">
        <v>77223</v>
      </c>
      <c r="P363">
        <v>77223</v>
      </c>
      <c r="Q363">
        <v>76500</v>
      </c>
      <c r="R363">
        <v>76500</v>
      </c>
    </row>
    <row r="364" spans="1:18" x14ac:dyDescent="0.25">
      <c r="A364" s="1">
        <f t="shared" si="5"/>
        <v>46</v>
      </c>
      <c r="B364" s="1" t="s">
        <v>14</v>
      </c>
      <c r="C364">
        <v>9</v>
      </c>
      <c r="D364">
        <v>77389</v>
      </c>
      <c r="E364">
        <v>58117</v>
      </c>
      <c r="F364">
        <v>19341</v>
      </c>
      <c r="G364">
        <v>58491</v>
      </c>
      <c r="H364">
        <v>19862</v>
      </c>
      <c r="I364">
        <v>38244</v>
      </c>
      <c r="J364">
        <v>39301</v>
      </c>
      <c r="K364">
        <v>77398</v>
      </c>
      <c r="L364">
        <v>77398</v>
      </c>
      <c r="M364">
        <v>77458</v>
      </c>
      <c r="N364">
        <v>77458</v>
      </c>
      <c r="O364">
        <v>78353</v>
      </c>
      <c r="P364">
        <v>78353</v>
      </c>
      <c r="Q364">
        <v>77545</v>
      </c>
      <c r="R364">
        <v>77545</v>
      </c>
    </row>
    <row r="365" spans="1:18" x14ac:dyDescent="0.25">
      <c r="A365" s="1">
        <f t="shared" si="5"/>
        <v>46</v>
      </c>
      <c r="B365" s="1" t="s">
        <v>11</v>
      </c>
      <c r="C365">
        <v>19715</v>
      </c>
      <c r="D365">
        <v>57537</v>
      </c>
      <c r="E365">
        <v>76577</v>
      </c>
      <c r="F365">
        <v>22</v>
      </c>
      <c r="G365">
        <v>19407</v>
      </c>
      <c r="H365">
        <v>58141</v>
      </c>
      <c r="I365">
        <v>37943</v>
      </c>
      <c r="J365">
        <v>39048</v>
      </c>
      <c r="K365">
        <v>77252</v>
      </c>
      <c r="L365">
        <v>77252</v>
      </c>
      <c r="M365">
        <v>76599</v>
      </c>
      <c r="N365">
        <v>76599</v>
      </c>
      <c r="O365">
        <v>77548</v>
      </c>
      <c r="P365">
        <v>77548</v>
      </c>
      <c r="Q365">
        <v>76991</v>
      </c>
      <c r="R365">
        <v>76991</v>
      </c>
    </row>
    <row r="366" spans="1:18" x14ac:dyDescent="0.25">
      <c r="A366" s="1">
        <f t="shared" si="5"/>
        <v>46</v>
      </c>
      <c r="B366" s="1" t="s">
        <v>15</v>
      </c>
      <c r="C366">
        <v>58418</v>
      </c>
      <c r="D366">
        <v>19643</v>
      </c>
      <c r="E366">
        <v>13</v>
      </c>
      <c r="F366">
        <v>78390</v>
      </c>
      <c r="G366">
        <v>58742</v>
      </c>
      <c r="H366">
        <v>18976</v>
      </c>
      <c r="I366">
        <v>39236</v>
      </c>
      <c r="J366">
        <v>38834</v>
      </c>
      <c r="K366">
        <v>78061</v>
      </c>
      <c r="L366">
        <v>78061</v>
      </c>
      <c r="M366">
        <v>78403</v>
      </c>
      <c r="N366">
        <v>78403</v>
      </c>
      <c r="O366">
        <v>77718</v>
      </c>
      <c r="P366">
        <v>77718</v>
      </c>
      <c r="Q366">
        <v>78070</v>
      </c>
      <c r="R366">
        <v>78070</v>
      </c>
    </row>
    <row r="367" spans="1:18" x14ac:dyDescent="0.25">
      <c r="A367" s="1">
        <f t="shared" si="5"/>
        <v>46</v>
      </c>
      <c r="B367" s="1" t="s">
        <v>12</v>
      </c>
      <c r="C367">
        <v>18945</v>
      </c>
      <c r="D367">
        <v>58427</v>
      </c>
      <c r="E367">
        <v>19663</v>
      </c>
      <c r="F367">
        <v>57930</v>
      </c>
      <c r="G367">
        <v>77869</v>
      </c>
      <c r="H367">
        <v>6</v>
      </c>
      <c r="I367">
        <v>39012</v>
      </c>
      <c r="J367">
        <v>38961</v>
      </c>
      <c r="K367">
        <v>77372</v>
      </c>
      <c r="L367">
        <v>77372</v>
      </c>
      <c r="M367">
        <v>77593</v>
      </c>
      <c r="N367">
        <v>77593</v>
      </c>
      <c r="O367">
        <v>77875</v>
      </c>
      <c r="P367">
        <v>77875</v>
      </c>
      <c r="Q367">
        <v>77973</v>
      </c>
      <c r="R367">
        <v>77973</v>
      </c>
    </row>
    <row r="368" spans="1:18" x14ac:dyDescent="0.25">
      <c r="A368" s="1">
        <f t="shared" si="5"/>
        <v>46</v>
      </c>
      <c r="B368" s="1" t="s">
        <v>16</v>
      </c>
      <c r="C368">
        <v>58579</v>
      </c>
      <c r="D368">
        <v>19440</v>
      </c>
      <c r="E368">
        <v>57644</v>
      </c>
      <c r="F368">
        <v>19370</v>
      </c>
      <c r="G368">
        <v>8</v>
      </c>
      <c r="H368">
        <v>77293</v>
      </c>
      <c r="I368">
        <v>38231</v>
      </c>
      <c r="J368">
        <v>39006</v>
      </c>
      <c r="K368">
        <v>78019</v>
      </c>
      <c r="L368">
        <v>78019</v>
      </c>
      <c r="M368">
        <v>77014</v>
      </c>
      <c r="N368">
        <v>77014</v>
      </c>
      <c r="O368">
        <v>77301</v>
      </c>
      <c r="P368">
        <v>77301</v>
      </c>
      <c r="Q368">
        <v>77237</v>
      </c>
      <c r="R368">
        <v>77237</v>
      </c>
    </row>
    <row r="369" spans="1:18" x14ac:dyDescent="0.25">
      <c r="A369" s="1">
        <f t="shared" si="5"/>
        <v>46</v>
      </c>
      <c r="B369" s="1" t="s">
        <v>13</v>
      </c>
      <c r="C369">
        <v>38825</v>
      </c>
      <c r="D369">
        <v>38214</v>
      </c>
      <c r="E369">
        <v>38721</v>
      </c>
      <c r="F369">
        <v>38567</v>
      </c>
      <c r="G369">
        <v>38173</v>
      </c>
      <c r="H369">
        <v>39206</v>
      </c>
      <c r="I369">
        <v>77529</v>
      </c>
      <c r="J369">
        <v>14</v>
      </c>
      <c r="K369">
        <v>77039</v>
      </c>
      <c r="L369">
        <v>77039</v>
      </c>
      <c r="M369">
        <v>77288</v>
      </c>
      <c r="N369">
        <v>77288</v>
      </c>
      <c r="O369">
        <v>77379</v>
      </c>
      <c r="P369">
        <v>77379</v>
      </c>
      <c r="Q369">
        <v>77543</v>
      </c>
      <c r="R369">
        <v>77543</v>
      </c>
    </row>
    <row r="370" spans="1:18" x14ac:dyDescent="0.25">
      <c r="A370" s="1">
        <f t="shared" si="5"/>
        <v>46</v>
      </c>
      <c r="B370" s="1" t="s">
        <v>17</v>
      </c>
      <c r="C370">
        <v>39426</v>
      </c>
      <c r="D370">
        <v>37723</v>
      </c>
      <c r="E370">
        <v>37625</v>
      </c>
      <c r="F370">
        <v>39747</v>
      </c>
      <c r="G370">
        <v>38078</v>
      </c>
      <c r="H370">
        <v>38491</v>
      </c>
      <c r="I370">
        <v>10</v>
      </c>
      <c r="J370">
        <v>76853</v>
      </c>
      <c r="K370">
        <v>77149</v>
      </c>
      <c r="L370">
        <v>77149</v>
      </c>
      <c r="M370">
        <v>77372</v>
      </c>
      <c r="N370">
        <v>77372</v>
      </c>
      <c r="O370">
        <v>76569</v>
      </c>
      <c r="P370">
        <v>76569</v>
      </c>
      <c r="Q370">
        <v>76863</v>
      </c>
      <c r="R370">
        <v>76863</v>
      </c>
    </row>
    <row r="371" spans="1:18" x14ac:dyDescent="0.25">
      <c r="A371" s="1">
        <f t="shared" si="5"/>
        <v>47</v>
      </c>
      <c r="B371" s="1" t="s">
        <v>10</v>
      </c>
      <c r="C371">
        <v>76992</v>
      </c>
      <c r="D371">
        <v>3</v>
      </c>
      <c r="E371">
        <v>19299</v>
      </c>
      <c r="F371">
        <v>58108</v>
      </c>
      <c r="G371">
        <v>19460</v>
      </c>
      <c r="H371">
        <v>57326</v>
      </c>
      <c r="I371">
        <v>38292</v>
      </c>
      <c r="J371">
        <v>38992</v>
      </c>
      <c r="K371">
        <v>76995</v>
      </c>
      <c r="L371">
        <v>76995</v>
      </c>
      <c r="M371">
        <v>77407</v>
      </c>
      <c r="N371">
        <v>77407</v>
      </c>
      <c r="O371">
        <v>76786</v>
      </c>
      <c r="P371">
        <v>76786</v>
      </c>
      <c r="Q371">
        <v>77284</v>
      </c>
      <c r="R371">
        <v>77284</v>
      </c>
    </row>
    <row r="372" spans="1:18" x14ac:dyDescent="0.25">
      <c r="A372" s="1">
        <f t="shared" si="5"/>
        <v>47</v>
      </c>
      <c r="B372" s="1" t="s">
        <v>14</v>
      </c>
      <c r="C372">
        <v>16</v>
      </c>
      <c r="D372">
        <v>77431</v>
      </c>
      <c r="E372">
        <v>58669</v>
      </c>
      <c r="F372">
        <v>19187</v>
      </c>
      <c r="G372">
        <v>57756</v>
      </c>
      <c r="H372">
        <v>19693</v>
      </c>
      <c r="I372">
        <v>38503</v>
      </c>
      <c r="J372">
        <v>39101</v>
      </c>
      <c r="K372">
        <v>77447</v>
      </c>
      <c r="L372">
        <v>77447</v>
      </c>
      <c r="M372">
        <v>77856</v>
      </c>
      <c r="N372">
        <v>77856</v>
      </c>
      <c r="O372">
        <v>77449</v>
      </c>
      <c r="P372">
        <v>77449</v>
      </c>
      <c r="Q372">
        <v>77604</v>
      </c>
      <c r="R372">
        <v>77604</v>
      </c>
    </row>
    <row r="373" spans="1:18" x14ac:dyDescent="0.25">
      <c r="A373" s="1">
        <f t="shared" si="5"/>
        <v>47</v>
      </c>
      <c r="B373" s="1" t="s">
        <v>11</v>
      </c>
      <c r="C373">
        <v>19478</v>
      </c>
      <c r="D373">
        <v>57604</v>
      </c>
      <c r="E373">
        <v>77107</v>
      </c>
      <c r="F373">
        <v>20</v>
      </c>
      <c r="G373">
        <v>19376</v>
      </c>
      <c r="H373">
        <v>58307</v>
      </c>
      <c r="I373">
        <v>37837</v>
      </c>
      <c r="J373">
        <v>38925</v>
      </c>
      <c r="K373">
        <v>77082</v>
      </c>
      <c r="L373">
        <v>77082</v>
      </c>
      <c r="M373">
        <v>77127</v>
      </c>
      <c r="N373">
        <v>77127</v>
      </c>
      <c r="O373">
        <v>77683</v>
      </c>
      <c r="P373">
        <v>77683</v>
      </c>
      <c r="Q373">
        <v>76762</v>
      </c>
      <c r="R373">
        <v>76762</v>
      </c>
    </row>
    <row r="374" spans="1:18" x14ac:dyDescent="0.25">
      <c r="A374" s="1">
        <f t="shared" si="5"/>
        <v>47</v>
      </c>
      <c r="B374" s="1" t="s">
        <v>15</v>
      </c>
      <c r="C374">
        <v>58379</v>
      </c>
      <c r="D374">
        <v>20070</v>
      </c>
      <c r="E374">
        <v>15</v>
      </c>
      <c r="F374">
        <v>78272</v>
      </c>
      <c r="G374">
        <v>58124</v>
      </c>
      <c r="H374">
        <v>19080</v>
      </c>
      <c r="I374">
        <v>39800</v>
      </c>
      <c r="J374">
        <v>38940</v>
      </c>
      <c r="K374">
        <v>78449</v>
      </c>
      <c r="L374">
        <v>78449</v>
      </c>
      <c r="M374">
        <v>78287</v>
      </c>
      <c r="N374">
        <v>78287</v>
      </c>
      <c r="O374">
        <v>77204</v>
      </c>
      <c r="P374">
        <v>77204</v>
      </c>
      <c r="Q374">
        <v>78740</v>
      </c>
      <c r="R374">
        <v>78740</v>
      </c>
    </row>
    <row r="375" spans="1:18" x14ac:dyDescent="0.25">
      <c r="A375" s="1">
        <f t="shared" si="5"/>
        <v>47</v>
      </c>
      <c r="B375" s="1" t="s">
        <v>12</v>
      </c>
      <c r="C375">
        <v>19055</v>
      </c>
      <c r="D375">
        <v>58935</v>
      </c>
      <c r="E375">
        <v>20001</v>
      </c>
      <c r="F375">
        <v>57987</v>
      </c>
      <c r="G375">
        <v>78142</v>
      </c>
      <c r="H375">
        <v>7</v>
      </c>
      <c r="I375">
        <v>38818</v>
      </c>
      <c r="J375">
        <v>38478</v>
      </c>
      <c r="K375">
        <v>77990</v>
      </c>
      <c r="L375">
        <v>77990</v>
      </c>
      <c r="M375">
        <v>77988</v>
      </c>
      <c r="N375">
        <v>77988</v>
      </c>
      <c r="O375">
        <v>78149</v>
      </c>
      <c r="P375">
        <v>78149</v>
      </c>
      <c r="Q375">
        <v>77296</v>
      </c>
      <c r="R375">
        <v>77296</v>
      </c>
    </row>
    <row r="376" spans="1:18" x14ac:dyDescent="0.25">
      <c r="A376" s="1">
        <f t="shared" si="5"/>
        <v>47</v>
      </c>
      <c r="B376" s="1" t="s">
        <v>16</v>
      </c>
      <c r="C376">
        <v>58298</v>
      </c>
      <c r="D376">
        <v>19338</v>
      </c>
      <c r="E376">
        <v>57723</v>
      </c>
      <c r="F376">
        <v>19420</v>
      </c>
      <c r="G376">
        <v>8</v>
      </c>
      <c r="H376">
        <v>77118</v>
      </c>
      <c r="I376">
        <v>38155</v>
      </c>
      <c r="J376">
        <v>38506</v>
      </c>
      <c r="K376">
        <v>77636</v>
      </c>
      <c r="L376">
        <v>77636</v>
      </c>
      <c r="M376">
        <v>77143</v>
      </c>
      <c r="N376">
        <v>77143</v>
      </c>
      <c r="O376">
        <v>77126</v>
      </c>
      <c r="P376">
        <v>77126</v>
      </c>
      <c r="Q376">
        <v>76661</v>
      </c>
      <c r="R376">
        <v>76661</v>
      </c>
    </row>
    <row r="377" spans="1:18" x14ac:dyDescent="0.25">
      <c r="A377" s="1">
        <f t="shared" si="5"/>
        <v>47</v>
      </c>
      <c r="B377" s="1" t="s">
        <v>13</v>
      </c>
      <c r="C377">
        <v>39395</v>
      </c>
      <c r="D377">
        <v>38245</v>
      </c>
      <c r="E377">
        <v>38744</v>
      </c>
      <c r="F377">
        <v>38708</v>
      </c>
      <c r="G377">
        <v>38346</v>
      </c>
      <c r="H377">
        <v>39032</v>
      </c>
      <c r="I377">
        <v>76287</v>
      </c>
      <c r="J377">
        <v>14</v>
      </c>
      <c r="K377">
        <v>77640</v>
      </c>
      <c r="L377">
        <v>77640</v>
      </c>
      <c r="M377">
        <v>77452</v>
      </c>
      <c r="N377">
        <v>77452</v>
      </c>
      <c r="O377">
        <v>77378</v>
      </c>
      <c r="P377">
        <v>77378</v>
      </c>
      <c r="Q377">
        <v>76301</v>
      </c>
      <c r="R377">
        <v>76301</v>
      </c>
    </row>
    <row r="378" spans="1:18" x14ac:dyDescent="0.25">
      <c r="A378" s="1">
        <f t="shared" si="5"/>
        <v>47</v>
      </c>
      <c r="B378" s="1" t="s">
        <v>17</v>
      </c>
      <c r="C378">
        <v>39470</v>
      </c>
      <c r="D378">
        <v>37481</v>
      </c>
      <c r="E378">
        <v>37271</v>
      </c>
      <c r="F378">
        <v>39409</v>
      </c>
      <c r="G378">
        <v>38310</v>
      </c>
      <c r="H378">
        <v>38917</v>
      </c>
      <c r="I378">
        <v>14</v>
      </c>
      <c r="J378">
        <v>77332</v>
      </c>
      <c r="K378">
        <v>76951</v>
      </c>
      <c r="L378">
        <v>76951</v>
      </c>
      <c r="M378">
        <v>76680</v>
      </c>
      <c r="N378">
        <v>76680</v>
      </c>
      <c r="O378">
        <v>77227</v>
      </c>
      <c r="P378">
        <v>77227</v>
      </c>
      <c r="Q378">
        <v>77346</v>
      </c>
      <c r="R378">
        <v>77346</v>
      </c>
    </row>
    <row r="379" spans="1:18" x14ac:dyDescent="0.25">
      <c r="A379" s="1">
        <f t="shared" si="5"/>
        <v>48</v>
      </c>
      <c r="B379" s="1" t="s">
        <v>10</v>
      </c>
      <c r="C379">
        <v>76732</v>
      </c>
      <c r="D379">
        <v>3</v>
      </c>
      <c r="E379">
        <v>19389</v>
      </c>
      <c r="F379">
        <v>58033</v>
      </c>
      <c r="G379">
        <v>19413</v>
      </c>
      <c r="H379">
        <v>57462</v>
      </c>
      <c r="I379">
        <v>37888</v>
      </c>
      <c r="J379">
        <v>38818</v>
      </c>
      <c r="K379">
        <v>76735</v>
      </c>
      <c r="L379">
        <v>76735</v>
      </c>
      <c r="M379">
        <v>77422</v>
      </c>
      <c r="N379">
        <v>77422</v>
      </c>
      <c r="O379">
        <v>76875</v>
      </c>
      <c r="P379">
        <v>76875</v>
      </c>
      <c r="Q379">
        <v>76706</v>
      </c>
      <c r="R379">
        <v>76706</v>
      </c>
    </row>
    <row r="380" spans="1:18" x14ac:dyDescent="0.25">
      <c r="A380" s="1">
        <f t="shared" si="5"/>
        <v>48</v>
      </c>
      <c r="B380" s="1" t="s">
        <v>14</v>
      </c>
      <c r="C380">
        <v>16</v>
      </c>
      <c r="D380">
        <v>77823</v>
      </c>
      <c r="E380">
        <v>58285</v>
      </c>
      <c r="F380">
        <v>19448</v>
      </c>
      <c r="G380">
        <v>57903</v>
      </c>
      <c r="H380">
        <v>19937</v>
      </c>
      <c r="I380">
        <v>38539</v>
      </c>
      <c r="J380">
        <v>39072</v>
      </c>
      <c r="K380">
        <v>77839</v>
      </c>
      <c r="L380">
        <v>77839</v>
      </c>
      <c r="M380">
        <v>77733</v>
      </c>
      <c r="N380">
        <v>77733</v>
      </c>
      <c r="O380">
        <v>77840</v>
      </c>
      <c r="P380">
        <v>77840</v>
      </c>
      <c r="Q380">
        <v>77611</v>
      </c>
      <c r="R380">
        <v>77611</v>
      </c>
    </row>
    <row r="381" spans="1:18" x14ac:dyDescent="0.25">
      <c r="A381" s="1">
        <f t="shared" si="5"/>
        <v>48</v>
      </c>
      <c r="B381" s="1" t="s">
        <v>11</v>
      </c>
      <c r="C381">
        <v>19522</v>
      </c>
      <c r="D381">
        <v>57564</v>
      </c>
      <c r="E381">
        <v>77534</v>
      </c>
      <c r="F381">
        <v>9</v>
      </c>
      <c r="G381">
        <v>19119</v>
      </c>
      <c r="H381">
        <v>58011</v>
      </c>
      <c r="I381">
        <v>38099</v>
      </c>
      <c r="J381">
        <v>39365</v>
      </c>
      <c r="K381">
        <v>77086</v>
      </c>
      <c r="L381">
        <v>77086</v>
      </c>
      <c r="M381">
        <v>77543</v>
      </c>
      <c r="N381">
        <v>77543</v>
      </c>
      <c r="O381">
        <v>77130</v>
      </c>
      <c r="P381">
        <v>77130</v>
      </c>
      <c r="Q381">
        <v>77464</v>
      </c>
      <c r="R381">
        <v>77464</v>
      </c>
    </row>
    <row r="382" spans="1:18" x14ac:dyDescent="0.25">
      <c r="A382" s="1">
        <f t="shared" si="5"/>
        <v>48</v>
      </c>
      <c r="B382" s="1" t="s">
        <v>15</v>
      </c>
      <c r="C382">
        <v>58326</v>
      </c>
      <c r="D382">
        <v>19574</v>
      </c>
      <c r="E382">
        <v>13</v>
      </c>
      <c r="F382">
        <v>77646</v>
      </c>
      <c r="G382">
        <v>59096</v>
      </c>
      <c r="H382">
        <v>19084</v>
      </c>
      <c r="I382">
        <v>40131</v>
      </c>
      <c r="J382">
        <v>38693</v>
      </c>
      <c r="K382">
        <v>77900</v>
      </c>
      <c r="L382">
        <v>77900</v>
      </c>
      <c r="M382">
        <v>77659</v>
      </c>
      <c r="N382">
        <v>77659</v>
      </c>
      <c r="O382">
        <v>78180</v>
      </c>
      <c r="P382">
        <v>78180</v>
      </c>
      <c r="Q382">
        <v>78824</v>
      </c>
      <c r="R382">
        <v>78824</v>
      </c>
    </row>
    <row r="383" spans="1:18" x14ac:dyDescent="0.25">
      <c r="A383" s="1">
        <f t="shared" si="5"/>
        <v>48</v>
      </c>
      <c r="B383" s="1" t="s">
        <v>12</v>
      </c>
      <c r="C383">
        <v>19206</v>
      </c>
      <c r="D383">
        <v>58542</v>
      </c>
      <c r="E383">
        <v>19871</v>
      </c>
      <c r="F383">
        <v>58539</v>
      </c>
      <c r="G383">
        <v>77585</v>
      </c>
      <c r="H383">
        <v>1</v>
      </c>
      <c r="I383">
        <v>38713</v>
      </c>
      <c r="J383">
        <v>38433</v>
      </c>
      <c r="K383">
        <v>77748</v>
      </c>
      <c r="L383">
        <v>77748</v>
      </c>
      <c r="M383">
        <v>78410</v>
      </c>
      <c r="N383">
        <v>78410</v>
      </c>
      <c r="O383">
        <v>77586</v>
      </c>
      <c r="P383">
        <v>77586</v>
      </c>
      <c r="Q383">
        <v>77146</v>
      </c>
      <c r="R383">
        <v>77146</v>
      </c>
    </row>
    <row r="384" spans="1:18" x14ac:dyDescent="0.25">
      <c r="A384" s="1">
        <f t="shared" si="5"/>
        <v>48</v>
      </c>
      <c r="B384" s="1" t="s">
        <v>16</v>
      </c>
      <c r="C384">
        <v>58765</v>
      </c>
      <c r="D384">
        <v>19061</v>
      </c>
      <c r="E384">
        <v>57975</v>
      </c>
      <c r="F384">
        <v>19337</v>
      </c>
      <c r="G384">
        <v>6</v>
      </c>
      <c r="H384">
        <v>77626</v>
      </c>
      <c r="I384">
        <v>38226</v>
      </c>
      <c r="J384">
        <v>38773</v>
      </c>
      <c r="K384">
        <v>77826</v>
      </c>
      <c r="L384">
        <v>77826</v>
      </c>
      <c r="M384">
        <v>77312</v>
      </c>
      <c r="N384">
        <v>77312</v>
      </c>
      <c r="O384">
        <v>77632</v>
      </c>
      <c r="P384">
        <v>77632</v>
      </c>
      <c r="Q384">
        <v>76999</v>
      </c>
      <c r="R384">
        <v>76999</v>
      </c>
    </row>
    <row r="385" spans="1:18" x14ac:dyDescent="0.25">
      <c r="A385" s="1">
        <f t="shared" si="5"/>
        <v>48</v>
      </c>
      <c r="B385" s="1" t="s">
        <v>13</v>
      </c>
      <c r="C385">
        <v>39087</v>
      </c>
      <c r="D385">
        <v>38271</v>
      </c>
      <c r="E385">
        <v>38644</v>
      </c>
      <c r="F385">
        <v>38887</v>
      </c>
      <c r="G385">
        <v>38310</v>
      </c>
      <c r="H385">
        <v>38877</v>
      </c>
      <c r="I385">
        <v>77490</v>
      </c>
      <c r="J385">
        <v>15</v>
      </c>
      <c r="K385">
        <v>77358</v>
      </c>
      <c r="L385">
        <v>77358</v>
      </c>
      <c r="M385">
        <v>77531</v>
      </c>
      <c r="N385">
        <v>77531</v>
      </c>
      <c r="O385">
        <v>77187</v>
      </c>
      <c r="P385">
        <v>77187</v>
      </c>
      <c r="Q385">
        <v>77505</v>
      </c>
      <c r="R385">
        <v>77505</v>
      </c>
    </row>
    <row r="386" spans="1:18" x14ac:dyDescent="0.25">
      <c r="A386" s="1">
        <f t="shared" si="5"/>
        <v>48</v>
      </c>
      <c r="B386" s="1" t="s">
        <v>17</v>
      </c>
      <c r="C386">
        <v>39526</v>
      </c>
      <c r="D386">
        <v>37491</v>
      </c>
      <c r="E386">
        <v>37846</v>
      </c>
      <c r="F386">
        <v>38983</v>
      </c>
      <c r="G386">
        <v>38426</v>
      </c>
      <c r="H386">
        <v>38212</v>
      </c>
      <c r="I386">
        <v>9</v>
      </c>
      <c r="J386">
        <v>76764</v>
      </c>
      <c r="K386">
        <v>77017</v>
      </c>
      <c r="L386">
        <v>77017</v>
      </c>
      <c r="M386">
        <v>76829</v>
      </c>
      <c r="N386">
        <v>76829</v>
      </c>
      <c r="O386">
        <v>76638</v>
      </c>
      <c r="P386">
        <v>76638</v>
      </c>
      <c r="Q386">
        <v>76773</v>
      </c>
      <c r="R386">
        <v>76773</v>
      </c>
    </row>
    <row r="387" spans="1:18" x14ac:dyDescent="0.25">
      <c r="A387" s="1">
        <f t="shared" si="5"/>
        <v>49</v>
      </c>
      <c r="B387" s="1" t="s">
        <v>10</v>
      </c>
      <c r="C387">
        <v>76900</v>
      </c>
      <c r="D387">
        <v>3</v>
      </c>
      <c r="E387">
        <v>19089</v>
      </c>
      <c r="F387">
        <v>58015</v>
      </c>
      <c r="G387">
        <v>19551</v>
      </c>
      <c r="H387">
        <v>57785</v>
      </c>
      <c r="I387">
        <v>38713</v>
      </c>
      <c r="J387">
        <v>39196</v>
      </c>
      <c r="K387">
        <v>76903</v>
      </c>
      <c r="L387">
        <v>76903</v>
      </c>
      <c r="M387">
        <v>77104</v>
      </c>
      <c r="N387">
        <v>77104</v>
      </c>
      <c r="O387">
        <v>77336</v>
      </c>
      <c r="P387">
        <v>77336</v>
      </c>
      <c r="Q387">
        <v>77909</v>
      </c>
      <c r="R387">
        <v>77909</v>
      </c>
    </row>
    <row r="388" spans="1:18" x14ac:dyDescent="0.25">
      <c r="A388" s="1">
        <f t="shared" si="5"/>
        <v>49</v>
      </c>
      <c r="B388" s="1" t="s">
        <v>14</v>
      </c>
      <c r="C388">
        <v>10</v>
      </c>
      <c r="D388">
        <v>77078</v>
      </c>
      <c r="E388">
        <v>58090</v>
      </c>
      <c r="F388">
        <v>19094</v>
      </c>
      <c r="G388">
        <v>58136</v>
      </c>
      <c r="H388">
        <v>19842</v>
      </c>
      <c r="I388">
        <v>38259</v>
      </c>
      <c r="J388">
        <v>38963</v>
      </c>
      <c r="K388">
        <v>77088</v>
      </c>
      <c r="L388">
        <v>77088</v>
      </c>
      <c r="M388">
        <v>77184</v>
      </c>
      <c r="N388">
        <v>77184</v>
      </c>
      <c r="O388">
        <v>77978</v>
      </c>
      <c r="P388">
        <v>77978</v>
      </c>
      <c r="Q388">
        <v>77222</v>
      </c>
      <c r="R388">
        <v>77222</v>
      </c>
    </row>
    <row r="389" spans="1:18" x14ac:dyDescent="0.25">
      <c r="A389" s="1">
        <f t="shared" si="5"/>
        <v>49</v>
      </c>
      <c r="B389" s="1" t="s">
        <v>11</v>
      </c>
      <c r="C389">
        <v>19591</v>
      </c>
      <c r="D389">
        <v>58032</v>
      </c>
      <c r="E389">
        <v>77845</v>
      </c>
      <c r="F389">
        <v>13</v>
      </c>
      <c r="G389">
        <v>19159</v>
      </c>
      <c r="H389">
        <v>58591</v>
      </c>
      <c r="I389">
        <v>37707</v>
      </c>
      <c r="J389">
        <v>38742</v>
      </c>
      <c r="K389">
        <v>77623</v>
      </c>
      <c r="L389">
        <v>77623</v>
      </c>
      <c r="M389">
        <v>77858</v>
      </c>
      <c r="N389">
        <v>77858</v>
      </c>
      <c r="O389">
        <v>77750</v>
      </c>
      <c r="P389">
        <v>77750</v>
      </c>
      <c r="Q389">
        <v>76449</v>
      </c>
      <c r="R389">
        <v>76449</v>
      </c>
    </row>
    <row r="390" spans="1:18" x14ac:dyDescent="0.25">
      <c r="A390" s="1">
        <f t="shared" si="5"/>
        <v>49</v>
      </c>
      <c r="B390" s="1" t="s">
        <v>15</v>
      </c>
      <c r="C390">
        <v>57725</v>
      </c>
      <c r="D390">
        <v>19904</v>
      </c>
      <c r="E390">
        <v>7</v>
      </c>
      <c r="F390">
        <v>77802</v>
      </c>
      <c r="G390">
        <v>58905</v>
      </c>
      <c r="H390">
        <v>19391</v>
      </c>
      <c r="I390">
        <v>39272</v>
      </c>
      <c r="J390">
        <v>38616</v>
      </c>
      <c r="K390">
        <v>77629</v>
      </c>
      <c r="L390">
        <v>77629</v>
      </c>
      <c r="M390">
        <v>77809</v>
      </c>
      <c r="N390">
        <v>77809</v>
      </c>
      <c r="O390">
        <v>78296</v>
      </c>
      <c r="P390">
        <v>78296</v>
      </c>
      <c r="Q390">
        <v>77888</v>
      </c>
      <c r="R390">
        <v>77888</v>
      </c>
    </row>
    <row r="391" spans="1:18" x14ac:dyDescent="0.25">
      <c r="A391" s="1">
        <f t="shared" si="5"/>
        <v>49</v>
      </c>
      <c r="B391" s="1" t="s">
        <v>12</v>
      </c>
      <c r="C391">
        <v>18911</v>
      </c>
      <c r="D391">
        <v>58472</v>
      </c>
      <c r="E391">
        <v>19899</v>
      </c>
      <c r="F391">
        <v>58174</v>
      </c>
      <c r="G391">
        <v>77916</v>
      </c>
      <c r="H391">
        <v>5</v>
      </c>
      <c r="I391">
        <v>39068</v>
      </c>
      <c r="J391">
        <v>38572</v>
      </c>
      <c r="K391">
        <v>77383</v>
      </c>
      <c r="L391">
        <v>77383</v>
      </c>
      <c r="M391">
        <v>78073</v>
      </c>
      <c r="N391">
        <v>78073</v>
      </c>
      <c r="O391">
        <v>77921</v>
      </c>
      <c r="P391">
        <v>77921</v>
      </c>
      <c r="Q391">
        <v>77640</v>
      </c>
      <c r="R391">
        <v>77640</v>
      </c>
    </row>
    <row r="392" spans="1:18" x14ac:dyDescent="0.25">
      <c r="A392" s="1">
        <f t="shared" si="5"/>
        <v>49</v>
      </c>
      <c r="B392" s="1" t="s">
        <v>16</v>
      </c>
      <c r="C392">
        <v>58179</v>
      </c>
      <c r="D392">
        <v>19244</v>
      </c>
      <c r="E392">
        <v>57589</v>
      </c>
      <c r="F392">
        <v>19612</v>
      </c>
      <c r="G392">
        <v>4</v>
      </c>
      <c r="H392">
        <v>77142</v>
      </c>
      <c r="I392">
        <v>38497</v>
      </c>
      <c r="J392">
        <v>38991</v>
      </c>
      <c r="K392">
        <v>77423</v>
      </c>
      <c r="L392">
        <v>77423</v>
      </c>
      <c r="M392">
        <v>77201</v>
      </c>
      <c r="N392">
        <v>77201</v>
      </c>
      <c r="O392">
        <v>77146</v>
      </c>
      <c r="P392">
        <v>77146</v>
      </c>
      <c r="Q392">
        <v>77488</v>
      </c>
      <c r="R392">
        <v>77488</v>
      </c>
    </row>
    <row r="393" spans="1:18" x14ac:dyDescent="0.25">
      <c r="A393" s="1">
        <f t="shared" si="5"/>
        <v>49</v>
      </c>
      <c r="B393" s="1" t="s">
        <v>13</v>
      </c>
      <c r="C393">
        <v>39100</v>
      </c>
      <c r="D393">
        <v>38194</v>
      </c>
      <c r="E393">
        <v>38623</v>
      </c>
      <c r="F393">
        <v>38683</v>
      </c>
      <c r="G393">
        <v>38719</v>
      </c>
      <c r="H393">
        <v>39011</v>
      </c>
      <c r="I393">
        <v>76720</v>
      </c>
      <c r="J393">
        <v>12</v>
      </c>
      <c r="K393">
        <v>77294</v>
      </c>
      <c r="L393">
        <v>77294</v>
      </c>
      <c r="M393">
        <v>77306</v>
      </c>
      <c r="N393">
        <v>77306</v>
      </c>
      <c r="O393">
        <v>77730</v>
      </c>
      <c r="P393">
        <v>77730</v>
      </c>
      <c r="Q393">
        <v>76732</v>
      </c>
      <c r="R393">
        <v>76732</v>
      </c>
    </row>
    <row r="394" spans="1:18" x14ac:dyDescent="0.25">
      <c r="A394" s="1">
        <f t="shared" si="5"/>
        <v>49</v>
      </c>
      <c r="B394" s="1" t="s">
        <v>17</v>
      </c>
      <c r="C394">
        <v>39567</v>
      </c>
      <c r="D394">
        <v>37617</v>
      </c>
      <c r="E394">
        <v>37101</v>
      </c>
      <c r="F394">
        <v>40054</v>
      </c>
      <c r="G394">
        <v>38474</v>
      </c>
      <c r="H394">
        <v>38821</v>
      </c>
      <c r="I394">
        <v>12</v>
      </c>
      <c r="J394">
        <v>76451</v>
      </c>
      <c r="K394">
        <v>77184</v>
      </c>
      <c r="L394">
        <v>77184</v>
      </c>
      <c r="M394">
        <v>77155</v>
      </c>
      <c r="N394">
        <v>77155</v>
      </c>
      <c r="O394">
        <v>77295</v>
      </c>
      <c r="P394">
        <v>77295</v>
      </c>
      <c r="Q394">
        <v>76463</v>
      </c>
      <c r="R394">
        <v>76463</v>
      </c>
    </row>
    <row r="395" spans="1:18" x14ac:dyDescent="0.25">
      <c r="A395" s="1">
        <f t="shared" si="5"/>
        <v>50</v>
      </c>
      <c r="B395" s="1" t="s">
        <v>10</v>
      </c>
      <c r="C395">
        <v>76986</v>
      </c>
      <c r="D395">
        <v>3</v>
      </c>
      <c r="E395">
        <v>19088</v>
      </c>
      <c r="F395">
        <v>57791</v>
      </c>
      <c r="G395">
        <v>19373</v>
      </c>
      <c r="H395">
        <v>57639</v>
      </c>
      <c r="I395">
        <v>38197</v>
      </c>
      <c r="J395">
        <v>38990</v>
      </c>
      <c r="K395">
        <v>76989</v>
      </c>
      <c r="L395">
        <v>76989</v>
      </c>
      <c r="M395">
        <v>76879</v>
      </c>
      <c r="N395">
        <v>76879</v>
      </c>
      <c r="O395">
        <v>77012</v>
      </c>
      <c r="P395">
        <v>77012</v>
      </c>
      <c r="Q395">
        <v>77187</v>
      </c>
      <c r="R395">
        <v>77187</v>
      </c>
    </row>
    <row r="396" spans="1:18" x14ac:dyDescent="0.25">
      <c r="A396" s="1">
        <f t="shared" si="5"/>
        <v>50</v>
      </c>
      <c r="B396" s="1" t="s">
        <v>14</v>
      </c>
      <c r="C396">
        <v>14</v>
      </c>
      <c r="D396">
        <v>77720</v>
      </c>
      <c r="E396">
        <v>58317</v>
      </c>
      <c r="F396">
        <v>19285</v>
      </c>
      <c r="G396">
        <v>58325</v>
      </c>
      <c r="H396">
        <v>19694</v>
      </c>
      <c r="I396">
        <v>38297</v>
      </c>
      <c r="J396">
        <v>39326</v>
      </c>
      <c r="K396">
        <v>77734</v>
      </c>
      <c r="L396">
        <v>77734</v>
      </c>
      <c r="M396">
        <v>77602</v>
      </c>
      <c r="N396">
        <v>77602</v>
      </c>
      <c r="O396">
        <v>78019</v>
      </c>
      <c r="P396">
        <v>78019</v>
      </c>
      <c r="Q396">
        <v>77623</v>
      </c>
      <c r="R396">
        <v>77623</v>
      </c>
    </row>
    <row r="397" spans="1:18" x14ac:dyDescent="0.25">
      <c r="A397" s="1">
        <f t="shared" si="5"/>
        <v>50</v>
      </c>
      <c r="B397" s="1" t="s">
        <v>11</v>
      </c>
      <c r="C397">
        <v>19552</v>
      </c>
      <c r="D397">
        <v>57826</v>
      </c>
      <c r="E397">
        <v>77416</v>
      </c>
      <c r="F397">
        <v>14</v>
      </c>
      <c r="G397">
        <v>19079</v>
      </c>
      <c r="H397">
        <v>58305</v>
      </c>
      <c r="I397">
        <v>38004</v>
      </c>
      <c r="J397">
        <v>39200</v>
      </c>
      <c r="K397">
        <v>77378</v>
      </c>
      <c r="L397">
        <v>77378</v>
      </c>
      <c r="M397">
        <v>77430</v>
      </c>
      <c r="N397">
        <v>77430</v>
      </c>
      <c r="O397">
        <v>77384</v>
      </c>
      <c r="P397">
        <v>77384</v>
      </c>
      <c r="Q397">
        <v>77204</v>
      </c>
      <c r="R397">
        <v>77204</v>
      </c>
    </row>
    <row r="398" spans="1:18" x14ac:dyDescent="0.25">
      <c r="A398" s="1">
        <f t="shared" si="5"/>
        <v>50</v>
      </c>
      <c r="B398" s="1" t="s">
        <v>15</v>
      </c>
      <c r="C398">
        <v>58212</v>
      </c>
      <c r="D398">
        <v>19942</v>
      </c>
      <c r="E398">
        <v>7</v>
      </c>
      <c r="F398">
        <v>78306</v>
      </c>
      <c r="G398">
        <v>58742</v>
      </c>
      <c r="H398">
        <v>19274</v>
      </c>
      <c r="I398">
        <v>39223</v>
      </c>
      <c r="J398">
        <v>38635</v>
      </c>
      <c r="K398">
        <v>78154</v>
      </c>
      <c r="L398">
        <v>78154</v>
      </c>
      <c r="M398">
        <v>78313</v>
      </c>
      <c r="N398">
        <v>78313</v>
      </c>
      <c r="O398">
        <v>78016</v>
      </c>
      <c r="P398">
        <v>78016</v>
      </c>
      <c r="Q398">
        <v>77858</v>
      </c>
      <c r="R398">
        <v>77858</v>
      </c>
    </row>
    <row r="399" spans="1:18" x14ac:dyDescent="0.25">
      <c r="A399" s="1">
        <f t="shared" si="5"/>
        <v>50</v>
      </c>
      <c r="B399" s="1" t="s">
        <v>12</v>
      </c>
      <c r="C399">
        <v>19128</v>
      </c>
      <c r="D399">
        <v>58702</v>
      </c>
      <c r="E399">
        <v>19786</v>
      </c>
      <c r="F399">
        <v>57714</v>
      </c>
      <c r="G399">
        <v>78013</v>
      </c>
      <c r="H399">
        <v>5</v>
      </c>
      <c r="I399">
        <v>39377</v>
      </c>
      <c r="J399">
        <v>38757</v>
      </c>
      <c r="K399">
        <v>77830</v>
      </c>
      <c r="L399">
        <v>77830</v>
      </c>
      <c r="M399">
        <v>77500</v>
      </c>
      <c r="N399">
        <v>77500</v>
      </c>
      <c r="O399">
        <v>78018</v>
      </c>
      <c r="P399">
        <v>78018</v>
      </c>
      <c r="Q399">
        <v>78134</v>
      </c>
      <c r="R399">
        <v>78134</v>
      </c>
    </row>
    <row r="400" spans="1:18" x14ac:dyDescent="0.25">
      <c r="A400" s="1">
        <f t="shared" si="5"/>
        <v>50</v>
      </c>
      <c r="B400" s="1" t="s">
        <v>16</v>
      </c>
      <c r="C400">
        <v>58194</v>
      </c>
      <c r="D400">
        <v>19212</v>
      </c>
      <c r="E400">
        <v>57329</v>
      </c>
      <c r="F400">
        <v>19595</v>
      </c>
      <c r="G400">
        <v>7</v>
      </c>
      <c r="H400">
        <v>77260</v>
      </c>
      <c r="I400">
        <v>37997</v>
      </c>
      <c r="J400">
        <v>39170</v>
      </c>
      <c r="K400">
        <v>77406</v>
      </c>
      <c r="L400">
        <v>77406</v>
      </c>
      <c r="M400">
        <v>76924</v>
      </c>
      <c r="N400">
        <v>76924</v>
      </c>
      <c r="O400">
        <v>77267</v>
      </c>
      <c r="P400">
        <v>77267</v>
      </c>
      <c r="Q400">
        <v>77167</v>
      </c>
      <c r="R400">
        <v>77167</v>
      </c>
    </row>
    <row r="401" spans="1:18" x14ac:dyDescent="0.25">
      <c r="A401" s="1">
        <f t="shared" si="5"/>
        <v>50</v>
      </c>
      <c r="B401" s="1" t="s">
        <v>13</v>
      </c>
      <c r="C401">
        <v>39505</v>
      </c>
      <c r="D401">
        <v>38204</v>
      </c>
      <c r="E401">
        <v>38771</v>
      </c>
      <c r="F401">
        <v>38515</v>
      </c>
      <c r="G401">
        <v>38462</v>
      </c>
      <c r="H401">
        <v>38981</v>
      </c>
      <c r="I401">
        <v>77434</v>
      </c>
      <c r="J401">
        <v>12</v>
      </c>
      <c r="K401">
        <v>77709</v>
      </c>
      <c r="L401">
        <v>77709</v>
      </c>
      <c r="M401">
        <v>77286</v>
      </c>
      <c r="N401">
        <v>77286</v>
      </c>
      <c r="O401">
        <v>77443</v>
      </c>
      <c r="P401">
        <v>77443</v>
      </c>
      <c r="Q401">
        <v>77446</v>
      </c>
      <c r="R401">
        <v>77446</v>
      </c>
    </row>
    <row r="402" spans="1:18" x14ac:dyDescent="0.25">
      <c r="A402" s="1">
        <f t="shared" si="5"/>
        <v>50</v>
      </c>
      <c r="B402" s="1" t="s">
        <v>17</v>
      </c>
      <c r="C402">
        <v>39930</v>
      </c>
      <c r="D402">
        <v>37525</v>
      </c>
      <c r="E402">
        <v>37578</v>
      </c>
      <c r="F402">
        <v>39485</v>
      </c>
      <c r="G402">
        <v>38539</v>
      </c>
      <c r="H402">
        <v>38596</v>
      </c>
      <c r="I402">
        <v>13</v>
      </c>
      <c r="J402">
        <v>76613</v>
      </c>
      <c r="K402">
        <v>77455</v>
      </c>
      <c r="L402">
        <v>77455</v>
      </c>
      <c r="M402">
        <v>77063</v>
      </c>
      <c r="N402">
        <v>77063</v>
      </c>
      <c r="O402">
        <v>77135</v>
      </c>
      <c r="P402">
        <v>77135</v>
      </c>
      <c r="Q402">
        <v>76626</v>
      </c>
      <c r="R402">
        <v>76626</v>
      </c>
    </row>
    <row r="403" spans="1:18" x14ac:dyDescent="0.25">
      <c r="A403" s="1">
        <f t="shared" ref="A403:A466" si="6">A395+1</f>
        <v>51</v>
      </c>
      <c r="B403" s="1" t="s">
        <v>10</v>
      </c>
      <c r="C403">
        <v>77054</v>
      </c>
      <c r="D403">
        <v>6</v>
      </c>
      <c r="E403">
        <v>19203</v>
      </c>
      <c r="F403">
        <v>57934</v>
      </c>
      <c r="G403">
        <v>19610</v>
      </c>
      <c r="H403">
        <v>57833</v>
      </c>
      <c r="I403">
        <v>37982</v>
      </c>
      <c r="J403">
        <v>38756</v>
      </c>
      <c r="K403">
        <v>77060</v>
      </c>
      <c r="L403">
        <v>77060</v>
      </c>
      <c r="M403">
        <v>77137</v>
      </c>
      <c r="N403">
        <v>77137</v>
      </c>
      <c r="O403">
        <v>77443</v>
      </c>
      <c r="P403">
        <v>77443</v>
      </c>
      <c r="Q403">
        <v>76738</v>
      </c>
      <c r="R403">
        <v>76738</v>
      </c>
    </row>
    <row r="404" spans="1:18" x14ac:dyDescent="0.25">
      <c r="A404" s="1">
        <f t="shared" si="6"/>
        <v>51</v>
      </c>
      <c r="B404" s="1" t="s">
        <v>14</v>
      </c>
      <c r="C404">
        <v>10</v>
      </c>
      <c r="D404">
        <v>77244</v>
      </c>
      <c r="E404">
        <v>58273</v>
      </c>
      <c r="F404">
        <v>19230</v>
      </c>
      <c r="G404">
        <v>58000</v>
      </c>
      <c r="H404">
        <v>19756</v>
      </c>
      <c r="I404">
        <v>38330</v>
      </c>
      <c r="J404">
        <v>39062</v>
      </c>
      <c r="K404">
        <v>77254</v>
      </c>
      <c r="L404">
        <v>77254</v>
      </c>
      <c r="M404">
        <v>77503</v>
      </c>
      <c r="N404">
        <v>77503</v>
      </c>
      <c r="O404">
        <v>77756</v>
      </c>
      <c r="P404">
        <v>77756</v>
      </c>
      <c r="Q404">
        <v>77392</v>
      </c>
      <c r="R404">
        <v>77392</v>
      </c>
    </row>
    <row r="405" spans="1:18" x14ac:dyDescent="0.25">
      <c r="A405" s="1">
        <f t="shared" si="6"/>
        <v>51</v>
      </c>
      <c r="B405" s="1" t="s">
        <v>11</v>
      </c>
      <c r="C405">
        <v>19461</v>
      </c>
      <c r="D405">
        <v>57823</v>
      </c>
      <c r="E405">
        <v>77472</v>
      </c>
      <c r="F405">
        <v>19</v>
      </c>
      <c r="G405">
        <v>19110</v>
      </c>
      <c r="H405">
        <v>58423</v>
      </c>
      <c r="I405">
        <v>37839</v>
      </c>
      <c r="J405">
        <v>38848</v>
      </c>
      <c r="K405">
        <v>77284</v>
      </c>
      <c r="L405">
        <v>77284</v>
      </c>
      <c r="M405">
        <v>77491</v>
      </c>
      <c r="N405">
        <v>77491</v>
      </c>
      <c r="O405">
        <v>77533</v>
      </c>
      <c r="P405">
        <v>77533</v>
      </c>
      <c r="Q405">
        <v>76687</v>
      </c>
      <c r="R405">
        <v>76687</v>
      </c>
    </row>
    <row r="406" spans="1:18" x14ac:dyDescent="0.25">
      <c r="A406" s="1">
        <f t="shared" si="6"/>
        <v>51</v>
      </c>
      <c r="B406" s="1" t="s">
        <v>15</v>
      </c>
      <c r="C406">
        <v>58270</v>
      </c>
      <c r="D406">
        <v>19801</v>
      </c>
      <c r="E406">
        <v>13</v>
      </c>
      <c r="F406">
        <v>78268</v>
      </c>
      <c r="G406">
        <v>58871</v>
      </c>
      <c r="H406">
        <v>19160</v>
      </c>
      <c r="I406">
        <v>39350</v>
      </c>
      <c r="J406">
        <v>38473</v>
      </c>
      <c r="K406">
        <v>78071</v>
      </c>
      <c r="L406">
        <v>78071</v>
      </c>
      <c r="M406">
        <v>78281</v>
      </c>
      <c r="N406">
        <v>78281</v>
      </c>
      <c r="O406">
        <v>78031</v>
      </c>
      <c r="P406">
        <v>78031</v>
      </c>
      <c r="Q406">
        <v>77823</v>
      </c>
      <c r="R406">
        <v>77823</v>
      </c>
    </row>
    <row r="407" spans="1:18" x14ac:dyDescent="0.25">
      <c r="A407" s="1">
        <f t="shared" si="6"/>
        <v>51</v>
      </c>
      <c r="B407" s="1" t="s">
        <v>12</v>
      </c>
      <c r="C407">
        <v>19163</v>
      </c>
      <c r="D407">
        <v>59178</v>
      </c>
      <c r="E407">
        <v>19723</v>
      </c>
      <c r="F407">
        <v>57611</v>
      </c>
      <c r="G407">
        <v>77758</v>
      </c>
      <c r="H407">
        <v>8</v>
      </c>
      <c r="I407">
        <v>38881</v>
      </c>
      <c r="J407">
        <v>38522</v>
      </c>
      <c r="K407">
        <v>78341</v>
      </c>
      <c r="L407">
        <v>78341</v>
      </c>
      <c r="M407">
        <v>77334</v>
      </c>
      <c r="N407">
        <v>77334</v>
      </c>
      <c r="O407">
        <v>77766</v>
      </c>
      <c r="P407">
        <v>77766</v>
      </c>
      <c r="Q407">
        <v>77403</v>
      </c>
      <c r="R407">
        <v>77403</v>
      </c>
    </row>
    <row r="408" spans="1:18" x14ac:dyDescent="0.25">
      <c r="A408" s="1">
        <f t="shared" si="6"/>
        <v>51</v>
      </c>
      <c r="B408" s="1" t="s">
        <v>16</v>
      </c>
      <c r="C408">
        <v>58022</v>
      </c>
      <c r="D408">
        <v>18974</v>
      </c>
      <c r="E408">
        <v>57719</v>
      </c>
      <c r="F408">
        <v>19585</v>
      </c>
      <c r="G408">
        <v>10</v>
      </c>
      <c r="H408">
        <v>76917</v>
      </c>
      <c r="I408">
        <v>38284</v>
      </c>
      <c r="J408">
        <v>39093</v>
      </c>
      <c r="K408">
        <v>76996</v>
      </c>
      <c r="L408">
        <v>76996</v>
      </c>
      <c r="M408">
        <v>77304</v>
      </c>
      <c r="N408">
        <v>77304</v>
      </c>
      <c r="O408">
        <v>76927</v>
      </c>
      <c r="P408">
        <v>76927</v>
      </c>
      <c r="Q408">
        <v>77377</v>
      </c>
      <c r="R408">
        <v>77377</v>
      </c>
    </row>
    <row r="409" spans="1:18" x14ac:dyDescent="0.25">
      <c r="A409" s="1">
        <f t="shared" si="6"/>
        <v>51</v>
      </c>
      <c r="B409" s="1" t="s">
        <v>13</v>
      </c>
      <c r="C409">
        <v>39357</v>
      </c>
      <c r="D409">
        <v>38041</v>
      </c>
      <c r="E409">
        <v>38837</v>
      </c>
      <c r="F409">
        <v>38920</v>
      </c>
      <c r="G409">
        <v>38594</v>
      </c>
      <c r="H409">
        <v>39023</v>
      </c>
      <c r="I409">
        <v>77324</v>
      </c>
      <c r="J409">
        <v>13</v>
      </c>
      <c r="K409">
        <v>77398</v>
      </c>
      <c r="L409">
        <v>77398</v>
      </c>
      <c r="M409">
        <v>77757</v>
      </c>
      <c r="N409">
        <v>77757</v>
      </c>
      <c r="O409">
        <v>77617</v>
      </c>
      <c r="P409">
        <v>77617</v>
      </c>
      <c r="Q409">
        <v>77337</v>
      </c>
      <c r="R409">
        <v>77337</v>
      </c>
    </row>
    <row r="410" spans="1:18" x14ac:dyDescent="0.25">
      <c r="A410" s="1">
        <f t="shared" si="6"/>
        <v>51</v>
      </c>
      <c r="B410" s="1" t="s">
        <v>17</v>
      </c>
      <c r="C410">
        <v>39916</v>
      </c>
      <c r="D410">
        <v>37758</v>
      </c>
      <c r="E410">
        <v>37779</v>
      </c>
      <c r="F410">
        <v>39563</v>
      </c>
      <c r="G410">
        <v>38368</v>
      </c>
      <c r="H410">
        <v>38597</v>
      </c>
      <c r="I410">
        <v>11</v>
      </c>
      <c r="J410">
        <v>77144</v>
      </c>
      <c r="K410">
        <v>77674</v>
      </c>
      <c r="L410">
        <v>77674</v>
      </c>
      <c r="M410">
        <v>77342</v>
      </c>
      <c r="N410">
        <v>77342</v>
      </c>
      <c r="O410">
        <v>76965</v>
      </c>
      <c r="P410">
        <v>76965</v>
      </c>
      <c r="Q410">
        <v>77155</v>
      </c>
      <c r="R410">
        <v>77155</v>
      </c>
    </row>
    <row r="411" spans="1:18" x14ac:dyDescent="0.25">
      <c r="A411" s="1">
        <f t="shared" si="6"/>
        <v>52</v>
      </c>
      <c r="B411" s="1" t="s">
        <v>10</v>
      </c>
      <c r="C411">
        <v>77035</v>
      </c>
      <c r="D411">
        <v>3</v>
      </c>
      <c r="E411">
        <v>19226</v>
      </c>
      <c r="F411">
        <v>58217</v>
      </c>
      <c r="G411">
        <v>19490</v>
      </c>
      <c r="H411">
        <v>57810</v>
      </c>
      <c r="I411">
        <v>38296</v>
      </c>
      <c r="J411">
        <v>38705</v>
      </c>
      <c r="K411">
        <v>77038</v>
      </c>
      <c r="L411">
        <v>77038</v>
      </c>
      <c r="M411">
        <v>77443</v>
      </c>
      <c r="N411">
        <v>77443</v>
      </c>
      <c r="O411">
        <v>77300</v>
      </c>
      <c r="P411">
        <v>77300</v>
      </c>
      <c r="Q411">
        <v>77001</v>
      </c>
      <c r="R411">
        <v>77001</v>
      </c>
    </row>
    <row r="412" spans="1:18" x14ac:dyDescent="0.25">
      <c r="A412" s="1">
        <f t="shared" si="6"/>
        <v>52</v>
      </c>
      <c r="B412" s="1" t="s">
        <v>14</v>
      </c>
      <c r="C412">
        <v>18</v>
      </c>
      <c r="D412">
        <v>77625</v>
      </c>
      <c r="E412">
        <v>58155</v>
      </c>
      <c r="F412">
        <v>19098</v>
      </c>
      <c r="G412">
        <v>58325</v>
      </c>
      <c r="H412">
        <v>19895</v>
      </c>
      <c r="I412">
        <v>38500</v>
      </c>
      <c r="J412">
        <v>39135</v>
      </c>
      <c r="K412">
        <v>77643</v>
      </c>
      <c r="L412">
        <v>77643</v>
      </c>
      <c r="M412">
        <v>77253</v>
      </c>
      <c r="N412">
        <v>77253</v>
      </c>
      <c r="O412">
        <v>78220</v>
      </c>
      <c r="P412">
        <v>78220</v>
      </c>
      <c r="Q412">
        <v>77635</v>
      </c>
      <c r="R412">
        <v>77635</v>
      </c>
    </row>
    <row r="413" spans="1:18" x14ac:dyDescent="0.25">
      <c r="A413" s="1">
        <f t="shared" si="6"/>
        <v>52</v>
      </c>
      <c r="B413" s="1" t="s">
        <v>11</v>
      </c>
      <c r="C413">
        <v>19803</v>
      </c>
      <c r="D413">
        <v>57826</v>
      </c>
      <c r="E413">
        <v>77254</v>
      </c>
      <c r="F413">
        <v>10</v>
      </c>
      <c r="G413">
        <v>19099</v>
      </c>
      <c r="H413">
        <v>58284</v>
      </c>
      <c r="I413">
        <v>38139</v>
      </c>
      <c r="J413">
        <v>38729</v>
      </c>
      <c r="K413">
        <v>77629</v>
      </c>
      <c r="L413">
        <v>77629</v>
      </c>
      <c r="M413">
        <v>77264</v>
      </c>
      <c r="N413">
        <v>77264</v>
      </c>
      <c r="O413">
        <v>77383</v>
      </c>
      <c r="P413">
        <v>77383</v>
      </c>
      <c r="Q413">
        <v>76868</v>
      </c>
      <c r="R413">
        <v>76868</v>
      </c>
    </row>
    <row r="414" spans="1:18" x14ac:dyDescent="0.25">
      <c r="A414" s="1">
        <f t="shared" si="6"/>
        <v>52</v>
      </c>
      <c r="B414" s="1" t="s">
        <v>15</v>
      </c>
      <c r="C414">
        <v>58542</v>
      </c>
      <c r="D414">
        <v>19825</v>
      </c>
      <c r="E414">
        <v>17</v>
      </c>
      <c r="F414">
        <v>78400</v>
      </c>
      <c r="G414">
        <v>58445</v>
      </c>
      <c r="H414">
        <v>18990</v>
      </c>
      <c r="I414">
        <v>39324</v>
      </c>
      <c r="J414">
        <v>38505</v>
      </c>
      <c r="K414">
        <v>78367</v>
      </c>
      <c r="L414">
        <v>78367</v>
      </c>
      <c r="M414">
        <v>78417</v>
      </c>
      <c r="N414">
        <v>78417</v>
      </c>
      <c r="O414">
        <v>77435</v>
      </c>
      <c r="P414">
        <v>77435</v>
      </c>
      <c r="Q414">
        <v>77829</v>
      </c>
      <c r="R414">
        <v>77829</v>
      </c>
    </row>
    <row r="415" spans="1:18" x14ac:dyDescent="0.25">
      <c r="A415" s="1">
        <f t="shared" si="6"/>
        <v>52</v>
      </c>
      <c r="B415" s="1" t="s">
        <v>12</v>
      </c>
      <c r="C415">
        <v>19089</v>
      </c>
      <c r="D415">
        <v>58653</v>
      </c>
      <c r="E415">
        <v>19528</v>
      </c>
      <c r="F415">
        <v>57977</v>
      </c>
      <c r="G415">
        <v>77733</v>
      </c>
      <c r="H415">
        <v>4</v>
      </c>
      <c r="I415">
        <v>39024</v>
      </c>
      <c r="J415">
        <v>38808</v>
      </c>
      <c r="K415">
        <v>77742</v>
      </c>
      <c r="L415">
        <v>77742</v>
      </c>
      <c r="M415">
        <v>77505</v>
      </c>
      <c r="N415">
        <v>77505</v>
      </c>
      <c r="O415">
        <v>77737</v>
      </c>
      <c r="P415">
        <v>77737</v>
      </c>
      <c r="Q415">
        <v>77832</v>
      </c>
      <c r="R415">
        <v>77832</v>
      </c>
    </row>
    <row r="416" spans="1:18" x14ac:dyDescent="0.25">
      <c r="A416" s="1">
        <f t="shared" si="6"/>
        <v>52</v>
      </c>
      <c r="B416" s="1" t="s">
        <v>16</v>
      </c>
      <c r="C416">
        <v>57926</v>
      </c>
      <c r="D416">
        <v>19151</v>
      </c>
      <c r="E416">
        <v>57886</v>
      </c>
      <c r="F416">
        <v>19518</v>
      </c>
      <c r="G416">
        <v>6</v>
      </c>
      <c r="H416">
        <v>77512</v>
      </c>
      <c r="I416">
        <v>38133</v>
      </c>
      <c r="J416">
        <v>38911</v>
      </c>
      <c r="K416">
        <v>77077</v>
      </c>
      <c r="L416">
        <v>77077</v>
      </c>
      <c r="M416">
        <v>77404</v>
      </c>
      <c r="N416">
        <v>77404</v>
      </c>
      <c r="O416">
        <v>77518</v>
      </c>
      <c r="P416">
        <v>77518</v>
      </c>
      <c r="Q416">
        <v>77044</v>
      </c>
      <c r="R416">
        <v>77044</v>
      </c>
    </row>
    <row r="417" spans="1:18" x14ac:dyDescent="0.25">
      <c r="A417" s="1">
        <f t="shared" si="6"/>
        <v>52</v>
      </c>
      <c r="B417" s="1" t="s">
        <v>13</v>
      </c>
      <c r="C417">
        <v>38988</v>
      </c>
      <c r="D417">
        <v>38509</v>
      </c>
      <c r="E417">
        <v>38638</v>
      </c>
      <c r="F417">
        <v>38518</v>
      </c>
      <c r="G417">
        <v>38552</v>
      </c>
      <c r="H417">
        <v>39394</v>
      </c>
      <c r="I417">
        <v>77344</v>
      </c>
      <c r="J417">
        <v>12</v>
      </c>
      <c r="K417">
        <v>77497</v>
      </c>
      <c r="L417">
        <v>77497</v>
      </c>
      <c r="M417">
        <v>77156</v>
      </c>
      <c r="N417">
        <v>77156</v>
      </c>
      <c r="O417">
        <v>77946</v>
      </c>
      <c r="P417">
        <v>77946</v>
      </c>
      <c r="Q417">
        <v>77356</v>
      </c>
      <c r="R417">
        <v>77356</v>
      </c>
    </row>
    <row r="418" spans="1:18" x14ac:dyDescent="0.25">
      <c r="A418" s="1">
        <f t="shared" si="6"/>
        <v>52</v>
      </c>
      <c r="B418" s="1" t="s">
        <v>17</v>
      </c>
      <c r="C418">
        <v>39614</v>
      </c>
      <c r="D418">
        <v>37570</v>
      </c>
      <c r="E418">
        <v>37393</v>
      </c>
      <c r="F418">
        <v>39464</v>
      </c>
      <c r="G418">
        <v>38507</v>
      </c>
      <c r="H418">
        <v>38622</v>
      </c>
      <c r="I418">
        <v>13</v>
      </c>
      <c r="J418">
        <v>76688</v>
      </c>
      <c r="K418">
        <v>77184</v>
      </c>
      <c r="L418">
        <v>77184</v>
      </c>
      <c r="M418">
        <v>76857</v>
      </c>
      <c r="N418">
        <v>76857</v>
      </c>
      <c r="O418">
        <v>77129</v>
      </c>
      <c r="P418">
        <v>77129</v>
      </c>
      <c r="Q418">
        <v>76701</v>
      </c>
      <c r="R418">
        <v>76701</v>
      </c>
    </row>
    <row r="419" spans="1:18" x14ac:dyDescent="0.25">
      <c r="A419" s="1">
        <f t="shared" si="6"/>
        <v>53</v>
      </c>
      <c r="B419" s="1" t="s">
        <v>10</v>
      </c>
      <c r="C419">
        <v>77259</v>
      </c>
      <c r="D419">
        <v>4</v>
      </c>
      <c r="E419">
        <v>19466</v>
      </c>
      <c r="F419">
        <v>58321</v>
      </c>
      <c r="G419">
        <v>19293</v>
      </c>
      <c r="H419">
        <v>57774</v>
      </c>
      <c r="I419">
        <v>38349</v>
      </c>
      <c r="J419">
        <v>38857</v>
      </c>
      <c r="K419">
        <v>77263</v>
      </c>
      <c r="L419">
        <v>77263</v>
      </c>
      <c r="M419">
        <v>77787</v>
      </c>
      <c r="N419">
        <v>77787</v>
      </c>
      <c r="O419">
        <v>77067</v>
      </c>
      <c r="P419">
        <v>77067</v>
      </c>
      <c r="Q419">
        <v>77206</v>
      </c>
      <c r="R419">
        <v>77206</v>
      </c>
    </row>
    <row r="420" spans="1:18" x14ac:dyDescent="0.25">
      <c r="A420" s="1">
        <f t="shared" si="6"/>
        <v>53</v>
      </c>
      <c r="B420" s="1" t="s">
        <v>14</v>
      </c>
      <c r="C420">
        <v>10</v>
      </c>
      <c r="D420">
        <v>77767</v>
      </c>
      <c r="E420">
        <v>58568</v>
      </c>
      <c r="F420">
        <v>19261</v>
      </c>
      <c r="G420">
        <v>57824</v>
      </c>
      <c r="H420">
        <v>19784</v>
      </c>
      <c r="I420">
        <v>38377</v>
      </c>
      <c r="J420">
        <v>38741</v>
      </c>
      <c r="K420">
        <v>77777</v>
      </c>
      <c r="L420">
        <v>77777</v>
      </c>
      <c r="M420">
        <v>77829</v>
      </c>
      <c r="N420">
        <v>77829</v>
      </c>
      <c r="O420">
        <v>77608</v>
      </c>
      <c r="P420">
        <v>77608</v>
      </c>
      <c r="Q420">
        <v>77118</v>
      </c>
      <c r="R420">
        <v>77118</v>
      </c>
    </row>
    <row r="421" spans="1:18" x14ac:dyDescent="0.25">
      <c r="A421" s="1">
        <f t="shared" si="6"/>
        <v>53</v>
      </c>
      <c r="B421" s="1" t="s">
        <v>11</v>
      </c>
      <c r="C421">
        <v>19659</v>
      </c>
      <c r="D421">
        <v>58112</v>
      </c>
      <c r="E421">
        <v>77338</v>
      </c>
      <c r="F421">
        <v>15</v>
      </c>
      <c r="G421">
        <v>19081</v>
      </c>
      <c r="H421">
        <v>57946</v>
      </c>
      <c r="I421">
        <v>38152</v>
      </c>
      <c r="J421">
        <v>39021</v>
      </c>
      <c r="K421">
        <v>77771</v>
      </c>
      <c r="L421">
        <v>77771</v>
      </c>
      <c r="M421">
        <v>77353</v>
      </c>
      <c r="N421">
        <v>77353</v>
      </c>
      <c r="O421">
        <v>77027</v>
      </c>
      <c r="P421">
        <v>77027</v>
      </c>
      <c r="Q421">
        <v>77173</v>
      </c>
      <c r="R421">
        <v>77173</v>
      </c>
    </row>
    <row r="422" spans="1:18" x14ac:dyDescent="0.25">
      <c r="A422" s="1">
        <f t="shared" si="6"/>
        <v>53</v>
      </c>
      <c r="B422" s="1" t="s">
        <v>15</v>
      </c>
      <c r="C422">
        <v>58022</v>
      </c>
      <c r="D422">
        <v>20125</v>
      </c>
      <c r="E422">
        <v>22</v>
      </c>
      <c r="F422">
        <v>78042</v>
      </c>
      <c r="G422">
        <v>58703</v>
      </c>
      <c r="H422">
        <v>19191</v>
      </c>
      <c r="I422">
        <v>39591</v>
      </c>
      <c r="J422">
        <v>38586</v>
      </c>
      <c r="K422">
        <v>78147</v>
      </c>
      <c r="L422">
        <v>78147</v>
      </c>
      <c r="M422">
        <v>78064</v>
      </c>
      <c r="N422">
        <v>78064</v>
      </c>
      <c r="O422">
        <v>77894</v>
      </c>
      <c r="P422">
        <v>77894</v>
      </c>
      <c r="Q422">
        <v>78177</v>
      </c>
      <c r="R422">
        <v>78177</v>
      </c>
    </row>
    <row r="423" spans="1:18" x14ac:dyDescent="0.25">
      <c r="A423" s="1">
        <f t="shared" si="6"/>
        <v>53</v>
      </c>
      <c r="B423" s="1" t="s">
        <v>12</v>
      </c>
      <c r="C423">
        <v>19092</v>
      </c>
      <c r="D423">
        <v>58926</v>
      </c>
      <c r="E423">
        <v>19762</v>
      </c>
      <c r="F423">
        <v>58565</v>
      </c>
      <c r="G423">
        <v>77449</v>
      </c>
      <c r="H423">
        <v>7</v>
      </c>
      <c r="I423">
        <v>39006</v>
      </c>
      <c r="J423">
        <v>38625</v>
      </c>
      <c r="K423">
        <v>78018</v>
      </c>
      <c r="L423">
        <v>78018</v>
      </c>
      <c r="M423">
        <v>78327</v>
      </c>
      <c r="N423">
        <v>78327</v>
      </c>
      <c r="O423">
        <v>77456</v>
      </c>
      <c r="P423">
        <v>77456</v>
      </c>
      <c r="Q423">
        <v>77631</v>
      </c>
      <c r="R423">
        <v>77631</v>
      </c>
    </row>
    <row r="424" spans="1:18" x14ac:dyDescent="0.25">
      <c r="A424" s="1">
        <f t="shared" si="6"/>
        <v>53</v>
      </c>
      <c r="B424" s="1" t="s">
        <v>16</v>
      </c>
      <c r="C424">
        <v>58087</v>
      </c>
      <c r="D424">
        <v>19081</v>
      </c>
      <c r="E424">
        <v>57445</v>
      </c>
      <c r="F424">
        <v>19602</v>
      </c>
      <c r="G424">
        <v>6</v>
      </c>
      <c r="H424">
        <v>76990</v>
      </c>
      <c r="I424">
        <v>37956</v>
      </c>
      <c r="J424">
        <v>38925</v>
      </c>
      <c r="K424">
        <v>77168</v>
      </c>
      <c r="L424">
        <v>77168</v>
      </c>
      <c r="M424">
        <v>77047</v>
      </c>
      <c r="N424">
        <v>77047</v>
      </c>
      <c r="O424">
        <v>76996</v>
      </c>
      <c r="P424">
        <v>76996</v>
      </c>
      <c r="Q424">
        <v>76881</v>
      </c>
      <c r="R424">
        <v>76881</v>
      </c>
    </row>
    <row r="425" spans="1:18" x14ac:dyDescent="0.25">
      <c r="A425" s="1">
        <f t="shared" si="6"/>
        <v>53</v>
      </c>
      <c r="B425" s="1" t="s">
        <v>13</v>
      </c>
      <c r="C425">
        <v>38903</v>
      </c>
      <c r="D425">
        <v>38193</v>
      </c>
      <c r="E425">
        <v>38450</v>
      </c>
      <c r="F425">
        <v>38473</v>
      </c>
      <c r="G425">
        <v>38224</v>
      </c>
      <c r="H425">
        <v>38940</v>
      </c>
      <c r="I425">
        <v>77055</v>
      </c>
      <c r="J425">
        <v>11</v>
      </c>
      <c r="K425">
        <v>77096</v>
      </c>
      <c r="L425">
        <v>77096</v>
      </c>
      <c r="M425">
        <v>76923</v>
      </c>
      <c r="N425">
        <v>76923</v>
      </c>
      <c r="O425">
        <v>77164</v>
      </c>
      <c r="P425">
        <v>77164</v>
      </c>
      <c r="Q425">
        <v>77066</v>
      </c>
      <c r="R425">
        <v>77066</v>
      </c>
    </row>
    <row r="426" spans="1:18" x14ac:dyDescent="0.25">
      <c r="A426" s="1">
        <f t="shared" si="6"/>
        <v>53</v>
      </c>
      <c r="B426" s="1" t="s">
        <v>17</v>
      </c>
      <c r="C426">
        <v>39596</v>
      </c>
      <c r="D426">
        <v>37749</v>
      </c>
      <c r="E426">
        <v>37394</v>
      </c>
      <c r="F426">
        <v>39431</v>
      </c>
      <c r="G426">
        <v>38215</v>
      </c>
      <c r="H426">
        <v>39013</v>
      </c>
      <c r="I426">
        <v>18</v>
      </c>
      <c r="J426">
        <v>76252</v>
      </c>
      <c r="K426">
        <v>77345</v>
      </c>
      <c r="L426">
        <v>77345</v>
      </c>
      <c r="M426">
        <v>76825</v>
      </c>
      <c r="N426">
        <v>76825</v>
      </c>
      <c r="O426">
        <v>77228</v>
      </c>
      <c r="P426">
        <v>77228</v>
      </c>
      <c r="Q426">
        <v>76270</v>
      </c>
      <c r="R426">
        <v>76270</v>
      </c>
    </row>
    <row r="427" spans="1:18" x14ac:dyDescent="0.25">
      <c r="A427" s="1">
        <f t="shared" si="6"/>
        <v>54</v>
      </c>
      <c r="B427" s="1" t="s">
        <v>10</v>
      </c>
      <c r="C427">
        <v>76836</v>
      </c>
      <c r="D427">
        <v>3</v>
      </c>
      <c r="E427">
        <v>19082</v>
      </c>
      <c r="F427">
        <v>58464</v>
      </c>
      <c r="G427">
        <v>19505</v>
      </c>
      <c r="H427">
        <v>57713</v>
      </c>
      <c r="I427">
        <v>38382</v>
      </c>
      <c r="J427">
        <v>38575</v>
      </c>
      <c r="K427">
        <v>76839</v>
      </c>
      <c r="L427">
        <v>76839</v>
      </c>
      <c r="M427">
        <v>77546</v>
      </c>
      <c r="N427">
        <v>77546</v>
      </c>
      <c r="O427">
        <v>77218</v>
      </c>
      <c r="P427">
        <v>77218</v>
      </c>
      <c r="Q427">
        <v>76957</v>
      </c>
      <c r="R427">
        <v>76957</v>
      </c>
    </row>
    <row r="428" spans="1:18" x14ac:dyDescent="0.25">
      <c r="A428" s="1">
        <f t="shared" si="6"/>
        <v>54</v>
      </c>
      <c r="B428" s="1" t="s">
        <v>14</v>
      </c>
      <c r="C428">
        <v>9</v>
      </c>
      <c r="D428">
        <v>77165</v>
      </c>
      <c r="E428">
        <v>58622</v>
      </c>
      <c r="F428">
        <v>19606</v>
      </c>
      <c r="G428">
        <v>57790</v>
      </c>
      <c r="H428">
        <v>19469</v>
      </c>
      <c r="I428">
        <v>38396</v>
      </c>
      <c r="J428">
        <v>38792</v>
      </c>
      <c r="K428">
        <v>77174</v>
      </c>
      <c r="L428">
        <v>77174</v>
      </c>
      <c r="M428">
        <v>78228</v>
      </c>
      <c r="N428">
        <v>78228</v>
      </c>
      <c r="O428">
        <v>77259</v>
      </c>
      <c r="P428">
        <v>77259</v>
      </c>
      <c r="Q428">
        <v>77188</v>
      </c>
      <c r="R428">
        <v>77188</v>
      </c>
    </row>
    <row r="429" spans="1:18" x14ac:dyDescent="0.25">
      <c r="A429" s="1">
        <f t="shared" si="6"/>
        <v>54</v>
      </c>
      <c r="B429" s="1" t="s">
        <v>11</v>
      </c>
      <c r="C429">
        <v>19583</v>
      </c>
      <c r="D429">
        <v>58378</v>
      </c>
      <c r="E429">
        <v>77473</v>
      </c>
      <c r="F429">
        <v>14</v>
      </c>
      <c r="G429">
        <v>19037</v>
      </c>
      <c r="H429">
        <v>57853</v>
      </c>
      <c r="I429">
        <v>37816</v>
      </c>
      <c r="J429">
        <v>39124</v>
      </c>
      <c r="K429">
        <v>77961</v>
      </c>
      <c r="L429">
        <v>77961</v>
      </c>
      <c r="M429">
        <v>77487</v>
      </c>
      <c r="N429">
        <v>77487</v>
      </c>
      <c r="O429">
        <v>76890</v>
      </c>
      <c r="P429">
        <v>76890</v>
      </c>
      <c r="Q429">
        <v>76940</v>
      </c>
      <c r="R429">
        <v>76940</v>
      </c>
    </row>
    <row r="430" spans="1:18" x14ac:dyDescent="0.25">
      <c r="A430" s="1">
        <f t="shared" si="6"/>
        <v>54</v>
      </c>
      <c r="B430" s="1" t="s">
        <v>15</v>
      </c>
      <c r="C430">
        <v>58156</v>
      </c>
      <c r="D430">
        <v>19836</v>
      </c>
      <c r="E430">
        <v>15</v>
      </c>
      <c r="F430">
        <v>78035</v>
      </c>
      <c r="G430">
        <v>58728</v>
      </c>
      <c r="H430">
        <v>19320</v>
      </c>
      <c r="I430">
        <v>39357</v>
      </c>
      <c r="J430">
        <v>38536</v>
      </c>
      <c r="K430">
        <v>77992</v>
      </c>
      <c r="L430">
        <v>77992</v>
      </c>
      <c r="M430">
        <v>78050</v>
      </c>
      <c r="N430">
        <v>78050</v>
      </c>
      <c r="O430">
        <v>78048</v>
      </c>
      <c r="P430">
        <v>78048</v>
      </c>
      <c r="Q430">
        <v>77893</v>
      </c>
      <c r="R430">
        <v>77893</v>
      </c>
    </row>
    <row r="431" spans="1:18" x14ac:dyDescent="0.25">
      <c r="A431" s="1">
        <f t="shared" si="6"/>
        <v>54</v>
      </c>
      <c r="B431" s="1" t="s">
        <v>12</v>
      </c>
      <c r="C431">
        <v>19275</v>
      </c>
      <c r="D431">
        <v>58623</v>
      </c>
      <c r="E431">
        <v>19536</v>
      </c>
      <c r="F431">
        <v>58230</v>
      </c>
      <c r="G431">
        <v>77389</v>
      </c>
      <c r="H431">
        <v>5</v>
      </c>
      <c r="I431">
        <v>39066</v>
      </c>
      <c r="J431">
        <v>38712</v>
      </c>
      <c r="K431">
        <v>77898</v>
      </c>
      <c r="L431">
        <v>77898</v>
      </c>
      <c r="M431">
        <v>77766</v>
      </c>
      <c r="N431">
        <v>77766</v>
      </c>
      <c r="O431">
        <v>77394</v>
      </c>
      <c r="P431">
        <v>77394</v>
      </c>
      <c r="Q431">
        <v>77778</v>
      </c>
      <c r="R431">
        <v>77778</v>
      </c>
    </row>
    <row r="432" spans="1:18" x14ac:dyDescent="0.25">
      <c r="A432" s="1">
        <f t="shared" si="6"/>
        <v>54</v>
      </c>
      <c r="B432" s="1" t="s">
        <v>16</v>
      </c>
      <c r="C432">
        <v>57858</v>
      </c>
      <c r="D432">
        <v>18783</v>
      </c>
      <c r="E432">
        <v>57603</v>
      </c>
      <c r="F432">
        <v>19526</v>
      </c>
      <c r="G432">
        <v>7</v>
      </c>
      <c r="H432">
        <v>76885</v>
      </c>
      <c r="I432">
        <v>38618</v>
      </c>
      <c r="J432">
        <v>39176</v>
      </c>
      <c r="K432">
        <v>76641</v>
      </c>
      <c r="L432">
        <v>76641</v>
      </c>
      <c r="M432">
        <v>77129</v>
      </c>
      <c r="N432">
        <v>77129</v>
      </c>
      <c r="O432">
        <v>76892</v>
      </c>
      <c r="P432">
        <v>76892</v>
      </c>
      <c r="Q432">
        <v>77794</v>
      </c>
      <c r="R432">
        <v>77794</v>
      </c>
    </row>
    <row r="433" spans="1:18" x14ac:dyDescent="0.25">
      <c r="A433" s="1">
        <f t="shared" si="6"/>
        <v>54</v>
      </c>
      <c r="B433" s="1" t="s">
        <v>13</v>
      </c>
      <c r="C433">
        <v>39241</v>
      </c>
      <c r="D433">
        <v>38415</v>
      </c>
      <c r="E433">
        <v>38760</v>
      </c>
      <c r="F433">
        <v>38640</v>
      </c>
      <c r="G433">
        <v>38394</v>
      </c>
      <c r="H433">
        <v>39075</v>
      </c>
      <c r="I433">
        <v>77263</v>
      </c>
      <c r="J433">
        <v>11</v>
      </c>
      <c r="K433">
        <v>77656</v>
      </c>
      <c r="L433">
        <v>77656</v>
      </c>
      <c r="M433">
        <v>77400</v>
      </c>
      <c r="N433">
        <v>77400</v>
      </c>
      <c r="O433">
        <v>77469</v>
      </c>
      <c r="P433">
        <v>77469</v>
      </c>
      <c r="Q433">
        <v>77274</v>
      </c>
      <c r="R433">
        <v>77274</v>
      </c>
    </row>
    <row r="434" spans="1:18" x14ac:dyDescent="0.25">
      <c r="A434" s="1">
        <f t="shared" si="6"/>
        <v>54</v>
      </c>
      <c r="B434" s="1" t="s">
        <v>17</v>
      </c>
      <c r="C434">
        <v>39647</v>
      </c>
      <c r="D434">
        <v>37985</v>
      </c>
      <c r="E434">
        <v>37247</v>
      </c>
      <c r="F434">
        <v>39429</v>
      </c>
      <c r="G434">
        <v>38463</v>
      </c>
      <c r="H434">
        <v>38853</v>
      </c>
      <c r="I434">
        <v>15</v>
      </c>
      <c r="J434">
        <v>76333</v>
      </c>
      <c r="K434">
        <v>77632</v>
      </c>
      <c r="L434">
        <v>77632</v>
      </c>
      <c r="M434">
        <v>76676</v>
      </c>
      <c r="N434">
        <v>76676</v>
      </c>
      <c r="O434">
        <v>77316</v>
      </c>
      <c r="P434">
        <v>77316</v>
      </c>
      <c r="Q434">
        <v>76348</v>
      </c>
      <c r="R434">
        <v>76348</v>
      </c>
    </row>
    <row r="435" spans="1:18" x14ac:dyDescent="0.25">
      <c r="A435" s="1">
        <f t="shared" si="6"/>
        <v>55</v>
      </c>
      <c r="B435" s="1" t="s">
        <v>10</v>
      </c>
      <c r="C435">
        <v>77403</v>
      </c>
      <c r="D435">
        <v>5</v>
      </c>
      <c r="E435">
        <v>19090</v>
      </c>
      <c r="F435">
        <v>57953</v>
      </c>
      <c r="G435">
        <v>19590</v>
      </c>
      <c r="H435">
        <v>57866</v>
      </c>
      <c r="I435">
        <v>37994</v>
      </c>
      <c r="J435">
        <v>38540</v>
      </c>
      <c r="K435">
        <v>77408</v>
      </c>
      <c r="L435">
        <v>77408</v>
      </c>
      <c r="M435">
        <v>77043</v>
      </c>
      <c r="N435">
        <v>77043</v>
      </c>
      <c r="O435">
        <v>77456</v>
      </c>
      <c r="P435">
        <v>77456</v>
      </c>
      <c r="Q435">
        <v>76534</v>
      </c>
      <c r="R435">
        <v>76534</v>
      </c>
    </row>
    <row r="436" spans="1:18" x14ac:dyDescent="0.25">
      <c r="A436" s="1">
        <f t="shared" si="6"/>
        <v>55</v>
      </c>
      <c r="B436" s="1" t="s">
        <v>14</v>
      </c>
      <c r="C436">
        <v>12</v>
      </c>
      <c r="D436">
        <v>77584</v>
      </c>
      <c r="E436">
        <v>58631</v>
      </c>
      <c r="F436">
        <v>19116</v>
      </c>
      <c r="G436">
        <v>57994</v>
      </c>
      <c r="H436">
        <v>19569</v>
      </c>
      <c r="I436">
        <v>38454</v>
      </c>
      <c r="J436">
        <v>38916</v>
      </c>
      <c r="K436">
        <v>77596</v>
      </c>
      <c r="L436">
        <v>77596</v>
      </c>
      <c r="M436">
        <v>77747</v>
      </c>
      <c r="N436">
        <v>77747</v>
      </c>
      <c r="O436">
        <v>77563</v>
      </c>
      <c r="P436">
        <v>77563</v>
      </c>
      <c r="Q436">
        <v>77370</v>
      </c>
      <c r="R436">
        <v>77370</v>
      </c>
    </row>
    <row r="437" spans="1:18" x14ac:dyDescent="0.25">
      <c r="A437" s="1">
        <f t="shared" si="6"/>
        <v>55</v>
      </c>
      <c r="B437" s="1" t="s">
        <v>11</v>
      </c>
      <c r="C437">
        <v>19434</v>
      </c>
      <c r="D437">
        <v>57889</v>
      </c>
      <c r="E437">
        <v>77324</v>
      </c>
      <c r="F437">
        <v>14</v>
      </c>
      <c r="G437">
        <v>19382</v>
      </c>
      <c r="H437">
        <v>58308</v>
      </c>
      <c r="I437">
        <v>38198</v>
      </c>
      <c r="J437">
        <v>38986</v>
      </c>
      <c r="K437">
        <v>77323</v>
      </c>
      <c r="L437">
        <v>77323</v>
      </c>
      <c r="M437">
        <v>77338</v>
      </c>
      <c r="N437">
        <v>77338</v>
      </c>
      <c r="O437">
        <v>77690</v>
      </c>
      <c r="P437">
        <v>77690</v>
      </c>
      <c r="Q437">
        <v>77184</v>
      </c>
      <c r="R437">
        <v>77184</v>
      </c>
    </row>
    <row r="438" spans="1:18" x14ac:dyDescent="0.25">
      <c r="A438" s="1">
        <f t="shared" si="6"/>
        <v>55</v>
      </c>
      <c r="B438" s="1" t="s">
        <v>15</v>
      </c>
      <c r="C438">
        <v>57658</v>
      </c>
      <c r="D438">
        <v>19728</v>
      </c>
      <c r="E438">
        <v>15</v>
      </c>
      <c r="F438">
        <v>77578</v>
      </c>
      <c r="G438">
        <v>58458</v>
      </c>
      <c r="H438">
        <v>19229</v>
      </c>
      <c r="I438">
        <v>39420</v>
      </c>
      <c r="J438">
        <v>38551</v>
      </c>
      <c r="K438">
        <v>77386</v>
      </c>
      <c r="L438">
        <v>77386</v>
      </c>
      <c r="M438">
        <v>77593</v>
      </c>
      <c r="N438">
        <v>77593</v>
      </c>
      <c r="O438">
        <v>77687</v>
      </c>
      <c r="P438">
        <v>77687</v>
      </c>
      <c r="Q438">
        <v>77971</v>
      </c>
      <c r="R438">
        <v>77971</v>
      </c>
    </row>
    <row r="439" spans="1:18" x14ac:dyDescent="0.25">
      <c r="A439" s="1">
        <f t="shared" si="6"/>
        <v>55</v>
      </c>
      <c r="B439" s="1" t="s">
        <v>12</v>
      </c>
      <c r="C439">
        <v>19067</v>
      </c>
      <c r="D439">
        <v>59204</v>
      </c>
      <c r="E439">
        <v>19903</v>
      </c>
      <c r="F439">
        <v>57806</v>
      </c>
      <c r="G439">
        <v>77560</v>
      </c>
      <c r="H439">
        <v>3</v>
      </c>
      <c r="I439">
        <v>38941</v>
      </c>
      <c r="J439">
        <v>38646</v>
      </c>
      <c r="K439">
        <v>78271</v>
      </c>
      <c r="L439">
        <v>78271</v>
      </c>
      <c r="M439">
        <v>77709</v>
      </c>
      <c r="N439">
        <v>77709</v>
      </c>
      <c r="O439">
        <v>77563</v>
      </c>
      <c r="P439">
        <v>77563</v>
      </c>
      <c r="Q439">
        <v>77587</v>
      </c>
      <c r="R439">
        <v>77587</v>
      </c>
    </row>
    <row r="440" spans="1:18" x14ac:dyDescent="0.25">
      <c r="A440" s="1">
        <f t="shared" si="6"/>
        <v>55</v>
      </c>
      <c r="B440" s="1" t="s">
        <v>16</v>
      </c>
      <c r="C440">
        <v>58159</v>
      </c>
      <c r="D440">
        <v>18920</v>
      </c>
      <c r="E440">
        <v>57677</v>
      </c>
      <c r="F440">
        <v>19656</v>
      </c>
      <c r="G440">
        <v>7</v>
      </c>
      <c r="H440">
        <v>77099</v>
      </c>
      <c r="I440">
        <v>38110</v>
      </c>
      <c r="J440">
        <v>38639</v>
      </c>
      <c r="K440">
        <v>77079</v>
      </c>
      <c r="L440">
        <v>77079</v>
      </c>
      <c r="M440">
        <v>77333</v>
      </c>
      <c r="N440">
        <v>77333</v>
      </c>
      <c r="O440">
        <v>77106</v>
      </c>
      <c r="P440">
        <v>77106</v>
      </c>
      <c r="Q440">
        <v>76749</v>
      </c>
      <c r="R440">
        <v>76749</v>
      </c>
    </row>
    <row r="441" spans="1:18" x14ac:dyDescent="0.25">
      <c r="A441" s="1">
        <f t="shared" si="6"/>
        <v>55</v>
      </c>
      <c r="B441" s="1" t="s">
        <v>13</v>
      </c>
      <c r="C441">
        <v>39107</v>
      </c>
      <c r="D441">
        <v>38077</v>
      </c>
      <c r="E441">
        <v>38154</v>
      </c>
      <c r="F441">
        <v>38480</v>
      </c>
      <c r="G441">
        <v>38189</v>
      </c>
      <c r="H441">
        <v>39159</v>
      </c>
      <c r="I441">
        <v>77354</v>
      </c>
      <c r="J441">
        <v>15</v>
      </c>
      <c r="K441">
        <v>77184</v>
      </c>
      <c r="L441">
        <v>77184</v>
      </c>
      <c r="M441">
        <v>76634</v>
      </c>
      <c r="N441">
        <v>76634</v>
      </c>
      <c r="O441">
        <v>77348</v>
      </c>
      <c r="P441">
        <v>77348</v>
      </c>
      <c r="Q441">
        <v>77369</v>
      </c>
      <c r="R441">
        <v>77369</v>
      </c>
    </row>
    <row r="442" spans="1:18" x14ac:dyDescent="0.25">
      <c r="A442" s="1">
        <f t="shared" si="6"/>
        <v>55</v>
      </c>
      <c r="B442" s="1" t="s">
        <v>17</v>
      </c>
      <c r="C442">
        <v>39514</v>
      </c>
      <c r="D442">
        <v>37573</v>
      </c>
      <c r="E442">
        <v>37868</v>
      </c>
      <c r="F442">
        <v>39595</v>
      </c>
      <c r="G442">
        <v>38137</v>
      </c>
      <c r="H442">
        <v>38727</v>
      </c>
      <c r="I442">
        <v>15</v>
      </c>
      <c r="J442">
        <v>76525</v>
      </c>
      <c r="K442">
        <v>77087</v>
      </c>
      <c r="L442">
        <v>77087</v>
      </c>
      <c r="M442">
        <v>77463</v>
      </c>
      <c r="N442">
        <v>77463</v>
      </c>
      <c r="O442">
        <v>76864</v>
      </c>
      <c r="P442">
        <v>76864</v>
      </c>
      <c r="Q442">
        <v>76540</v>
      </c>
      <c r="R442">
        <v>76540</v>
      </c>
    </row>
    <row r="443" spans="1:18" x14ac:dyDescent="0.25">
      <c r="A443" s="1">
        <f t="shared" si="6"/>
        <v>56</v>
      </c>
      <c r="B443" s="1" t="s">
        <v>10</v>
      </c>
      <c r="C443">
        <v>76840</v>
      </c>
      <c r="D443">
        <v>8</v>
      </c>
      <c r="E443">
        <v>18952</v>
      </c>
      <c r="F443">
        <v>57880</v>
      </c>
      <c r="G443">
        <v>19302</v>
      </c>
      <c r="H443">
        <v>57060</v>
      </c>
      <c r="I443">
        <v>38536</v>
      </c>
      <c r="J443">
        <v>38542</v>
      </c>
      <c r="K443">
        <v>76848</v>
      </c>
      <c r="L443">
        <v>76848</v>
      </c>
      <c r="M443">
        <v>76832</v>
      </c>
      <c r="N443">
        <v>76832</v>
      </c>
      <c r="O443">
        <v>76362</v>
      </c>
      <c r="P443">
        <v>76362</v>
      </c>
      <c r="Q443">
        <v>77078</v>
      </c>
      <c r="R443">
        <v>77078</v>
      </c>
    </row>
    <row r="444" spans="1:18" x14ac:dyDescent="0.25">
      <c r="A444" s="1">
        <f t="shared" si="6"/>
        <v>56</v>
      </c>
      <c r="B444" s="1" t="s">
        <v>14</v>
      </c>
      <c r="C444">
        <v>11</v>
      </c>
      <c r="D444">
        <v>76846</v>
      </c>
      <c r="E444">
        <v>58514</v>
      </c>
      <c r="F444">
        <v>19336</v>
      </c>
      <c r="G444">
        <v>57464</v>
      </c>
      <c r="H444">
        <v>19786</v>
      </c>
      <c r="I444">
        <v>38276</v>
      </c>
      <c r="J444">
        <v>39106</v>
      </c>
      <c r="K444">
        <v>76857</v>
      </c>
      <c r="L444">
        <v>76857</v>
      </c>
      <c r="M444">
        <v>77850</v>
      </c>
      <c r="N444">
        <v>77850</v>
      </c>
      <c r="O444">
        <v>77250</v>
      </c>
      <c r="P444">
        <v>77250</v>
      </c>
      <c r="Q444">
        <v>77382</v>
      </c>
      <c r="R444">
        <v>77382</v>
      </c>
    </row>
    <row r="445" spans="1:18" x14ac:dyDescent="0.25">
      <c r="A445" s="1">
        <f t="shared" si="6"/>
        <v>56</v>
      </c>
      <c r="B445" s="1" t="s">
        <v>11</v>
      </c>
      <c r="C445">
        <v>19412</v>
      </c>
      <c r="D445">
        <v>57485</v>
      </c>
      <c r="E445">
        <v>77062</v>
      </c>
      <c r="F445">
        <v>12</v>
      </c>
      <c r="G445">
        <v>18971</v>
      </c>
      <c r="H445">
        <v>58124</v>
      </c>
      <c r="I445">
        <v>38196</v>
      </c>
      <c r="J445">
        <v>39150</v>
      </c>
      <c r="K445">
        <v>76897</v>
      </c>
      <c r="L445">
        <v>76897</v>
      </c>
      <c r="M445">
        <v>77074</v>
      </c>
      <c r="N445">
        <v>77074</v>
      </c>
      <c r="O445">
        <v>77095</v>
      </c>
      <c r="P445">
        <v>77095</v>
      </c>
      <c r="Q445">
        <v>77346</v>
      </c>
      <c r="R445">
        <v>77346</v>
      </c>
    </row>
    <row r="446" spans="1:18" x14ac:dyDescent="0.25">
      <c r="A446" s="1">
        <f t="shared" si="6"/>
        <v>56</v>
      </c>
      <c r="B446" s="1" t="s">
        <v>15</v>
      </c>
      <c r="C446">
        <v>58380</v>
      </c>
      <c r="D446">
        <v>20001</v>
      </c>
      <c r="E446">
        <v>13</v>
      </c>
      <c r="F446">
        <v>77684</v>
      </c>
      <c r="G446">
        <v>59034</v>
      </c>
      <c r="H446">
        <v>19105</v>
      </c>
      <c r="I446">
        <v>39063</v>
      </c>
      <c r="J446">
        <v>38500</v>
      </c>
      <c r="K446">
        <v>78381</v>
      </c>
      <c r="L446">
        <v>78381</v>
      </c>
      <c r="M446">
        <v>77697</v>
      </c>
      <c r="N446">
        <v>77697</v>
      </c>
      <c r="O446">
        <v>78139</v>
      </c>
      <c r="P446">
        <v>78139</v>
      </c>
      <c r="Q446">
        <v>77563</v>
      </c>
      <c r="R446">
        <v>77563</v>
      </c>
    </row>
    <row r="447" spans="1:18" x14ac:dyDescent="0.25">
      <c r="A447" s="1">
        <f t="shared" si="6"/>
        <v>56</v>
      </c>
      <c r="B447" s="1" t="s">
        <v>12</v>
      </c>
      <c r="C447">
        <v>18976</v>
      </c>
      <c r="D447">
        <v>58672</v>
      </c>
      <c r="E447">
        <v>19746</v>
      </c>
      <c r="F447">
        <v>57768</v>
      </c>
      <c r="G447">
        <v>77725</v>
      </c>
      <c r="H447">
        <v>3</v>
      </c>
      <c r="I447">
        <v>39035</v>
      </c>
      <c r="J447">
        <v>38654</v>
      </c>
      <c r="K447">
        <v>77648</v>
      </c>
      <c r="L447">
        <v>77648</v>
      </c>
      <c r="M447">
        <v>77514</v>
      </c>
      <c r="N447">
        <v>77514</v>
      </c>
      <c r="O447">
        <v>77728</v>
      </c>
      <c r="P447">
        <v>77728</v>
      </c>
      <c r="Q447">
        <v>77689</v>
      </c>
      <c r="R447">
        <v>77689</v>
      </c>
    </row>
    <row r="448" spans="1:18" x14ac:dyDescent="0.25">
      <c r="A448" s="1">
        <f t="shared" si="6"/>
        <v>56</v>
      </c>
      <c r="B448" s="1" t="s">
        <v>16</v>
      </c>
      <c r="C448">
        <v>57755</v>
      </c>
      <c r="D448">
        <v>19049</v>
      </c>
      <c r="E448">
        <v>57522</v>
      </c>
      <c r="F448">
        <v>19547</v>
      </c>
      <c r="G448">
        <v>4</v>
      </c>
      <c r="H448">
        <v>76516</v>
      </c>
      <c r="I448">
        <v>37749</v>
      </c>
      <c r="J448">
        <v>38899</v>
      </c>
      <c r="K448">
        <v>76804</v>
      </c>
      <c r="L448">
        <v>76804</v>
      </c>
      <c r="M448">
        <v>77069</v>
      </c>
      <c r="N448">
        <v>77069</v>
      </c>
      <c r="O448">
        <v>76520</v>
      </c>
      <c r="P448">
        <v>76520</v>
      </c>
      <c r="Q448">
        <v>76648</v>
      </c>
      <c r="R448">
        <v>76648</v>
      </c>
    </row>
    <row r="449" spans="1:18" x14ac:dyDescent="0.25">
      <c r="A449" s="1">
        <f t="shared" si="6"/>
        <v>56</v>
      </c>
      <c r="B449" s="1" t="s">
        <v>13</v>
      </c>
      <c r="C449">
        <v>39218</v>
      </c>
      <c r="D449">
        <v>37994</v>
      </c>
      <c r="E449">
        <v>38954</v>
      </c>
      <c r="F449">
        <v>38844</v>
      </c>
      <c r="G449">
        <v>38703</v>
      </c>
      <c r="H449">
        <v>38835</v>
      </c>
      <c r="I449">
        <v>76864</v>
      </c>
      <c r="J449">
        <v>17</v>
      </c>
      <c r="K449">
        <v>77212</v>
      </c>
      <c r="L449">
        <v>77212</v>
      </c>
      <c r="M449">
        <v>77798</v>
      </c>
      <c r="N449">
        <v>77798</v>
      </c>
      <c r="O449">
        <v>77538</v>
      </c>
      <c r="P449">
        <v>77538</v>
      </c>
      <c r="Q449">
        <v>76881</v>
      </c>
      <c r="R449">
        <v>76881</v>
      </c>
    </row>
    <row r="450" spans="1:18" x14ac:dyDescent="0.25">
      <c r="A450" s="1">
        <f t="shared" si="6"/>
        <v>56</v>
      </c>
      <c r="B450" s="1" t="s">
        <v>17</v>
      </c>
      <c r="C450">
        <v>39518</v>
      </c>
      <c r="D450">
        <v>37219</v>
      </c>
      <c r="E450">
        <v>37457</v>
      </c>
      <c r="F450">
        <v>39344</v>
      </c>
      <c r="G450">
        <v>38220</v>
      </c>
      <c r="H450">
        <v>38862</v>
      </c>
      <c r="I450">
        <v>16</v>
      </c>
      <c r="J450">
        <v>77350</v>
      </c>
      <c r="K450">
        <v>76737</v>
      </c>
      <c r="L450">
        <v>76737</v>
      </c>
      <c r="M450">
        <v>76801</v>
      </c>
      <c r="N450">
        <v>76801</v>
      </c>
      <c r="O450">
        <v>77082</v>
      </c>
      <c r="P450">
        <v>77082</v>
      </c>
      <c r="Q450">
        <v>77366</v>
      </c>
      <c r="R450">
        <v>77366</v>
      </c>
    </row>
    <row r="451" spans="1:18" x14ac:dyDescent="0.25">
      <c r="A451" s="1">
        <f t="shared" si="6"/>
        <v>57</v>
      </c>
      <c r="B451" s="1" t="s">
        <v>10</v>
      </c>
      <c r="C451">
        <v>77133</v>
      </c>
      <c r="D451">
        <v>5</v>
      </c>
      <c r="E451">
        <v>19188</v>
      </c>
      <c r="F451">
        <v>57890</v>
      </c>
      <c r="G451">
        <v>19244</v>
      </c>
      <c r="H451">
        <v>57691</v>
      </c>
      <c r="I451">
        <v>38129</v>
      </c>
      <c r="J451">
        <v>38987</v>
      </c>
      <c r="K451">
        <v>77138</v>
      </c>
      <c r="L451">
        <v>77138</v>
      </c>
      <c r="M451">
        <v>77078</v>
      </c>
      <c r="N451">
        <v>77078</v>
      </c>
      <c r="O451">
        <v>76935</v>
      </c>
      <c r="P451">
        <v>76935</v>
      </c>
      <c r="Q451">
        <v>77116</v>
      </c>
      <c r="R451">
        <v>77116</v>
      </c>
    </row>
    <row r="452" spans="1:18" x14ac:dyDescent="0.25">
      <c r="A452" s="1">
        <f t="shared" si="6"/>
        <v>57</v>
      </c>
      <c r="B452" s="1" t="s">
        <v>14</v>
      </c>
      <c r="C452">
        <v>17</v>
      </c>
      <c r="D452">
        <v>77686</v>
      </c>
      <c r="E452">
        <v>58580</v>
      </c>
      <c r="F452">
        <v>19312</v>
      </c>
      <c r="G452">
        <v>58156</v>
      </c>
      <c r="H452">
        <v>19621</v>
      </c>
      <c r="I452">
        <v>38225</v>
      </c>
      <c r="J452">
        <v>39101</v>
      </c>
      <c r="K452">
        <v>77703</v>
      </c>
      <c r="L452">
        <v>77703</v>
      </c>
      <c r="M452">
        <v>77892</v>
      </c>
      <c r="N452">
        <v>77892</v>
      </c>
      <c r="O452">
        <v>77777</v>
      </c>
      <c r="P452">
        <v>77777</v>
      </c>
      <c r="Q452">
        <v>77326</v>
      </c>
      <c r="R452">
        <v>77326</v>
      </c>
    </row>
    <row r="453" spans="1:18" x14ac:dyDescent="0.25">
      <c r="A453" s="1">
        <f t="shared" si="6"/>
        <v>57</v>
      </c>
      <c r="B453" s="1" t="s">
        <v>11</v>
      </c>
      <c r="C453">
        <v>19416</v>
      </c>
      <c r="D453">
        <v>57734</v>
      </c>
      <c r="E453">
        <v>77089</v>
      </c>
      <c r="F453">
        <v>16</v>
      </c>
      <c r="G453">
        <v>19070</v>
      </c>
      <c r="H453">
        <v>58134</v>
      </c>
      <c r="I453">
        <v>37923</v>
      </c>
      <c r="J453">
        <v>39034</v>
      </c>
      <c r="K453">
        <v>77150</v>
      </c>
      <c r="L453">
        <v>77150</v>
      </c>
      <c r="M453">
        <v>77105</v>
      </c>
      <c r="N453">
        <v>77105</v>
      </c>
      <c r="O453">
        <v>77204</v>
      </c>
      <c r="P453">
        <v>77204</v>
      </c>
      <c r="Q453">
        <v>76957</v>
      </c>
      <c r="R453">
        <v>76957</v>
      </c>
    </row>
    <row r="454" spans="1:18" x14ac:dyDescent="0.25">
      <c r="A454" s="1">
        <f t="shared" si="6"/>
        <v>57</v>
      </c>
      <c r="B454" s="1" t="s">
        <v>15</v>
      </c>
      <c r="C454">
        <v>57881</v>
      </c>
      <c r="D454">
        <v>19935</v>
      </c>
      <c r="E454">
        <v>18</v>
      </c>
      <c r="F454">
        <v>78039</v>
      </c>
      <c r="G454">
        <v>58710</v>
      </c>
      <c r="H454">
        <v>19097</v>
      </c>
      <c r="I454">
        <v>39716</v>
      </c>
      <c r="J454">
        <v>38367</v>
      </c>
      <c r="K454">
        <v>77816</v>
      </c>
      <c r="L454">
        <v>77816</v>
      </c>
      <c r="M454">
        <v>78057</v>
      </c>
      <c r="N454">
        <v>78057</v>
      </c>
      <c r="O454">
        <v>77807</v>
      </c>
      <c r="P454">
        <v>77807</v>
      </c>
      <c r="Q454">
        <v>78083</v>
      </c>
      <c r="R454">
        <v>78083</v>
      </c>
    </row>
    <row r="455" spans="1:18" x14ac:dyDescent="0.25">
      <c r="A455" s="1">
        <f t="shared" si="6"/>
        <v>57</v>
      </c>
      <c r="B455" s="1" t="s">
        <v>12</v>
      </c>
      <c r="C455">
        <v>19210</v>
      </c>
      <c r="D455">
        <v>58659</v>
      </c>
      <c r="E455">
        <v>19705</v>
      </c>
      <c r="F455">
        <v>57910</v>
      </c>
      <c r="G455">
        <v>77420</v>
      </c>
      <c r="H455">
        <v>6</v>
      </c>
      <c r="I455">
        <v>38665</v>
      </c>
      <c r="J455">
        <v>38755</v>
      </c>
      <c r="K455">
        <v>77869</v>
      </c>
      <c r="L455">
        <v>77869</v>
      </c>
      <c r="M455">
        <v>77615</v>
      </c>
      <c r="N455">
        <v>77615</v>
      </c>
      <c r="O455">
        <v>77426</v>
      </c>
      <c r="P455">
        <v>77426</v>
      </c>
      <c r="Q455">
        <v>77420</v>
      </c>
      <c r="R455">
        <v>77420</v>
      </c>
    </row>
    <row r="456" spans="1:18" x14ac:dyDescent="0.25">
      <c r="A456" s="1">
        <f t="shared" si="6"/>
        <v>57</v>
      </c>
      <c r="B456" s="1" t="s">
        <v>16</v>
      </c>
      <c r="C456">
        <v>58009</v>
      </c>
      <c r="D456">
        <v>18907</v>
      </c>
      <c r="E456">
        <v>57575</v>
      </c>
      <c r="F456">
        <v>19597</v>
      </c>
      <c r="G456">
        <v>8</v>
      </c>
      <c r="H456">
        <v>77234</v>
      </c>
      <c r="I456">
        <v>37883</v>
      </c>
      <c r="J456">
        <v>38953</v>
      </c>
      <c r="K456">
        <v>76916</v>
      </c>
      <c r="L456">
        <v>76916</v>
      </c>
      <c r="M456">
        <v>77172</v>
      </c>
      <c r="N456">
        <v>77172</v>
      </c>
      <c r="O456">
        <v>77242</v>
      </c>
      <c r="P456">
        <v>77242</v>
      </c>
      <c r="Q456">
        <v>76836</v>
      </c>
      <c r="R456">
        <v>76836</v>
      </c>
    </row>
    <row r="457" spans="1:18" x14ac:dyDescent="0.25">
      <c r="A457" s="1">
        <f t="shared" si="6"/>
        <v>57</v>
      </c>
      <c r="B457" s="1" t="s">
        <v>13</v>
      </c>
      <c r="C457">
        <v>39029</v>
      </c>
      <c r="D457">
        <v>38170</v>
      </c>
      <c r="E457">
        <v>38539</v>
      </c>
      <c r="F457">
        <v>38805</v>
      </c>
      <c r="G457">
        <v>38653</v>
      </c>
      <c r="H457">
        <v>39141</v>
      </c>
      <c r="I457">
        <v>77350</v>
      </c>
      <c r="J457">
        <v>12</v>
      </c>
      <c r="K457">
        <v>77199</v>
      </c>
      <c r="L457">
        <v>77199</v>
      </c>
      <c r="M457">
        <v>77344</v>
      </c>
      <c r="N457">
        <v>77344</v>
      </c>
      <c r="O457">
        <v>77794</v>
      </c>
      <c r="P457">
        <v>77794</v>
      </c>
      <c r="Q457">
        <v>77362</v>
      </c>
      <c r="R457">
        <v>77362</v>
      </c>
    </row>
    <row r="458" spans="1:18" x14ac:dyDescent="0.25">
      <c r="A458" s="1">
        <f t="shared" si="6"/>
        <v>57</v>
      </c>
      <c r="B458" s="1" t="s">
        <v>17</v>
      </c>
      <c r="C458">
        <v>39478</v>
      </c>
      <c r="D458">
        <v>37303</v>
      </c>
      <c r="E458">
        <v>37762</v>
      </c>
      <c r="F458">
        <v>39635</v>
      </c>
      <c r="G458">
        <v>38607</v>
      </c>
      <c r="H458">
        <v>38827</v>
      </c>
      <c r="I458">
        <v>9</v>
      </c>
      <c r="J458">
        <v>76751</v>
      </c>
      <c r="K458">
        <v>76781</v>
      </c>
      <c r="L458">
        <v>76781</v>
      </c>
      <c r="M458">
        <v>77397</v>
      </c>
      <c r="N458">
        <v>77397</v>
      </c>
      <c r="O458">
        <v>77434</v>
      </c>
      <c r="P458">
        <v>77434</v>
      </c>
      <c r="Q458">
        <v>76760</v>
      </c>
      <c r="R458">
        <v>76760</v>
      </c>
    </row>
    <row r="459" spans="1:18" x14ac:dyDescent="0.25">
      <c r="A459" s="1">
        <f t="shared" si="6"/>
        <v>58</v>
      </c>
      <c r="B459" s="1" t="s">
        <v>10</v>
      </c>
      <c r="C459">
        <v>77056</v>
      </c>
      <c r="D459">
        <v>7</v>
      </c>
      <c r="E459">
        <v>19188</v>
      </c>
      <c r="F459">
        <v>57703</v>
      </c>
      <c r="G459">
        <v>19439</v>
      </c>
      <c r="H459">
        <v>57111</v>
      </c>
      <c r="I459">
        <v>38458</v>
      </c>
      <c r="J459">
        <v>38607</v>
      </c>
      <c r="K459">
        <v>77063</v>
      </c>
      <c r="L459">
        <v>77063</v>
      </c>
      <c r="M459">
        <v>76891</v>
      </c>
      <c r="N459">
        <v>76891</v>
      </c>
      <c r="O459">
        <v>76550</v>
      </c>
      <c r="P459">
        <v>76550</v>
      </c>
      <c r="Q459">
        <v>77065</v>
      </c>
      <c r="R459">
        <v>77065</v>
      </c>
    </row>
    <row r="460" spans="1:18" x14ac:dyDescent="0.25">
      <c r="A460" s="1">
        <f t="shared" si="6"/>
        <v>58</v>
      </c>
      <c r="B460" s="1" t="s">
        <v>14</v>
      </c>
      <c r="C460">
        <v>10</v>
      </c>
      <c r="D460">
        <v>77360</v>
      </c>
      <c r="E460">
        <v>58158</v>
      </c>
      <c r="F460">
        <v>19450</v>
      </c>
      <c r="G460">
        <v>57557</v>
      </c>
      <c r="H460">
        <v>19336</v>
      </c>
      <c r="I460">
        <v>38203</v>
      </c>
      <c r="J460">
        <v>39111</v>
      </c>
      <c r="K460">
        <v>77370</v>
      </c>
      <c r="L460">
        <v>77370</v>
      </c>
      <c r="M460">
        <v>77608</v>
      </c>
      <c r="N460">
        <v>77608</v>
      </c>
      <c r="O460">
        <v>76893</v>
      </c>
      <c r="P460">
        <v>76893</v>
      </c>
      <c r="Q460">
        <v>77314</v>
      </c>
      <c r="R460">
        <v>77314</v>
      </c>
    </row>
    <row r="461" spans="1:18" x14ac:dyDescent="0.25">
      <c r="A461" s="1">
        <f t="shared" si="6"/>
        <v>58</v>
      </c>
      <c r="B461" s="1" t="s">
        <v>11</v>
      </c>
      <c r="C461">
        <v>19526</v>
      </c>
      <c r="D461">
        <v>57708</v>
      </c>
      <c r="E461">
        <v>77341</v>
      </c>
      <c r="F461">
        <v>16</v>
      </c>
      <c r="G461">
        <v>19054</v>
      </c>
      <c r="H461">
        <v>58160</v>
      </c>
      <c r="I461">
        <v>38177</v>
      </c>
      <c r="J461">
        <v>39369</v>
      </c>
      <c r="K461">
        <v>77234</v>
      </c>
      <c r="L461">
        <v>77234</v>
      </c>
      <c r="M461">
        <v>77357</v>
      </c>
      <c r="N461">
        <v>77357</v>
      </c>
      <c r="O461">
        <v>77214</v>
      </c>
      <c r="P461">
        <v>77214</v>
      </c>
      <c r="Q461">
        <v>77546</v>
      </c>
      <c r="R461">
        <v>77546</v>
      </c>
    </row>
    <row r="462" spans="1:18" x14ac:dyDescent="0.25">
      <c r="A462" s="1">
        <f t="shared" si="6"/>
        <v>58</v>
      </c>
      <c r="B462" s="1" t="s">
        <v>15</v>
      </c>
      <c r="C462">
        <v>57849</v>
      </c>
      <c r="D462">
        <v>19813</v>
      </c>
      <c r="E462">
        <v>10</v>
      </c>
      <c r="F462">
        <v>77907</v>
      </c>
      <c r="G462">
        <v>58760</v>
      </c>
      <c r="H462">
        <v>19290</v>
      </c>
      <c r="I462">
        <v>39155</v>
      </c>
      <c r="J462">
        <v>38539</v>
      </c>
      <c r="K462">
        <v>77662</v>
      </c>
      <c r="L462">
        <v>77662</v>
      </c>
      <c r="M462">
        <v>77917</v>
      </c>
      <c r="N462">
        <v>77917</v>
      </c>
      <c r="O462">
        <v>78050</v>
      </c>
      <c r="P462">
        <v>78050</v>
      </c>
      <c r="Q462">
        <v>77694</v>
      </c>
      <c r="R462">
        <v>77694</v>
      </c>
    </row>
    <row r="463" spans="1:18" x14ac:dyDescent="0.25">
      <c r="A463" s="1">
        <f t="shared" si="6"/>
        <v>58</v>
      </c>
      <c r="B463" s="1" t="s">
        <v>12</v>
      </c>
      <c r="C463">
        <v>19253</v>
      </c>
      <c r="D463">
        <v>58341</v>
      </c>
      <c r="E463">
        <v>19840</v>
      </c>
      <c r="F463">
        <v>58689</v>
      </c>
      <c r="G463">
        <v>77206</v>
      </c>
      <c r="H463">
        <v>4</v>
      </c>
      <c r="I463">
        <v>38520</v>
      </c>
      <c r="J463">
        <v>38600</v>
      </c>
      <c r="K463">
        <v>77594</v>
      </c>
      <c r="L463">
        <v>77594</v>
      </c>
      <c r="M463">
        <v>78529</v>
      </c>
      <c r="N463">
        <v>78529</v>
      </c>
      <c r="O463">
        <v>77210</v>
      </c>
      <c r="P463">
        <v>77210</v>
      </c>
      <c r="Q463">
        <v>77120</v>
      </c>
      <c r="R463">
        <v>77120</v>
      </c>
    </row>
    <row r="464" spans="1:18" x14ac:dyDescent="0.25">
      <c r="A464" s="1">
        <f t="shared" si="6"/>
        <v>58</v>
      </c>
      <c r="B464" s="1" t="s">
        <v>16</v>
      </c>
      <c r="C464">
        <v>57673</v>
      </c>
      <c r="D464">
        <v>19060</v>
      </c>
      <c r="E464">
        <v>57621</v>
      </c>
      <c r="F464">
        <v>19278</v>
      </c>
      <c r="G464">
        <v>4</v>
      </c>
      <c r="H464">
        <v>76983</v>
      </c>
      <c r="I464">
        <v>38086</v>
      </c>
      <c r="J464">
        <v>38767</v>
      </c>
      <c r="K464">
        <v>76733</v>
      </c>
      <c r="L464">
        <v>76733</v>
      </c>
      <c r="M464">
        <v>76899</v>
      </c>
      <c r="N464">
        <v>76899</v>
      </c>
      <c r="O464">
        <v>76987</v>
      </c>
      <c r="P464">
        <v>76987</v>
      </c>
      <c r="Q464">
        <v>76853</v>
      </c>
      <c r="R464">
        <v>76853</v>
      </c>
    </row>
    <row r="465" spans="1:18" x14ac:dyDescent="0.25">
      <c r="A465" s="1">
        <f t="shared" si="6"/>
        <v>58</v>
      </c>
      <c r="B465" s="1" t="s">
        <v>13</v>
      </c>
      <c r="C465">
        <v>39213</v>
      </c>
      <c r="D465">
        <v>38131</v>
      </c>
      <c r="E465">
        <v>38811</v>
      </c>
      <c r="F465">
        <v>38654</v>
      </c>
      <c r="G465">
        <v>38475</v>
      </c>
      <c r="H465">
        <v>38936</v>
      </c>
      <c r="I465">
        <v>76776</v>
      </c>
      <c r="J465">
        <v>14</v>
      </c>
      <c r="K465">
        <v>77344</v>
      </c>
      <c r="L465">
        <v>77344</v>
      </c>
      <c r="M465">
        <v>77465</v>
      </c>
      <c r="N465">
        <v>77465</v>
      </c>
      <c r="O465">
        <v>77411</v>
      </c>
      <c r="P465">
        <v>77411</v>
      </c>
      <c r="Q465">
        <v>76790</v>
      </c>
      <c r="R465">
        <v>76790</v>
      </c>
    </row>
    <row r="466" spans="1:18" x14ac:dyDescent="0.25">
      <c r="A466" s="1">
        <f t="shared" si="6"/>
        <v>58</v>
      </c>
      <c r="B466" s="1" t="s">
        <v>17</v>
      </c>
      <c r="C466">
        <v>39222</v>
      </c>
      <c r="D466">
        <v>37530</v>
      </c>
      <c r="E466">
        <v>37902</v>
      </c>
      <c r="F466">
        <v>39159</v>
      </c>
      <c r="G466">
        <v>38057</v>
      </c>
      <c r="H466">
        <v>38620</v>
      </c>
      <c r="I466">
        <v>11</v>
      </c>
      <c r="J466">
        <v>77421</v>
      </c>
      <c r="K466">
        <v>76752</v>
      </c>
      <c r="L466">
        <v>76752</v>
      </c>
      <c r="M466">
        <v>77061</v>
      </c>
      <c r="N466">
        <v>77061</v>
      </c>
      <c r="O466">
        <v>76677</v>
      </c>
      <c r="P466">
        <v>76677</v>
      </c>
      <c r="Q466">
        <v>77432</v>
      </c>
      <c r="R466">
        <v>77432</v>
      </c>
    </row>
    <row r="467" spans="1:18" x14ac:dyDescent="0.25">
      <c r="A467" s="1">
        <f t="shared" ref="A467:A530" si="7">A459+1</f>
        <v>59</v>
      </c>
      <c r="B467" s="1" t="s">
        <v>10</v>
      </c>
      <c r="C467">
        <v>77113</v>
      </c>
      <c r="D467">
        <v>2</v>
      </c>
      <c r="E467">
        <v>19016</v>
      </c>
      <c r="F467">
        <v>58135</v>
      </c>
      <c r="G467">
        <v>19534</v>
      </c>
      <c r="H467">
        <v>57658</v>
      </c>
      <c r="I467">
        <v>38465</v>
      </c>
      <c r="J467">
        <v>38459</v>
      </c>
      <c r="K467">
        <v>77115</v>
      </c>
      <c r="L467">
        <v>77115</v>
      </c>
      <c r="M467">
        <v>77151</v>
      </c>
      <c r="N467">
        <v>77151</v>
      </c>
      <c r="O467">
        <v>77192</v>
      </c>
      <c r="P467">
        <v>77192</v>
      </c>
      <c r="Q467">
        <v>76924</v>
      </c>
      <c r="R467">
        <v>76924</v>
      </c>
    </row>
    <row r="468" spans="1:18" x14ac:dyDescent="0.25">
      <c r="A468" s="1">
        <f t="shared" si="7"/>
        <v>59</v>
      </c>
      <c r="B468" s="1" t="s">
        <v>14</v>
      </c>
      <c r="C468">
        <v>10</v>
      </c>
      <c r="D468">
        <v>77196</v>
      </c>
      <c r="E468">
        <v>58323</v>
      </c>
      <c r="F468">
        <v>19103</v>
      </c>
      <c r="G468">
        <v>58210</v>
      </c>
      <c r="H468">
        <v>19682</v>
      </c>
      <c r="I468">
        <v>38376</v>
      </c>
      <c r="J468">
        <v>39193</v>
      </c>
      <c r="K468">
        <v>77206</v>
      </c>
      <c r="L468">
        <v>77206</v>
      </c>
      <c r="M468">
        <v>77426</v>
      </c>
      <c r="N468">
        <v>77426</v>
      </c>
      <c r="O468">
        <v>77892</v>
      </c>
      <c r="P468">
        <v>77892</v>
      </c>
      <c r="Q468">
        <v>77569</v>
      </c>
      <c r="R468">
        <v>77569</v>
      </c>
    </row>
    <row r="469" spans="1:18" x14ac:dyDescent="0.25">
      <c r="A469" s="1">
        <f t="shared" si="7"/>
        <v>59</v>
      </c>
      <c r="B469" s="1" t="s">
        <v>11</v>
      </c>
      <c r="C469">
        <v>19548</v>
      </c>
      <c r="D469">
        <v>57745</v>
      </c>
      <c r="E469">
        <v>77170</v>
      </c>
      <c r="F469">
        <v>16</v>
      </c>
      <c r="G469">
        <v>19087</v>
      </c>
      <c r="H469">
        <v>57971</v>
      </c>
      <c r="I469">
        <v>38187</v>
      </c>
      <c r="J469">
        <v>39236</v>
      </c>
      <c r="K469">
        <v>77293</v>
      </c>
      <c r="L469">
        <v>77293</v>
      </c>
      <c r="M469">
        <v>77186</v>
      </c>
      <c r="N469">
        <v>77186</v>
      </c>
      <c r="O469">
        <v>77058</v>
      </c>
      <c r="P469">
        <v>77058</v>
      </c>
      <c r="Q469">
        <v>77423</v>
      </c>
      <c r="R469">
        <v>77423</v>
      </c>
    </row>
    <row r="470" spans="1:18" x14ac:dyDescent="0.25">
      <c r="A470" s="1">
        <f t="shared" si="7"/>
        <v>59</v>
      </c>
      <c r="B470" s="1" t="s">
        <v>15</v>
      </c>
      <c r="C470">
        <v>57746</v>
      </c>
      <c r="D470">
        <v>20031</v>
      </c>
      <c r="E470">
        <v>16</v>
      </c>
      <c r="F470">
        <v>77817</v>
      </c>
      <c r="G470">
        <v>58773</v>
      </c>
      <c r="H470">
        <v>19271</v>
      </c>
      <c r="I470">
        <v>39332</v>
      </c>
      <c r="J470">
        <v>38427</v>
      </c>
      <c r="K470">
        <v>77777</v>
      </c>
      <c r="L470">
        <v>77777</v>
      </c>
      <c r="M470">
        <v>77833</v>
      </c>
      <c r="N470">
        <v>77833</v>
      </c>
      <c r="O470">
        <v>78044</v>
      </c>
      <c r="P470">
        <v>78044</v>
      </c>
      <c r="Q470">
        <v>77759</v>
      </c>
      <c r="R470">
        <v>77759</v>
      </c>
    </row>
    <row r="471" spans="1:18" x14ac:dyDescent="0.25">
      <c r="A471" s="1">
        <f t="shared" si="7"/>
        <v>59</v>
      </c>
      <c r="B471" s="1" t="s">
        <v>12</v>
      </c>
      <c r="C471">
        <v>19240</v>
      </c>
      <c r="D471">
        <v>58574</v>
      </c>
      <c r="E471">
        <v>19979</v>
      </c>
      <c r="F471">
        <v>57960</v>
      </c>
      <c r="G471">
        <v>77896</v>
      </c>
      <c r="H471">
        <v>8</v>
      </c>
      <c r="I471">
        <v>39737</v>
      </c>
      <c r="J471">
        <v>38533</v>
      </c>
      <c r="K471">
        <v>77814</v>
      </c>
      <c r="L471">
        <v>77814</v>
      </c>
      <c r="M471">
        <v>77939</v>
      </c>
      <c r="N471">
        <v>77939</v>
      </c>
      <c r="O471">
        <v>77904</v>
      </c>
      <c r="P471">
        <v>77904</v>
      </c>
      <c r="Q471">
        <v>78270</v>
      </c>
      <c r="R471">
        <v>78270</v>
      </c>
    </row>
    <row r="472" spans="1:18" x14ac:dyDescent="0.25">
      <c r="A472" s="1">
        <f t="shared" si="7"/>
        <v>59</v>
      </c>
      <c r="B472" s="1" t="s">
        <v>16</v>
      </c>
      <c r="C472">
        <v>57333</v>
      </c>
      <c r="D472">
        <v>18803</v>
      </c>
      <c r="E472">
        <v>57769</v>
      </c>
      <c r="F472">
        <v>19327</v>
      </c>
      <c r="G472">
        <v>7</v>
      </c>
      <c r="H472">
        <v>77146</v>
      </c>
      <c r="I472">
        <v>38323</v>
      </c>
      <c r="J472">
        <v>38672</v>
      </c>
      <c r="K472">
        <v>76136</v>
      </c>
      <c r="L472">
        <v>76136</v>
      </c>
      <c r="M472">
        <v>77096</v>
      </c>
      <c r="N472">
        <v>77096</v>
      </c>
      <c r="O472">
        <v>77153</v>
      </c>
      <c r="P472">
        <v>77153</v>
      </c>
      <c r="Q472">
        <v>76995</v>
      </c>
      <c r="R472">
        <v>76995</v>
      </c>
    </row>
    <row r="473" spans="1:18" x14ac:dyDescent="0.25">
      <c r="A473" s="1">
        <f t="shared" si="7"/>
        <v>59</v>
      </c>
      <c r="B473" s="1" t="s">
        <v>13</v>
      </c>
      <c r="C473">
        <v>39396</v>
      </c>
      <c r="D473">
        <v>37878</v>
      </c>
      <c r="E473">
        <v>38725</v>
      </c>
      <c r="F473">
        <v>38170</v>
      </c>
      <c r="G473">
        <v>38524</v>
      </c>
      <c r="H473">
        <v>39231</v>
      </c>
      <c r="I473">
        <v>77513</v>
      </c>
      <c r="J473">
        <v>19</v>
      </c>
      <c r="K473">
        <v>77274</v>
      </c>
      <c r="L473">
        <v>77274</v>
      </c>
      <c r="M473">
        <v>76895</v>
      </c>
      <c r="N473">
        <v>76895</v>
      </c>
      <c r="O473">
        <v>77755</v>
      </c>
      <c r="P473">
        <v>77755</v>
      </c>
      <c r="Q473">
        <v>77532</v>
      </c>
      <c r="R473">
        <v>77532</v>
      </c>
    </row>
    <row r="474" spans="1:18" x14ac:dyDescent="0.25">
      <c r="A474" s="1">
        <f t="shared" si="7"/>
        <v>59</v>
      </c>
      <c r="B474" s="1" t="s">
        <v>17</v>
      </c>
      <c r="C474">
        <v>39400</v>
      </c>
      <c r="D474">
        <v>37568</v>
      </c>
      <c r="E474">
        <v>37426</v>
      </c>
      <c r="F474">
        <v>39062</v>
      </c>
      <c r="G474">
        <v>38257</v>
      </c>
      <c r="H474">
        <v>38253</v>
      </c>
      <c r="I474">
        <v>11</v>
      </c>
      <c r="J474">
        <v>76196</v>
      </c>
      <c r="K474">
        <v>76968</v>
      </c>
      <c r="L474">
        <v>76968</v>
      </c>
      <c r="M474">
        <v>76488</v>
      </c>
      <c r="N474">
        <v>76488</v>
      </c>
      <c r="O474">
        <v>76510</v>
      </c>
      <c r="P474">
        <v>76510</v>
      </c>
      <c r="Q474">
        <v>76207</v>
      </c>
      <c r="R474">
        <v>76207</v>
      </c>
    </row>
    <row r="475" spans="1:18" x14ac:dyDescent="0.25">
      <c r="A475" s="1">
        <f t="shared" si="7"/>
        <v>60</v>
      </c>
      <c r="B475" s="1" t="s">
        <v>10</v>
      </c>
      <c r="C475">
        <v>77078</v>
      </c>
      <c r="D475">
        <v>3</v>
      </c>
      <c r="E475">
        <v>18964</v>
      </c>
      <c r="F475">
        <v>58056</v>
      </c>
      <c r="G475">
        <v>19418</v>
      </c>
      <c r="H475">
        <v>57424</v>
      </c>
      <c r="I475">
        <v>38141</v>
      </c>
      <c r="J475">
        <v>38554</v>
      </c>
      <c r="K475">
        <v>77081</v>
      </c>
      <c r="L475">
        <v>77081</v>
      </c>
      <c r="M475">
        <v>77020</v>
      </c>
      <c r="N475">
        <v>77020</v>
      </c>
      <c r="O475">
        <v>76842</v>
      </c>
      <c r="P475">
        <v>76842</v>
      </c>
      <c r="Q475">
        <v>76695</v>
      </c>
      <c r="R475">
        <v>76695</v>
      </c>
    </row>
    <row r="476" spans="1:18" x14ac:dyDescent="0.25">
      <c r="A476" s="1">
        <f t="shared" si="7"/>
        <v>60</v>
      </c>
      <c r="B476" s="1" t="s">
        <v>14</v>
      </c>
      <c r="C476">
        <v>13</v>
      </c>
      <c r="D476">
        <v>77358</v>
      </c>
      <c r="E476">
        <v>58428</v>
      </c>
      <c r="F476">
        <v>19064</v>
      </c>
      <c r="G476">
        <v>58189</v>
      </c>
      <c r="H476">
        <v>19479</v>
      </c>
      <c r="I476">
        <v>38074</v>
      </c>
      <c r="J476">
        <v>38839</v>
      </c>
      <c r="K476">
        <v>77371</v>
      </c>
      <c r="L476">
        <v>77371</v>
      </c>
      <c r="M476">
        <v>77492</v>
      </c>
      <c r="N476">
        <v>77492</v>
      </c>
      <c r="O476">
        <v>77668</v>
      </c>
      <c r="P476">
        <v>77668</v>
      </c>
      <c r="Q476">
        <v>76913</v>
      </c>
      <c r="R476">
        <v>76913</v>
      </c>
    </row>
    <row r="477" spans="1:18" x14ac:dyDescent="0.25">
      <c r="A477" s="1">
        <f t="shared" si="7"/>
        <v>60</v>
      </c>
      <c r="B477" s="1" t="s">
        <v>11</v>
      </c>
      <c r="C477">
        <v>19364</v>
      </c>
      <c r="D477">
        <v>57610</v>
      </c>
      <c r="E477">
        <v>76698</v>
      </c>
      <c r="F477">
        <v>17</v>
      </c>
      <c r="G477">
        <v>19204</v>
      </c>
      <c r="H477">
        <v>58316</v>
      </c>
      <c r="I477">
        <v>38202</v>
      </c>
      <c r="J477">
        <v>38837</v>
      </c>
      <c r="K477">
        <v>76974</v>
      </c>
      <c r="L477">
        <v>76974</v>
      </c>
      <c r="M477">
        <v>76715</v>
      </c>
      <c r="N477">
        <v>76715</v>
      </c>
      <c r="O477">
        <v>77520</v>
      </c>
      <c r="P477">
        <v>77520</v>
      </c>
      <c r="Q477">
        <v>77039</v>
      </c>
      <c r="R477">
        <v>77039</v>
      </c>
    </row>
    <row r="478" spans="1:18" x14ac:dyDescent="0.25">
      <c r="A478" s="1">
        <f t="shared" si="7"/>
        <v>60</v>
      </c>
      <c r="B478" s="1" t="s">
        <v>15</v>
      </c>
      <c r="C478">
        <v>58038</v>
      </c>
      <c r="D478">
        <v>20189</v>
      </c>
      <c r="E478">
        <v>15</v>
      </c>
      <c r="F478">
        <v>78568</v>
      </c>
      <c r="G478">
        <v>58643</v>
      </c>
      <c r="H478">
        <v>19153</v>
      </c>
      <c r="I478">
        <v>39659</v>
      </c>
      <c r="J478">
        <v>38520</v>
      </c>
      <c r="K478">
        <v>78227</v>
      </c>
      <c r="L478">
        <v>78227</v>
      </c>
      <c r="M478">
        <v>78583</v>
      </c>
      <c r="N478">
        <v>78583</v>
      </c>
      <c r="O478">
        <v>77796</v>
      </c>
      <c r="P478">
        <v>77796</v>
      </c>
      <c r="Q478">
        <v>78179</v>
      </c>
      <c r="R478">
        <v>78179</v>
      </c>
    </row>
    <row r="479" spans="1:18" x14ac:dyDescent="0.25">
      <c r="A479" s="1">
        <f t="shared" si="7"/>
        <v>60</v>
      </c>
      <c r="B479" s="1" t="s">
        <v>12</v>
      </c>
      <c r="C479">
        <v>19035</v>
      </c>
      <c r="D479">
        <v>58251</v>
      </c>
      <c r="E479">
        <v>19919</v>
      </c>
      <c r="F479">
        <v>58325</v>
      </c>
      <c r="G479">
        <v>77421</v>
      </c>
      <c r="H479">
        <v>11</v>
      </c>
      <c r="I479">
        <v>39016</v>
      </c>
      <c r="J479">
        <v>38516</v>
      </c>
      <c r="K479">
        <v>77286</v>
      </c>
      <c r="L479">
        <v>77286</v>
      </c>
      <c r="M479">
        <v>78244</v>
      </c>
      <c r="N479">
        <v>78244</v>
      </c>
      <c r="O479">
        <v>77432</v>
      </c>
      <c r="P479">
        <v>77432</v>
      </c>
      <c r="Q479">
        <v>77532</v>
      </c>
      <c r="R479">
        <v>77532</v>
      </c>
    </row>
    <row r="480" spans="1:18" x14ac:dyDescent="0.25">
      <c r="A480" s="1">
        <f t="shared" si="7"/>
        <v>60</v>
      </c>
      <c r="B480" s="1" t="s">
        <v>16</v>
      </c>
      <c r="C480">
        <v>58234</v>
      </c>
      <c r="D480">
        <v>19076</v>
      </c>
      <c r="E480">
        <v>57327</v>
      </c>
      <c r="F480">
        <v>19346</v>
      </c>
      <c r="G480">
        <v>7</v>
      </c>
      <c r="H480">
        <v>76886</v>
      </c>
      <c r="I480">
        <v>38121</v>
      </c>
      <c r="J480">
        <v>39417</v>
      </c>
      <c r="K480">
        <v>77310</v>
      </c>
      <c r="L480">
        <v>77310</v>
      </c>
      <c r="M480">
        <v>76673</v>
      </c>
      <c r="N480">
        <v>76673</v>
      </c>
      <c r="O480">
        <v>76893</v>
      </c>
      <c r="P480">
        <v>76893</v>
      </c>
      <c r="Q480">
        <v>77538</v>
      </c>
      <c r="R480">
        <v>77538</v>
      </c>
    </row>
    <row r="481" spans="1:18" x14ac:dyDescent="0.25">
      <c r="A481" s="1">
        <f t="shared" si="7"/>
        <v>60</v>
      </c>
      <c r="B481" s="1" t="s">
        <v>13</v>
      </c>
      <c r="C481">
        <v>38922</v>
      </c>
      <c r="D481">
        <v>38063</v>
      </c>
      <c r="E481">
        <v>38688</v>
      </c>
      <c r="F481">
        <v>38343</v>
      </c>
      <c r="G481">
        <v>38270</v>
      </c>
      <c r="H481">
        <v>38785</v>
      </c>
      <c r="I481">
        <v>76986</v>
      </c>
      <c r="J481">
        <v>17</v>
      </c>
      <c r="K481">
        <v>76985</v>
      </c>
      <c r="L481">
        <v>76985</v>
      </c>
      <c r="M481">
        <v>77031</v>
      </c>
      <c r="N481">
        <v>77031</v>
      </c>
      <c r="O481">
        <v>77055</v>
      </c>
      <c r="P481">
        <v>77055</v>
      </c>
      <c r="Q481">
        <v>77003</v>
      </c>
      <c r="R481">
        <v>77003</v>
      </c>
    </row>
    <row r="482" spans="1:18" x14ac:dyDescent="0.25">
      <c r="A482" s="1">
        <f t="shared" si="7"/>
        <v>60</v>
      </c>
      <c r="B482" s="1" t="s">
        <v>17</v>
      </c>
      <c r="C482">
        <v>39260</v>
      </c>
      <c r="D482">
        <v>37524</v>
      </c>
      <c r="E482">
        <v>37411</v>
      </c>
      <c r="F482">
        <v>39291</v>
      </c>
      <c r="G482">
        <v>38541</v>
      </c>
      <c r="H482">
        <v>38546</v>
      </c>
      <c r="I482">
        <v>6</v>
      </c>
      <c r="J482">
        <v>76830</v>
      </c>
      <c r="K482">
        <v>76784</v>
      </c>
      <c r="L482">
        <v>76784</v>
      </c>
      <c r="M482">
        <v>76702</v>
      </c>
      <c r="N482">
        <v>76702</v>
      </c>
      <c r="O482">
        <v>77087</v>
      </c>
      <c r="P482">
        <v>77087</v>
      </c>
      <c r="Q482">
        <v>76836</v>
      </c>
      <c r="R482">
        <v>76836</v>
      </c>
    </row>
    <row r="483" spans="1:18" x14ac:dyDescent="0.25">
      <c r="A483" s="1">
        <f t="shared" si="7"/>
        <v>61</v>
      </c>
      <c r="B483" s="1" t="s">
        <v>10</v>
      </c>
      <c r="C483">
        <v>76805</v>
      </c>
      <c r="D483">
        <v>6</v>
      </c>
      <c r="E483">
        <v>19150</v>
      </c>
      <c r="F483">
        <v>58401</v>
      </c>
      <c r="G483">
        <v>19637</v>
      </c>
      <c r="H483">
        <v>58207</v>
      </c>
      <c r="I483">
        <v>37831</v>
      </c>
      <c r="J483">
        <v>38519</v>
      </c>
      <c r="K483">
        <v>76811</v>
      </c>
      <c r="L483">
        <v>76811</v>
      </c>
      <c r="M483">
        <v>77551</v>
      </c>
      <c r="N483">
        <v>77551</v>
      </c>
      <c r="O483">
        <v>77844</v>
      </c>
      <c r="P483">
        <v>77844</v>
      </c>
      <c r="Q483">
        <v>76350</v>
      </c>
      <c r="R483">
        <v>76350</v>
      </c>
    </row>
    <row r="484" spans="1:18" x14ac:dyDescent="0.25">
      <c r="A484" s="1">
        <f t="shared" si="7"/>
        <v>61</v>
      </c>
      <c r="B484" s="1" t="s">
        <v>14</v>
      </c>
      <c r="C484">
        <v>18</v>
      </c>
      <c r="D484">
        <v>77282</v>
      </c>
      <c r="E484">
        <v>58137</v>
      </c>
      <c r="F484">
        <v>19398</v>
      </c>
      <c r="G484">
        <v>58148</v>
      </c>
      <c r="H484">
        <v>19598</v>
      </c>
      <c r="I484">
        <v>38356</v>
      </c>
      <c r="J484">
        <v>39379</v>
      </c>
      <c r="K484">
        <v>77300</v>
      </c>
      <c r="L484">
        <v>77300</v>
      </c>
      <c r="M484">
        <v>77535</v>
      </c>
      <c r="N484">
        <v>77535</v>
      </c>
      <c r="O484">
        <v>77746</v>
      </c>
      <c r="P484">
        <v>77746</v>
      </c>
      <c r="Q484">
        <v>77735</v>
      </c>
      <c r="R484">
        <v>77735</v>
      </c>
    </row>
    <row r="485" spans="1:18" x14ac:dyDescent="0.25">
      <c r="A485" s="1">
        <f t="shared" si="7"/>
        <v>61</v>
      </c>
      <c r="B485" s="1" t="s">
        <v>11</v>
      </c>
      <c r="C485">
        <v>19575</v>
      </c>
      <c r="D485">
        <v>57317</v>
      </c>
      <c r="E485">
        <v>76671</v>
      </c>
      <c r="F485">
        <v>13</v>
      </c>
      <c r="G485">
        <v>18909</v>
      </c>
      <c r="H485">
        <v>58205</v>
      </c>
      <c r="I485">
        <v>38043</v>
      </c>
      <c r="J485">
        <v>38655</v>
      </c>
      <c r="K485">
        <v>76892</v>
      </c>
      <c r="L485">
        <v>76892</v>
      </c>
      <c r="M485">
        <v>76684</v>
      </c>
      <c r="N485">
        <v>76684</v>
      </c>
      <c r="O485">
        <v>77114</v>
      </c>
      <c r="P485">
        <v>77114</v>
      </c>
      <c r="Q485">
        <v>76698</v>
      </c>
      <c r="R485">
        <v>76698</v>
      </c>
    </row>
    <row r="486" spans="1:18" x14ac:dyDescent="0.25">
      <c r="A486" s="1">
        <f t="shared" si="7"/>
        <v>61</v>
      </c>
      <c r="B486" s="1" t="s">
        <v>15</v>
      </c>
      <c r="C486">
        <v>58112</v>
      </c>
      <c r="D486">
        <v>19805</v>
      </c>
      <c r="E486">
        <v>15</v>
      </c>
      <c r="F486">
        <v>77714</v>
      </c>
      <c r="G486">
        <v>58528</v>
      </c>
      <c r="H486">
        <v>19101</v>
      </c>
      <c r="I486">
        <v>39720</v>
      </c>
      <c r="J486">
        <v>38493</v>
      </c>
      <c r="K486">
        <v>77917</v>
      </c>
      <c r="L486">
        <v>77917</v>
      </c>
      <c r="M486">
        <v>77729</v>
      </c>
      <c r="N486">
        <v>77729</v>
      </c>
      <c r="O486">
        <v>77629</v>
      </c>
      <c r="P486">
        <v>77629</v>
      </c>
      <c r="Q486">
        <v>78213</v>
      </c>
      <c r="R486">
        <v>78213</v>
      </c>
    </row>
    <row r="487" spans="1:18" x14ac:dyDescent="0.25">
      <c r="A487" s="1">
        <f t="shared" si="7"/>
        <v>61</v>
      </c>
      <c r="B487" s="1" t="s">
        <v>12</v>
      </c>
      <c r="C487">
        <v>19073</v>
      </c>
      <c r="D487">
        <v>58980</v>
      </c>
      <c r="E487">
        <v>19475</v>
      </c>
      <c r="F487">
        <v>57732</v>
      </c>
      <c r="G487">
        <v>77780</v>
      </c>
      <c r="H487">
        <v>4</v>
      </c>
      <c r="I487">
        <v>38974</v>
      </c>
      <c r="J487">
        <v>38408</v>
      </c>
      <c r="K487">
        <v>78053</v>
      </c>
      <c r="L487">
        <v>78053</v>
      </c>
      <c r="M487">
        <v>77207</v>
      </c>
      <c r="N487">
        <v>77207</v>
      </c>
      <c r="O487">
        <v>77784</v>
      </c>
      <c r="P487">
        <v>77784</v>
      </c>
      <c r="Q487">
        <v>77382</v>
      </c>
      <c r="R487">
        <v>77382</v>
      </c>
    </row>
    <row r="488" spans="1:18" x14ac:dyDescent="0.25">
      <c r="A488" s="1">
        <f t="shared" si="7"/>
        <v>61</v>
      </c>
      <c r="B488" s="1" t="s">
        <v>16</v>
      </c>
      <c r="C488">
        <v>58114</v>
      </c>
      <c r="D488">
        <v>19031</v>
      </c>
      <c r="E488">
        <v>57195</v>
      </c>
      <c r="F488">
        <v>19328</v>
      </c>
      <c r="G488">
        <v>9</v>
      </c>
      <c r="H488">
        <v>76514</v>
      </c>
      <c r="I488">
        <v>37601</v>
      </c>
      <c r="J488">
        <v>39216</v>
      </c>
      <c r="K488">
        <v>77145</v>
      </c>
      <c r="L488">
        <v>77145</v>
      </c>
      <c r="M488">
        <v>76523</v>
      </c>
      <c r="N488">
        <v>76523</v>
      </c>
      <c r="O488">
        <v>76523</v>
      </c>
      <c r="P488">
        <v>76523</v>
      </c>
      <c r="Q488">
        <v>76817</v>
      </c>
      <c r="R488">
        <v>76817</v>
      </c>
    </row>
    <row r="489" spans="1:18" x14ac:dyDescent="0.25">
      <c r="A489" s="1">
        <f t="shared" si="7"/>
        <v>61</v>
      </c>
      <c r="B489" s="1" t="s">
        <v>13</v>
      </c>
      <c r="C489">
        <v>39007</v>
      </c>
      <c r="D489">
        <v>38089</v>
      </c>
      <c r="E489">
        <v>38566</v>
      </c>
      <c r="F489">
        <v>38599</v>
      </c>
      <c r="G489">
        <v>37779</v>
      </c>
      <c r="H489">
        <v>38800</v>
      </c>
      <c r="I489">
        <v>77167</v>
      </c>
      <c r="J489">
        <v>21</v>
      </c>
      <c r="K489">
        <v>77096</v>
      </c>
      <c r="L489">
        <v>77096</v>
      </c>
      <c r="M489">
        <v>77165</v>
      </c>
      <c r="N489">
        <v>77165</v>
      </c>
      <c r="O489">
        <v>76579</v>
      </c>
      <c r="P489">
        <v>76579</v>
      </c>
      <c r="Q489">
        <v>77188</v>
      </c>
      <c r="R489">
        <v>77188</v>
      </c>
    </row>
    <row r="490" spans="1:18" x14ac:dyDescent="0.25">
      <c r="A490" s="1">
        <f t="shared" si="7"/>
        <v>61</v>
      </c>
      <c r="B490" s="1" t="s">
        <v>17</v>
      </c>
      <c r="C490">
        <v>39410</v>
      </c>
      <c r="D490">
        <v>37449</v>
      </c>
      <c r="E490">
        <v>37499</v>
      </c>
      <c r="F490">
        <v>39577</v>
      </c>
      <c r="G490">
        <v>38224</v>
      </c>
      <c r="H490">
        <v>38851</v>
      </c>
      <c r="I490">
        <v>10</v>
      </c>
      <c r="J490">
        <v>76352</v>
      </c>
      <c r="K490">
        <v>76859</v>
      </c>
      <c r="L490">
        <v>76859</v>
      </c>
      <c r="M490">
        <v>77076</v>
      </c>
      <c r="N490">
        <v>77076</v>
      </c>
      <c r="O490">
        <v>77075</v>
      </c>
      <c r="P490">
        <v>77075</v>
      </c>
      <c r="Q490">
        <v>76362</v>
      </c>
      <c r="R490">
        <v>76362</v>
      </c>
    </row>
    <row r="491" spans="1:18" x14ac:dyDescent="0.25">
      <c r="A491" s="1">
        <f t="shared" si="7"/>
        <v>62</v>
      </c>
      <c r="B491" s="1" t="s">
        <v>10</v>
      </c>
      <c r="C491">
        <v>76495</v>
      </c>
      <c r="D491">
        <v>7</v>
      </c>
      <c r="E491">
        <v>19120</v>
      </c>
      <c r="F491">
        <v>57786</v>
      </c>
      <c r="G491">
        <v>19511</v>
      </c>
      <c r="H491">
        <v>57070</v>
      </c>
      <c r="I491">
        <v>38049</v>
      </c>
      <c r="J491">
        <v>38821</v>
      </c>
      <c r="K491">
        <v>76502</v>
      </c>
      <c r="L491">
        <v>76502</v>
      </c>
      <c r="M491">
        <v>76906</v>
      </c>
      <c r="N491">
        <v>76906</v>
      </c>
      <c r="O491">
        <v>76581</v>
      </c>
      <c r="P491">
        <v>76581</v>
      </c>
      <c r="Q491">
        <v>76870</v>
      </c>
      <c r="R491">
        <v>76870</v>
      </c>
    </row>
    <row r="492" spans="1:18" x14ac:dyDescent="0.25">
      <c r="A492" s="1">
        <f t="shared" si="7"/>
        <v>62</v>
      </c>
      <c r="B492" s="1" t="s">
        <v>14</v>
      </c>
      <c r="C492">
        <v>6</v>
      </c>
      <c r="D492">
        <v>77381</v>
      </c>
      <c r="E492">
        <v>58827</v>
      </c>
      <c r="F492">
        <v>19083</v>
      </c>
      <c r="G492">
        <v>57585</v>
      </c>
      <c r="H492">
        <v>19678</v>
      </c>
      <c r="I492">
        <v>38530</v>
      </c>
      <c r="J492">
        <v>38575</v>
      </c>
      <c r="K492">
        <v>77387</v>
      </c>
      <c r="L492">
        <v>77387</v>
      </c>
      <c r="M492">
        <v>77910</v>
      </c>
      <c r="N492">
        <v>77910</v>
      </c>
      <c r="O492">
        <v>77263</v>
      </c>
      <c r="P492">
        <v>77263</v>
      </c>
      <c r="Q492">
        <v>77105</v>
      </c>
      <c r="R492">
        <v>77105</v>
      </c>
    </row>
    <row r="493" spans="1:18" x14ac:dyDescent="0.25">
      <c r="A493" s="1">
        <f t="shared" si="7"/>
        <v>62</v>
      </c>
      <c r="B493" s="1" t="s">
        <v>11</v>
      </c>
      <c r="C493">
        <v>19680</v>
      </c>
      <c r="D493">
        <v>57564</v>
      </c>
      <c r="E493">
        <v>77347</v>
      </c>
      <c r="F493">
        <v>17</v>
      </c>
      <c r="G493">
        <v>19148</v>
      </c>
      <c r="H493">
        <v>58034</v>
      </c>
      <c r="I493">
        <v>37819</v>
      </c>
      <c r="J493">
        <v>38939</v>
      </c>
      <c r="K493">
        <v>77244</v>
      </c>
      <c r="L493">
        <v>77244</v>
      </c>
      <c r="M493">
        <v>77364</v>
      </c>
      <c r="N493">
        <v>77364</v>
      </c>
      <c r="O493">
        <v>77182</v>
      </c>
      <c r="P493">
        <v>77182</v>
      </c>
      <c r="Q493">
        <v>76758</v>
      </c>
      <c r="R493">
        <v>76758</v>
      </c>
    </row>
    <row r="494" spans="1:18" x14ac:dyDescent="0.25">
      <c r="A494" s="1">
        <f t="shared" si="7"/>
        <v>62</v>
      </c>
      <c r="B494" s="1" t="s">
        <v>15</v>
      </c>
      <c r="C494">
        <v>57660</v>
      </c>
      <c r="D494">
        <v>19684</v>
      </c>
      <c r="E494">
        <v>12</v>
      </c>
      <c r="F494">
        <v>77813</v>
      </c>
      <c r="G494">
        <v>58406</v>
      </c>
      <c r="H494">
        <v>19220</v>
      </c>
      <c r="I494">
        <v>38998</v>
      </c>
      <c r="J494">
        <v>38272</v>
      </c>
      <c r="K494">
        <v>77344</v>
      </c>
      <c r="L494">
        <v>77344</v>
      </c>
      <c r="M494">
        <v>77825</v>
      </c>
      <c r="N494">
        <v>77825</v>
      </c>
      <c r="O494">
        <v>77626</v>
      </c>
      <c r="P494">
        <v>77626</v>
      </c>
      <c r="Q494">
        <v>77270</v>
      </c>
      <c r="R494">
        <v>77270</v>
      </c>
    </row>
    <row r="495" spans="1:18" x14ac:dyDescent="0.25">
      <c r="A495" s="1">
        <f t="shared" si="7"/>
        <v>62</v>
      </c>
      <c r="B495" s="1" t="s">
        <v>12</v>
      </c>
      <c r="C495">
        <v>19281</v>
      </c>
      <c r="D495">
        <v>58622</v>
      </c>
      <c r="E495">
        <v>19435</v>
      </c>
      <c r="F495">
        <v>57795</v>
      </c>
      <c r="G495">
        <v>77792</v>
      </c>
      <c r="H495">
        <v>5</v>
      </c>
      <c r="I495">
        <v>39086</v>
      </c>
      <c r="J495">
        <v>38619</v>
      </c>
      <c r="K495">
        <v>77903</v>
      </c>
      <c r="L495">
        <v>77903</v>
      </c>
      <c r="M495">
        <v>77230</v>
      </c>
      <c r="N495">
        <v>77230</v>
      </c>
      <c r="O495">
        <v>77797</v>
      </c>
      <c r="P495">
        <v>77797</v>
      </c>
      <c r="Q495">
        <v>77705</v>
      </c>
      <c r="R495">
        <v>77705</v>
      </c>
    </row>
    <row r="496" spans="1:18" x14ac:dyDescent="0.25">
      <c r="A496" s="1">
        <f t="shared" si="7"/>
        <v>62</v>
      </c>
      <c r="B496" s="1" t="s">
        <v>16</v>
      </c>
      <c r="C496">
        <v>57682</v>
      </c>
      <c r="D496">
        <v>18853</v>
      </c>
      <c r="E496">
        <v>57440</v>
      </c>
      <c r="F496">
        <v>19265</v>
      </c>
      <c r="G496">
        <v>8</v>
      </c>
      <c r="H496">
        <v>76924</v>
      </c>
      <c r="I496">
        <v>37710</v>
      </c>
      <c r="J496">
        <v>38629</v>
      </c>
      <c r="K496">
        <v>76535</v>
      </c>
      <c r="L496">
        <v>76535</v>
      </c>
      <c r="M496">
        <v>76705</v>
      </c>
      <c r="N496">
        <v>76705</v>
      </c>
      <c r="O496">
        <v>76932</v>
      </c>
      <c r="P496">
        <v>76932</v>
      </c>
      <c r="Q496">
        <v>76339</v>
      </c>
      <c r="R496">
        <v>76339</v>
      </c>
    </row>
    <row r="497" spans="1:18" x14ac:dyDescent="0.25">
      <c r="A497" s="1">
        <f t="shared" si="7"/>
        <v>62</v>
      </c>
      <c r="B497" s="1" t="s">
        <v>13</v>
      </c>
      <c r="C497">
        <v>39225</v>
      </c>
      <c r="D497">
        <v>37941</v>
      </c>
      <c r="E497">
        <v>38401</v>
      </c>
      <c r="F497">
        <v>38455</v>
      </c>
      <c r="G497">
        <v>38267</v>
      </c>
      <c r="H497">
        <v>39113</v>
      </c>
      <c r="I497">
        <v>76978</v>
      </c>
      <c r="J497">
        <v>24</v>
      </c>
      <c r="K497">
        <v>77166</v>
      </c>
      <c r="L497">
        <v>77166</v>
      </c>
      <c r="M497">
        <v>76856</v>
      </c>
      <c r="N497">
        <v>76856</v>
      </c>
      <c r="O497">
        <v>77380</v>
      </c>
      <c r="P497">
        <v>77380</v>
      </c>
      <c r="Q497">
        <v>77002</v>
      </c>
      <c r="R497">
        <v>77002</v>
      </c>
    </row>
    <row r="498" spans="1:18" x14ac:dyDescent="0.25">
      <c r="A498" s="1">
        <f t="shared" si="7"/>
        <v>62</v>
      </c>
      <c r="B498" s="1" t="s">
        <v>17</v>
      </c>
      <c r="C498">
        <v>39552</v>
      </c>
      <c r="D498">
        <v>37672</v>
      </c>
      <c r="E498">
        <v>37430</v>
      </c>
      <c r="F498">
        <v>39804</v>
      </c>
      <c r="G498">
        <v>38468</v>
      </c>
      <c r="H498">
        <v>38443</v>
      </c>
      <c r="I498">
        <v>9</v>
      </c>
      <c r="J498">
        <v>76719</v>
      </c>
      <c r="K498">
        <v>77224</v>
      </c>
      <c r="L498">
        <v>77224</v>
      </c>
      <c r="M498">
        <v>77234</v>
      </c>
      <c r="N498">
        <v>77234</v>
      </c>
      <c r="O498">
        <v>76911</v>
      </c>
      <c r="P498">
        <v>76911</v>
      </c>
      <c r="Q498">
        <v>76728</v>
      </c>
      <c r="R498">
        <v>76728</v>
      </c>
    </row>
    <row r="499" spans="1:18" x14ac:dyDescent="0.25">
      <c r="A499" s="1">
        <f t="shared" si="7"/>
        <v>63</v>
      </c>
      <c r="B499" s="1" t="s">
        <v>10</v>
      </c>
      <c r="C499">
        <v>77075</v>
      </c>
      <c r="D499">
        <v>1</v>
      </c>
      <c r="E499">
        <v>18885</v>
      </c>
      <c r="F499">
        <v>57794</v>
      </c>
      <c r="G499">
        <v>19524</v>
      </c>
      <c r="H499">
        <v>57825</v>
      </c>
      <c r="I499">
        <v>38412</v>
      </c>
      <c r="J499">
        <v>38622</v>
      </c>
      <c r="K499">
        <v>77076</v>
      </c>
      <c r="L499">
        <v>77076</v>
      </c>
      <c r="M499">
        <v>76679</v>
      </c>
      <c r="N499">
        <v>76679</v>
      </c>
      <c r="O499">
        <v>77349</v>
      </c>
      <c r="P499">
        <v>77349</v>
      </c>
      <c r="Q499">
        <v>77034</v>
      </c>
      <c r="R499">
        <v>77034</v>
      </c>
    </row>
    <row r="500" spans="1:18" x14ac:dyDescent="0.25">
      <c r="A500" s="1">
        <f t="shared" si="7"/>
        <v>63</v>
      </c>
      <c r="B500" s="1" t="s">
        <v>14</v>
      </c>
      <c r="C500">
        <v>12</v>
      </c>
      <c r="D500">
        <v>77118</v>
      </c>
      <c r="E500">
        <v>58533</v>
      </c>
      <c r="F500">
        <v>18958</v>
      </c>
      <c r="G500">
        <v>57485</v>
      </c>
      <c r="H500">
        <v>19517</v>
      </c>
      <c r="I500">
        <v>38204</v>
      </c>
      <c r="J500">
        <v>38695</v>
      </c>
      <c r="K500">
        <v>77130</v>
      </c>
      <c r="L500">
        <v>77130</v>
      </c>
      <c r="M500">
        <v>77491</v>
      </c>
      <c r="N500">
        <v>77491</v>
      </c>
      <c r="O500">
        <v>77002</v>
      </c>
      <c r="P500">
        <v>77002</v>
      </c>
      <c r="Q500">
        <v>76899</v>
      </c>
      <c r="R500">
        <v>76899</v>
      </c>
    </row>
    <row r="501" spans="1:18" x14ac:dyDescent="0.25">
      <c r="A501" s="1">
        <f t="shared" si="7"/>
        <v>63</v>
      </c>
      <c r="B501" s="1" t="s">
        <v>11</v>
      </c>
      <c r="C501">
        <v>19489</v>
      </c>
      <c r="D501">
        <v>57574</v>
      </c>
      <c r="E501">
        <v>77883</v>
      </c>
      <c r="F501">
        <v>13</v>
      </c>
      <c r="G501">
        <v>19148</v>
      </c>
      <c r="H501">
        <v>57798</v>
      </c>
      <c r="I501">
        <v>37982</v>
      </c>
      <c r="J501">
        <v>39181</v>
      </c>
      <c r="K501">
        <v>77063</v>
      </c>
      <c r="L501">
        <v>77063</v>
      </c>
      <c r="M501">
        <v>77896</v>
      </c>
      <c r="N501">
        <v>77896</v>
      </c>
      <c r="O501">
        <v>76946</v>
      </c>
      <c r="P501">
        <v>76946</v>
      </c>
      <c r="Q501">
        <v>77163</v>
      </c>
      <c r="R501">
        <v>77163</v>
      </c>
    </row>
    <row r="502" spans="1:18" x14ac:dyDescent="0.25">
      <c r="A502" s="1">
        <f t="shared" si="7"/>
        <v>63</v>
      </c>
      <c r="B502" s="1" t="s">
        <v>15</v>
      </c>
      <c r="C502">
        <v>57999</v>
      </c>
      <c r="D502">
        <v>20107</v>
      </c>
      <c r="E502">
        <v>19</v>
      </c>
      <c r="F502">
        <v>77812</v>
      </c>
      <c r="G502">
        <v>58674</v>
      </c>
      <c r="H502">
        <v>19187</v>
      </c>
      <c r="I502">
        <v>39394</v>
      </c>
      <c r="J502">
        <v>38248</v>
      </c>
      <c r="K502">
        <v>78106</v>
      </c>
      <c r="L502">
        <v>78106</v>
      </c>
      <c r="M502">
        <v>77831</v>
      </c>
      <c r="N502">
        <v>77831</v>
      </c>
      <c r="O502">
        <v>77861</v>
      </c>
      <c r="P502">
        <v>77861</v>
      </c>
      <c r="Q502">
        <v>77642</v>
      </c>
      <c r="R502">
        <v>77642</v>
      </c>
    </row>
    <row r="503" spans="1:18" x14ac:dyDescent="0.25">
      <c r="A503" s="1">
        <f t="shared" si="7"/>
        <v>63</v>
      </c>
      <c r="B503" s="1" t="s">
        <v>12</v>
      </c>
      <c r="C503">
        <v>18992</v>
      </c>
      <c r="D503">
        <v>58559</v>
      </c>
      <c r="E503">
        <v>20000</v>
      </c>
      <c r="F503">
        <v>58318</v>
      </c>
      <c r="G503">
        <v>77593</v>
      </c>
      <c r="H503">
        <v>3</v>
      </c>
      <c r="I503">
        <v>38891</v>
      </c>
      <c r="J503">
        <v>38499</v>
      </c>
      <c r="K503">
        <v>77551</v>
      </c>
      <c r="L503">
        <v>77551</v>
      </c>
      <c r="M503">
        <v>78318</v>
      </c>
      <c r="N503">
        <v>78318</v>
      </c>
      <c r="O503">
        <v>77596</v>
      </c>
      <c r="P503">
        <v>77596</v>
      </c>
      <c r="Q503">
        <v>77390</v>
      </c>
      <c r="R503">
        <v>77390</v>
      </c>
    </row>
    <row r="504" spans="1:18" x14ac:dyDescent="0.25">
      <c r="A504" s="1">
        <f t="shared" si="7"/>
        <v>63</v>
      </c>
      <c r="B504" s="1" t="s">
        <v>16</v>
      </c>
      <c r="C504">
        <v>58345</v>
      </c>
      <c r="D504">
        <v>19079</v>
      </c>
      <c r="E504">
        <v>57866</v>
      </c>
      <c r="F504">
        <v>19529</v>
      </c>
      <c r="G504">
        <v>8</v>
      </c>
      <c r="H504">
        <v>76662</v>
      </c>
      <c r="I504">
        <v>38230</v>
      </c>
      <c r="J504">
        <v>38994</v>
      </c>
      <c r="K504">
        <v>77424</v>
      </c>
      <c r="L504">
        <v>77424</v>
      </c>
      <c r="M504">
        <v>77395</v>
      </c>
      <c r="N504">
        <v>77395</v>
      </c>
      <c r="O504">
        <v>76670</v>
      </c>
      <c r="P504">
        <v>76670</v>
      </c>
      <c r="Q504">
        <v>77224</v>
      </c>
      <c r="R504">
        <v>77224</v>
      </c>
    </row>
    <row r="505" spans="1:18" x14ac:dyDescent="0.25">
      <c r="A505" s="1">
        <f t="shared" si="7"/>
        <v>63</v>
      </c>
      <c r="B505" s="1" t="s">
        <v>13</v>
      </c>
      <c r="C505">
        <v>39286</v>
      </c>
      <c r="D505">
        <v>38330</v>
      </c>
      <c r="E505">
        <v>38851</v>
      </c>
      <c r="F505">
        <v>38626</v>
      </c>
      <c r="G505">
        <v>38195</v>
      </c>
      <c r="H505">
        <v>39154</v>
      </c>
      <c r="I505">
        <v>76955</v>
      </c>
      <c r="J505">
        <v>11</v>
      </c>
      <c r="K505">
        <v>77616</v>
      </c>
      <c r="L505">
        <v>77616</v>
      </c>
      <c r="M505">
        <v>77477</v>
      </c>
      <c r="N505">
        <v>77477</v>
      </c>
      <c r="O505">
        <v>77349</v>
      </c>
      <c r="P505">
        <v>77349</v>
      </c>
      <c r="Q505">
        <v>76966</v>
      </c>
      <c r="R505">
        <v>76966</v>
      </c>
    </row>
    <row r="506" spans="1:18" x14ac:dyDescent="0.25">
      <c r="A506" s="1">
        <f t="shared" si="7"/>
        <v>63</v>
      </c>
      <c r="B506" s="1" t="s">
        <v>17</v>
      </c>
      <c r="C506">
        <v>39611</v>
      </c>
      <c r="D506">
        <v>37405</v>
      </c>
      <c r="E506">
        <v>37194</v>
      </c>
      <c r="F506">
        <v>39299</v>
      </c>
      <c r="G506">
        <v>38528</v>
      </c>
      <c r="H506">
        <v>38615</v>
      </c>
      <c r="I506">
        <v>7</v>
      </c>
      <c r="J506">
        <v>76720</v>
      </c>
      <c r="K506">
        <v>77016</v>
      </c>
      <c r="L506">
        <v>77016</v>
      </c>
      <c r="M506">
        <v>76493</v>
      </c>
      <c r="N506">
        <v>76493</v>
      </c>
      <c r="O506">
        <v>77143</v>
      </c>
      <c r="P506">
        <v>77143</v>
      </c>
      <c r="Q506">
        <v>76727</v>
      </c>
      <c r="R506">
        <v>76727</v>
      </c>
    </row>
    <row r="507" spans="1:18" x14ac:dyDescent="0.25">
      <c r="A507" s="1">
        <f t="shared" si="7"/>
        <v>64</v>
      </c>
      <c r="B507" s="1" t="s">
        <v>10</v>
      </c>
      <c r="C507">
        <v>76641</v>
      </c>
      <c r="D507">
        <v>11</v>
      </c>
      <c r="E507">
        <v>19022</v>
      </c>
      <c r="F507">
        <v>58075</v>
      </c>
      <c r="G507">
        <v>19349</v>
      </c>
      <c r="H507">
        <v>57248</v>
      </c>
      <c r="I507">
        <v>38384</v>
      </c>
      <c r="J507">
        <v>38705</v>
      </c>
      <c r="K507">
        <v>76652</v>
      </c>
      <c r="L507">
        <v>76652</v>
      </c>
      <c r="M507">
        <v>77097</v>
      </c>
      <c r="N507">
        <v>77097</v>
      </c>
      <c r="O507">
        <v>76597</v>
      </c>
      <c r="P507">
        <v>76597</v>
      </c>
      <c r="Q507">
        <v>77089</v>
      </c>
      <c r="R507">
        <v>77089</v>
      </c>
    </row>
    <row r="508" spans="1:18" x14ac:dyDescent="0.25">
      <c r="A508" s="1">
        <f t="shared" si="7"/>
        <v>64</v>
      </c>
      <c r="B508" s="1" t="s">
        <v>14</v>
      </c>
      <c r="C508">
        <v>9</v>
      </c>
      <c r="D508">
        <v>76789</v>
      </c>
      <c r="E508">
        <v>58247</v>
      </c>
      <c r="F508">
        <v>19339</v>
      </c>
      <c r="G508">
        <v>57552</v>
      </c>
      <c r="H508">
        <v>19545</v>
      </c>
      <c r="I508">
        <v>38728</v>
      </c>
      <c r="J508">
        <v>38947</v>
      </c>
      <c r="K508">
        <v>76798</v>
      </c>
      <c r="L508">
        <v>76798</v>
      </c>
      <c r="M508">
        <v>77586</v>
      </c>
      <c r="N508">
        <v>77586</v>
      </c>
      <c r="O508">
        <v>77097</v>
      </c>
      <c r="P508">
        <v>77097</v>
      </c>
      <c r="Q508">
        <v>77675</v>
      </c>
      <c r="R508">
        <v>77675</v>
      </c>
    </row>
    <row r="509" spans="1:18" x14ac:dyDescent="0.25">
      <c r="A509" s="1">
        <f t="shared" si="7"/>
        <v>64</v>
      </c>
      <c r="B509" s="1" t="s">
        <v>11</v>
      </c>
      <c r="C509">
        <v>19568</v>
      </c>
      <c r="D509">
        <v>57853</v>
      </c>
      <c r="E509">
        <v>76849</v>
      </c>
      <c r="F509">
        <v>9</v>
      </c>
      <c r="G509">
        <v>19241</v>
      </c>
      <c r="H509">
        <v>58054</v>
      </c>
      <c r="I509">
        <v>38269</v>
      </c>
      <c r="J509">
        <v>39023</v>
      </c>
      <c r="K509">
        <v>77421</v>
      </c>
      <c r="L509">
        <v>77421</v>
      </c>
      <c r="M509">
        <v>76858</v>
      </c>
      <c r="N509">
        <v>76858</v>
      </c>
      <c r="O509">
        <v>77295</v>
      </c>
      <c r="P509">
        <v>77295</v>
      </c>
      <c r="Q509">
        <v>77292</v>
      </c>
      <c r="R509">
        <v>77292</v>
      </c>
    </row>
    <row r="510" spans="1:18" x14ac:dyDescent="0.25">
      <c r="A510" s="1">
        <f t="shared" si="7"/>
        <v>64</v>
      </c>
      <c r="B510" s="1" t="s">
        <v>15</v>
      </c>
      <c r="C510">
        <v>58290</v>
      </c>
      <c r="D510">
        <v>19765</v>
      </c>
      <c r="E510">
        <v>8</v>
      </c>
      <c r="F510">
        <v>78112</v>
      </c>
      <c r="G510">
        <v>58949</v>
      </c>
      <c r="H510">
        <v>18781</v>
      </c>
      <c r="I510">
        <v>39408</v>
      </c>
      <c r="J510">
        <v>38311</v>
      </c>
      <c r="K510">
        <v>78055</v>
      </c>
      <c r="L510">
        <v>78055</v>
      </c>
      <c r="M510">
        <v>78120</v>
      </c>
      <c r="N510">
        <v>78120</v>
      </c>
      <c r="O510">
        <v>77730</v>
      </c>
      <c r="P510">
        <v>77730</v>
      </c>
      <c r="Q510">
        <v>77719</v>
      </c>
      <c r="R510">
        <v>77719</v>
      </c>
    </row>
    <row r="511" spans="1:18" x14ac:dyDescent="0.25">
      <c r="A511" s="1">
        <f t="shared" si="7"/>
        <v>64</v>
      </c>
      <c r="B511" s="1" t="s">
        <v>12</v>
      </c>
      <c r="C511">
        <v>19580</v>
      </c>
      <c r="D511">
        <v>58658</v>
      </c>
      <c r="E511">
        <v>19670</v>
      </c>
      <c r="F511">
        <v>58122</v>
      </c>
      <c r="G511">
        <v>77803</v>
      </c>
      <c r="H511">
        <v>6</v>
      </c>
      <c r="I511">
        <v>39028</v>
      </c>
      <c r="J511">
        <v>38789</v>
      </c>
      <c r="K511">
        <v>78238</v>
      </c>
      <c r="L511">
        <v>78238</v>
      </c>
      <c r="M511">
        <v>77792</v>
      </c>
      <c r="N511">
        <v>77792</v>
      </c>
      <c r="O511">
        <v>77809</v>
      </c>
      <c r="P511">
        <v>77809</v>
      </c>
      <c r="Q511">
        <v>77817</v>
      </c>
      <c r="R511">
        <v>77817</v>
      </c>
    </row>
    <row r="512" spans="1:18" x14ac:dyDescent="0.25">
      <c r="A512" s="1">
        <f t="shared" si="7"/>
        <v>64</v>
      </c>
      <c r="B512" s="1" t="s">
        <v>16</v>
      </c>
      <c r="C512">
        <v>57927</v>
      </c>
      <c r="D512">
        <v>18945</v>
      </c>
      <c r="E512">
        <v>57794</v>
      </c>
      <c r="F512">
        <v>19413</v>
      </c>
      <c r="G512">
        <v>8</v>
      </c>
      <c r="H512">
        <v>77208</v>
      </c>
      <c r="I512">
        <v>37969</v>
      </c>
      <c r="J512">
        <v>39204</v>
      </c>
      <c r="K512">
        <v>76872</v>
      </c>
      <c r="L512">
        <v>76872</v>
      </c>
      <c r="M512">
        <v>77207</v>
      </c>
      <c r="N512">
        <v>77207</v>
      </c>
      <c r="O512">
        <v>77216</v>
      </c>
      <c r="P512">
        <v>77216</v>
      </c>
      <c r="Q512">
        <v>77173</v>
      </c>
      <c r="R512">
        <v>77173</v>
      </c>
    </row>
    <row r="513" spans="1:18" x14ac:dyDescent="0.25">
      <c r="A513" s="1">
        <f t="shared" si="7"/>
        <v>64</v>
      </c>
      <c r="B513" s="1" t="s">
        <v>13</v>
      </c>
      <c r="C513">
        <v>39053</v>
      </c>
      <c r="D513">
        <v>38297</v>
      </c>
      <c r="E513">
        <v>38418</v>
      </c>
      <c r="F513">
        <v>38488</v>
      </c>
      <c r="G513">
        <v>38348</v>
      </c>
      <c r="H513">
        <v>38843</v>
      </c>
      <c r="I513">
        <v>77873</v>
      </c>
      <c r="J513">
        <v>15</v>
      </c>
      <c r="K513">
        <v>77350</v>
      </c>
      <c r="L513">
        <v>77350</v>
      </c>
      <c r="M513">
        <v>76906</v>
      </c>
      <c r="N513">
        <v>76906</v>
      </c>
      <c r="O513">
        <v>77191</v>
      </c>
      <c r="P513">
        <v>77191</v>
      </c>
      <c r="Q513">
        <v>77888</v>
      </c>
      <c r="R513">
        <v>77888</v>
      </c>
    </row>
    <row r="514" spans="1:18" x14ac:dyDescent="0.25">
      <c r="A514" s="1">
        <f t="shared" si="7"/>
        <v>64</v>
      </c>
      <c r="B514" s="1" t="s">
        <v>17</v>
      </c>
      <c r="C514">
        <v>39458</v>
      </c>
      <c r="D514">
        <v>37641</v>
      </c>
      <c r="E514">
        <v>37698</v>
      </c>
      <c r="F514">
        <v>39511</v>
      </c>
      <c r="G514">
        <v>38875</v>
      </c>
      <c r="H514">
        <v>38749</v>
      </c>
      <c r="I514">
        <v>13</v>
      </c>
      <c r="J514">
        <v>75938</v>
      </c>
      <c r="K514">
        <v>77099</v>
      </c>
      <c r="L514">
        <v>77099</v>
      </c>
      <c r="M514">
        <v>77209</v>
      </c>
      <c r="N514">
        <v>77209</v>
      </c>
      <c r="O514">
        <v>77624</v>
      </c>
      <c r="P514">
        <v>77624</v>
      </c>
      <c r="Q514">
        <v>75951</v>
      </c>
      <c r="R514">
        <v>75951</v>
      </c>
    </row>
    <row r="515" spans="1:18" x14ac:dyDescent="0.25">
      <c r="A515" s="1">
        <f t="shared" si="7"/>
        <v>65</v>
      </c>
      <c r="B515" s="1" t="s">
        <v>10</v>
      </c>
      <c r="C515">
        <v>76211</v>
      </c>
      <c r="D515">
        <v>9</v>
      </c>
      <c r="E515">
        <v>19018</v>
      </c>
      <c r="F515">
        <v>58100</v>
      </c>
      <c r="G515">
        <v>19377</v>
      </c>
      <c r="H515">
        <v>57589</v>
      </c>
      <c r="I515">
        <v>38477</v>
      </c>
      <c r="J515">
        <v>38860</v>
      </c>
      <c r="K515">
        <v>76220</v>
      </c>
      <c r="L515">
        <v>76220</v>
      </c>
      <c r="M515">
        <v>77118</v>
      </c>
      <c r="N515">
        <v>77118</v>
      </c>
      <c r="O515">
        <v>76966</v>
      </c>
      <c r="P515">
        <v>76966</v>
      </c>
      <c r="Q515">
        <v>77337</v>
      </c>
      <c r="R515">
        <v>77337</v>
      </c>
    </row>
    <row r="516" spans="1:18" x14ac:dyDescent="0.25">
      <c r="A516" s="1">
        <f t="shared" si="7"/>
        <v>65</v>
      </c>
      <c r="B516" s="1" t="s">
        <v>14</v>
      </c>
      <c r="C516">
        <v>16</v>
      </c>
      <c r="D516">
        <v>77623</v>
      </c>
      <c r="E516">
        <v>58507</v>
      </c>
      <c r="F516">
        <v>19248</v>
      </c>
      <c r="G516">
        <v>58045</v>
      </c>
      <c r="H516">
        <v>19800</v>
      </c>
      <c r="I516">
        <v>38543</v>
      </c>
      <c r="J516">
        <v>38940</v>
      </c>
      <c r="K516">
        <v>77639</v>
      </c>
      <c r="L516">
        <v>77639</v>
      </c>
      <c r="M516">
        <v>77755</v>
      </c>
      <c r="N516">
        <v>77755</v>
      </c>
      <c r="O516">
        <v>77845</v>
      </c>
      <c r="P516">
        <v>77845</v>
      </c>
      <c r="Q516">
        <v>77483</v>
      </c>
      <c r="R516">
        <v>77483</v>
      </c>
    </row>
    <row r="517" spans="1:18" x14ac:dyDescent="0.25">
      <c r="A517" s="1">
        <f t="shared" si="7"/>
        <v>65</v>
      </c>
      <c r="B517" s="1" t="s">
        <v>11</v>
      </c>
      <c r="C517">
        <v>19615</v>
      </c>
      <c r="D517">
        <v>57746</v>
      </c>
      <c r="E517">
        <v>77317</v>
      </c>
      <c r="F517">
        <v>14</v>
      </c>
      <c r="G517">
        <v>19049</v>
      </c>
      <c r="H517">
        <v>58293</v>
      </c>
      <c r="I517">
        <v>37986</v>
      </c>
      <c r="J517">
        <v>39330</v>
      </c>
      <c r="K517">
        <v>77361</v>
      </c>
      <c r="L517">
        <v>77361</v>
      </c>
      <c r="M517">
        <v>77331</v>
      </c>
      <c r="N517">
        <v>77331</v>
      </c>
      <c r="O517">
        <v>77342</v>
      </c>
      <c r="P517">
        <v>77342</v>
      </c>
      <c r="Q517">
        <v>77316</v>
      </c>
      <c r="R517">
        <v>77316</v>
      </c>
    </row>
    <row r="518" spans="1:18" x14ac:dyDescent="0.25">
      <c r="A518" s="1">
        <f t="shared" si="7"/>
        <v>65</v>
      </c>
      <c r="B518" s="1" t="s">
        <v>15</v>
      </c>
      <c r="C518">
        <v>58195</v>
      </c>
      <c r="D518">
        <v>19804</v>
      </c>
      <c r="E518">
        <v>14</v>
      </c>
      <c r="F518">
        <v>78159</v>
      </c>
      <c r="G518">
        <v>58867</v>
      </c>
      <c r="H518">
        <v>19260</v>
      </c>
      <c r="I518">
        <v>39584</v>
      </c>
      <c r="J518">
        <v>38521</v>
      </c>
      <c r="K518">
        <v>77999</v>
      </c>
      <c r="L518">
        <v>77999</v>
      </c>
      <c r="M518">
        <v>78173</v>
      </c>
      <c r="N518">
        <v>78173</v>
      </c>
      <c r="O518">
        <v>78127</v>
      </c>
      <c r="P518">
        <v>78127</v>
      </c>
      <c r="Q518">
        <v>78105</v>
      </c>
      <c r="R518">
        <v>78105</v>
      </c>
    </row>
    <row r="519" spans="1:18" x14ac:dyDescent="0.25">
      <c r="A519" s="1">
        <f t="shared" si="7"/>
        <v>65</v>
      </c>
      <c r="B519" s="1" t="s">
        <v>12</v>
      </c>
      <c r="C519">
        <v>18943</v>
      </c>
      <c r="D519">
        <v>58381</v>
      </c>
      <c r="E519">
        <v>19668</v>
      </c>
      <c r="F519">
        <v>58846</v>
      </c>
      <c r="G519">
        <v>77801</v>
      </c>
      <c r="H519">
        <v>8</v>
      </c>
      <c r="I519">
        <v>39067</v>
      </c>
      <c r="J519">
        <v>38980</v>
      </c>
      <c r="K519">
        <v>77324</v>
      </c>
      <c r="L519">
        <v>77324</v>
      </c>
      <c r="M519">
        <v>78514</v>
      </c>
      <c r="N519">
        <v>78514</v>
      </c>
      <c r="O519">
        <v>77809</v>
      </c>
      <c r="P519">
        <v>77809</v>
      </c>
      <c r="Q519">
        <v>78047</v>
      </c>
      <c r="R519">
        <v>78047</v>
      </c>
    </row>
    <row r="520" spans="1:18" x14ac:dyDescent="0.25">
      <c r="A520" s="1">
        <f t="shared" si="7"/>
        <v>65</v>
      </c>
      <c r="B520" s="1" t="s">
        <v>16</v>
      </c>
      <c r="C520">
        <v>58144</v>
      </c>
      <c r="D520">
        <v>18899</v>
      </c>
      <c r="E520">
        <v>57526</v>
      </c>
      <c r="F520">
        <v>19617</v>
      </c>
      <c r="G520">
        <v>4</v>
      </c>
      <c r="H520">
        <v>77419</v>
      </c>
      <c r="I520">
        <v>38192</v>
      </c>
      <c r="J520">
        <v>39277</v>
      </c>
      <c r="K520">
        <v>77043</v>
      </c>
      <c r="L520">
        <v>77043</v>
      </c>
      <c r="M520">
        <v>77143</v>
      </c>
      <c r="N520">
        <v>77143</v>
      </c>
      <c r="O520">
        <v>77423</v>
      </c>
      <c r="P520">
        <v>77423</v>
      </c>
      <c r="Q520">
        <v>77469</v>
      </c>
      <c r="R520">
        <v>77469</v>
      </c>
    </row>
    <row r="521" spans="1:18" x14ac:dyDescent="0.25">
      <c r="A521" s="1">
        <f t="shared" si="7"/>
        <v>65</v>
      </c>
      <c r="B521" s="1" t="s">
        <v>13</v>
      </c>
      <c r="C521">
        <v>39247</v>
      </c>
      <c r="D521">
        <v>38141</v>
      </c>
      <c r="E521">
        <v>38782</v>
      </c>
      <c r="F521">
        <v>38578</v>
      </c>
      <c r="G521">
        <v>38384</v>
      </c>
      <c r="H521">
        <v>38954</v>
      </c>
      <c r="I521">
        <v>77218</v>
      </c>
      <c r="J521">
        <v>17</v>
      </c>
      <c r="K521">
        <v>77388</v>
      </c>
      <c r="L521">
        <v>77388</v>
      </c>
      <c r="M521">
        <v>77360</v>
      </c>
      <c r="N521">
        <v>77360</v>
      </c>
      <c r="O521">
        <v>77338</v>
      </c>
      <c r="P521">
        <v>77338</v>
      </c>
      <c r="Q521">
        <v>77235</v>
      </c>
      <c r="R521">
        <v>77235</v>
      </c>
    </row>
    <row r="522" spans="1:18" x14ac:dyDescent="0.25">
      <c r="A522" s="1">
        <f t="shared" si="7"/>
        <v>65</v>
      </c>
      <c r="B522" s="1" t="s">
        <v>17</v>
      </c>
      <c r="C522">
        <v>39175</v>
      </c>
      <c r="D522">
        <v>37791</v>
      </c>
      <c r="E522">
        <v>37571</v>
      </c>
      <c r="F522">
        <v>39603</v>
      </c>
      <c r="G522">
        <v>38748</v>
      </c>
      <c r="H522">
        <v>38855</v>
      </c>
      <c r="I522">
        <v>12</v>
      </c>
      <c r="J522">
        <v>76679</v>
      </c>
      <c r="K522">
        <v>76966</v>
      </c>
      <c r="L522">
        <v>76966</v>
      </c>
      <c r="M522">
        <v>77174</v>
      </c>
      <c r="N522">
        <v>77174</v>
      </c>
      <c r="O522">
        <v>77603</v>
      </c>
      <c r="P522">
        <v>77603</v>
      </c>
      <c r="Q522">
        <v>76691</v>
      </c>
      <c r="R522">
        <v>76691</v>
      </c>
    </row>
    <row r="523" spans="1:18" x14ac:dyDescent="0.25">
      <c r="A523" s="1">
        <f t="shared" si="7"/>
        <v>66</v>
      </c>
      <c r="B523" s="1" t="s">
        <v>10</v>
      </c>
      <c r="C523">
        <v>77131</v>
      </c>
      <c r="D523">
        <v>5</v>
      </c>
      <c r="E523">
        <v>19007</v>
      </c>
      <c r="F523">
        <v>58500</v>
      </c>
      <c r="G523">
        <v>19386</v>
      </c>
      <c r="H523">
        <v>57794</v>
      </c>
      <c r="I523">
        <v>38679</v>
      </c>
      <c r="J523">
        <v>38759</v>
      </c>
      <c r="K523">
        <v>77136</v>
      </c>
      <c r="L523">
        <v>77136</v>
      </c>
      <c r="M523">
        <v>77507</v>
      </c>
      <c r="N523">
        <v>77507</v>
      </c>
      <c r="O523">
        <v>77180</v>
      </c>
      <c r="P523">
        <v>77180</v>
      </c>
      <c r="Q523">
        <v>77438</v>
      </c>
      <c r="R523">
        <v>77438</v>
      </c>
    </row>
    <row r="524" spans="1:18" x14ac:dyDescent="0.25">
      <c r="A524" s="1">
        <f t="shared" si="7"/>
        <v>66</v>
      </c>
      <c r="B524" s="1" t="s">
        <v>14</v>
      </c>
      <c r="C524">
        <v>10</v>
      </c>
      <c r="D524">
        <v>77905</v>
      </c>
      <c r="E524">
        <v>58969</v>
      </c>
      <c r="F524">
        <v>19195</v>
      </c>
      <c r="G524">
        <v>58054</v>
      </c>
      <c r="H524">
        <v>19820</v>
      </c>
      <c r="I524">
        <v>38597</v>
      </c>
      <c r="J524">
        <v>39180</v>
      </c>
      <c r="K524">
        <v>77915</v>
      </c>
      <c r="L524">
        <v>77915</v>
      </c>
      <c r="M524">
        <v>78164</v>
      </c>
      <c r="N524">
        <v>78164</v>
      </c>
      <c r="O524">
        <v>77874</v>
      </c>
      <c r="P524">
        <v>77874</v>
      </c>
      <c r="Q524">
        <v>77777</v>
      </c>
      <c r="R524">
        <v>77777</v>
      </c>
    </row>
    <row r="525" spans="1:18" x14ac:dyDescent="0.25">
      <c r="A525" s="1">
        <f t="shared" si="7"/>
        <v>66</v>
      </c>
      <c r="B525" s="1" t="s">
        <v>11</v>
      </c>
      <c r="C525">
        <v>19550</v>
      </c>
      <c r="D525">
        <v>57237</v>
      </c>
      <c r="E525">
        <v>77090</v>
      </c>
      <c r="F525">
        <v>11</v>
      </c>
      <c r="G525">
        <v>19007</v>
      </c>
      <c r="H525">
        <v>58291</v>
      </c>
      <c r="I525">
        <v>38239</v>
      </c>
      <c r="J525">
        <v>39302</v>
      </c>
      <c r="K525">
        <v>76787</v>
      </c>
      <c r="L525">
        <v>76787</v>
      </c>
      <c r="M525">
        <v>77101</v>
      </c>
      <c r="N525">
        <v>77101</v>
      </c>
      <c r="O525">
        <v>77298</v>
      </c>
      <c r="P525">
        <v>77298</v>
      </c>
      <c r="Q525">
        <v>77541</v>
      </c>
      <c r="R525">
        <v>77541</v>
      </c>
    </row>
    <row r="526" spans="1:18" x14ac:dyDescent="0.25">
      <c r="A526" s="1">
        <f t="shared" si="7"/>
        <v>66</v>
      </c>
      <c r="B526" s="1" t="s">
        <v>15</v>
      </c>
      <c r="C526">
        <v>58050</v>
      </c>
      <c r="D526">
        <v>19623</v>
      </c>
      <c r="E526">
        <v>14</v>
      </c>
      <c r="F526">
        <v>78149</v>
      </c>
      <c r="G526">
        <v>58895</v>
      </c>
      <c r="H526">
        <v>19075</v>
      </c>
      <c r="I526">
        <v>39308</v>
      </c>
      <c r="J526">
        <v>38366</v>
      </c>
      <c r="K526">
        <v>77673</v>
      </c>
      <c r="L526">
        <v>77673</v>
      </c>
      <c r="M526">
        <v>78163</v>
      </c>
      <c r="N526">
        <v>78163</v>
      </c>
      <c r="O526">
        <v>77970</v>
      </c>
      <c r="P526">
        <v>77970</v>
      </c>
      <c r="Q526">
        <v>77674</v>
      </c>
      <c r="R526">
        <v>77674</v>
      </c>
    </row>
    <row r="527" spans="1:18" x14ac:dyDescent="0.25">
      <c r="A527" s="1">
        <f t="shared" si="7"/>
        <v>66</v>
      </c>
      <c r="B527" s="1" t="s">
        <v>12</v>
      </c>
      <c r="C527">
        <v>19303</v>
      </c>
      <c r="D527">
        <v>58756</v>
      </c>
      <c r="E527">
        <v>19670</v>
      </c>
      <c r="F527">
        <v>58372</v>
      </c>
      <c r="G527">
        <v>77691</v>
      </c>
      <c r="H527">
        <v>5</v>
      </c>
      <c r="I527">
        <v>39012</v>
      </c>
      <c r="J527">
        <v>38482</v>
      </c>
      <c r="K527">
        <v>78059</v>
      </c>
      <c r="L527">
        <v>78059</v>
      </c>
      <c r="M527">
        <v>78042</v>
      </c>
      <c r="N527">
        <v>78042</v>
      </c>
      <c r="O527">
        <v>77696</v>
      </c>
      <c r="P527">
        <v>77696</v>
      </c>
      <c r="Q527">
        <v>77494</v>
      </c>
      <c r="R527">
        <v>77494</v>
      </c>
    </row>
    <row r="528" spans="1:18" x14ac:dyDescent="0.25">
      <c r="A528" s="1">
        <f t="shared" si="7"/>
        <v>66</v>
      </c>
      <c r="B528" s="1" t="s">
        <v>16</v>
      </c>
      <c r="C528">
        <v>58060</v>
      </c>
      <c r="D528">
        <v>18905</v>
      </c>
      <c r="E528">
        <v>57943</v>
      </c>
      <c r="F528">
        <v>19738</v>
      </c>
      <c r="G528">
        <v>6</v>
      </c>
      <c r="H528">
        <v>77187</v>
      </c>
      <c r="I528">
        <v>37943</v>
      </c>
      <c r="J528">
        <v>39011</v>
      </c>
      <c r="K528">
        <v>76965</v>
      </c>
      <c r="L528">
        <v>76965</v>
      </c>
      <c r="M528">
        <v>77681</v>
      </c>
      <c r="N528">
        <v>77681</v>
      </c>
      <c r="O528">
        <v>77193</v>
      </c>
      <c r="P528">
        <v>77193</v>
      </c>
      <c r="Q528">
        <v>76954</v>
      </c>
      <c r="R528">
        <v>76954</v>
      </c>
    </row>
    <row r="529" spans="1:18" x14ac:dyDescent="0.25">
      <c r="A529" s="1">
        <f t="shared" si="7"/>
        <v>66</v>
      </c>
      <c r="B529" s="1" t="s">
        <v>13</v>
      </c>
      <c r="C529">
        <v>39014</v>
      </c>
      <c r="D529">
        <v>37979</v>
      </c>
      <c r="E529">
        <v>38805</v>
      </c>
      <c r="F529">
        <v>38536</v>
      </c>
      <c r="G529">
        <v>38331</v>
      </c>
      <c r="H529">
        <v>38848</v>
      </c>
      <c r="I529">
        <v>77774</v>
      </c>
      <c r="J529">
        <v>12</v>
      </c>
      <c r="K529">
        <v>76993</v>
      </c>
      <c r="L529">
        <v>76993</v>
      </c>
      <c r="M529">
        <v>77341</v>
      </c>
      <c r="N529">
        <v>77341</v>
      </c>
      <c r="O529">
        <v>77179</v>
      </c>
      <c r="P529">
        <v>77179</v>
      </c>
      <c r="Q529">
        <v>77786</v>
      </c>
      <c r="R529">
        <v>77786</v>
      </c>
    </row>
    <row r="530" spans="1:18" x14ac:dyDescent="0.25">
      <c r="A530" s="1">
        <f t="shared" si="7"/>
        <v>66</v>
      </c>
      <c r="B530" s="1" t="s">
        <v>17</v>
      </c>
      <c r="C530">
        <v>39529</v>
      </c>
      <c r="D530">
        <v>37633</v>
      </c>
      <c r="E530">
        <v>37608</v>
      </c>
      <c r="F530">
        <v>39364</v>
      </c>
      <c r="G530">
        <v>38439</v>
      </c>
      <c r="H530">
        <v>38524</v>
      </c>
      <c r="I530">
        <v>7</v>
      </c>
      <c r="J530">
        <v>77135</v>
      </c>
      <c r="K530">
        <v>77162</v>
      </c>
      <c r="L530">
        <v>77162</v>
      </c>
      <c r="M530">
        <v>76972</v>
      </c>
      <c r="N530">
        <v>76972</v>
      </c>
      <c r="O530">
        <v>76963</v>
      </c>
      <c r="P530">
        <v>76963</v>
      </c>
      <c r="Q530">
        <v>77142</v>
      </c>
      <c r="R530">
        <v>77142</v>
      </c>
    </row>
    <row r="531" spans="1:18" x14ac:dyDescent="0.25">
      <c r="A531" s="1">
        <f t="shared" ref="A531:A594" si="8">A523+1</f>
        <v>67</v>
      </c>
      <c r="B531" s="1" t="s">
        <v>10</v>
      </c>
      <c r="C531">
        <v>76922</v>
      </c>
      <c r="D531">
        <v>6</v>
      </c>
      <c r="E531">
        <v>19156</v>
      </c>
      <c r="F531">
        <v>57840</v>
      </c>
      <c r="G531">
        <v>19296</v>
      </c>
      <c r="H531">
        <v>57769</v>
      </c>
      <c r="I531">
        <v>38342</v>
      </c>
      <c r="J531">
        <v>39057</v>
      </c>
      <c r="K531">
        <v>76928</v>
      </c>
      <c r="L531">
        <v>76928</v>
      </c>
      <c r="M531">
        <v>76996</v>
      </c>
      <c r="N531">
        <v>76996</v>
      </c>
      <c r="O531">
        <v>77065</v>
      </c>
      <c r="P531">
        <v>77065</v>
      </c>
      <c r="Q531">
        <v>77399</v>
      </c>
      <c r="R531">
        <v>77399</v>
      </c>
    </row>
    <row r="532" spans="1:18" x14ac:dyDescent="0.25">
      <c r="A532" s="1">
        <f t="shared" si="8"/>
        <v>67</v>
      </c>
      <c r="B532" s="1" t="s">
        <v>14</v>
      </c>
      <c r="C532">
        <v>10</v>
      </c>
      <c r="D532">
        <v>78053</v>
      </c>
      <c r="E532">
        <v>58640</v>
      </c>
      <c r="F532">
        <v>19362</v>
      </c>
      <c r="G532">
        <v>57973</v>
      </c>
      <c r="H532">
        <v>19839</v>
      </c>
      <c r="I532">
        <v>38659</v>
      </c>
      <c r="J532">
        <v>39123</v>
      </c>
      <c r="K532">
        <v>78063</v>
      </c>
      <c r="L532">
        <v>78063</v>
      </c>
      <c r="M532">
        <v>78002</v>
      </c>
      <c r="N532">
        <v>78002</v>
      </c>
      <c r="O532">
        <v>77812</v>
      </c>
      <c r="P532">
        <v>77812</v>
      </c>
      <c r="Q532">
        <v>77782</v>
      </c>
      <c r="R532">
        <v>77782</v>
      </c>
    </row>
    <row r="533" spans="1:18" x14ac:dyDescent="0.25">
      <c r="A533" s="1">
        <f t="shared" si="8"/>
        <v>67</v>
      </c>
      <c r="B533" s="1" t="s">
        <v>11</v>
      </c>
      <c r="C533">
        <v>19536</v>
      </c>
      <c r="D533">
        <v>57891</v>
      </c>
      <c r="E533">
        <v>77133</v>
      </c>
      <c r="F533">
        <v>21</v>
      </c>
      <c r="G533">
        <v>19194</v>
      </c>
      <c r="H533">
        <v>58189</v>
      </c>
      <c r="I533">
        <v>37719</v>
      </c>
      <c r="J533">
        <v>39228</v>
      </c>
      <c r="K533">
        <v>77427</v>
      </c>
      <c r="L533">
        <v>77427</v>
      </c>
      <c r="M533">
        <v>77154</v>
      </c>
      <c r="N533">
        <v>77154</v>
      </c>
      <c r="O533">
        <v>77383</v>
      </c>
      <c r="P533">
        <v>77383</v>
      </c>
      <c r="Q533">
        <v>76947</v>
      </c>
      <c r="R533">
        <v>76947</v>
      </c>
    </row>
    <row r="534" spans="1:18" x14ac:dyDescent="0.25">
      <c r="A534" s="1">
        <f t="shared" si="8"/>
        <v>67</v>
      </c>
      <c r="B534" s="1" t="s">
        <v>15</v>
      </c>
      <c r="C534">
        <v>58393</v>
      </c>
      <c r="D534">
        <v>20105</v>
      </c>
      <c r="E534">
        <v>11</v>
      </c>
      <c r="F534">
        <v>78376</v>
      </c>
      <c r="G534">
        <v>58976</v>
      </c>
      <c r="H534">
        <v>19308</v>
      </c>
      <c r="I534">
        <v>39396</v>
      </c>
      <c r="J534">
        <v>38569</v>
      </c>
      <c r="K534">
        <v>78498</v>
      </c>
      <c r="L534">
        <v>78498</v>
      </c>
      <c r="M534">
        <v>78387</v>
      </c>
      <c r="N534">
        <v>78387</v>
      </c>
      <c r="O534">
        <v>78284</v>
      </c>
      <c r="P534">
        <v>78284</v>
      </c>
      <c r="Q534">
        <v>77965</v>
      </c>
      <c r="R534">
        <v>77965</v>
      </c>
    </row>
    <row r="535" spans="1:18" x14ac:dyDescent="0.25">
      <c r="A535" s="1">
        <f t="shared" si="8"/>
        <v>67</v>
      </c>
      <c r="B535" s="1" t="s">
        <v>12</v>
      </c>
      <c r="C535">
        <v>19324</v>
      </c>
      <c r="D535">
        <v>58715</v>
      </c>
      <c r="E535">
        <v>19823</v>
      </c>
      <c r="F535">
        <v>58018</v>
      </c>
      <c r="G535">
        <v>78218</v>
      </c>
      <c r="H535">
        <v>9</v>
      </c>
      <c r="I535">
        <v>38912</v>
      </c>
      <c r="J535">
        <v>38361</v>
      </c>
      <c r="K535">
        <v>78039</v>
      </c>
      <c r="L535">
        <v>78039</v>
      </c>
      <c r="M535">
        <v>77841</v>
      </c>
      <c r="N535">
        <v>77841</v>
      </c>
      <c r="O535">
        <v>78227</v>
      </c>
      <c r="P535">
        <v>78227</v>
      </c>
      <c r="Q535">
        <v>77273</v>
      </c>
      <c r="R535">
        <v>77273</v>
      </c>
    </row>
    <row r="536" spans="1:18" x14ac:dyDescent="0.25">
      <c r="A536" s="1">
        <f t="shared" si="8"/>
        <v>67</v>
      </c>
      <c r="B536" s="1" t="s">
        <v>16</v>
      </c>
      <c r="C536">
        <v>58192</v>
      </c>
      <c r="D536">
        <v>19003</v>
      </c>
      <c r="E536">
        <v>58017</v>
      </c>
      <c r="F536">
        <v>19713</v>
      </c>
      <c r="G536">
        <v>10</v>
      </c>
      <c r="H536">
        <v>77190</v>
      </c>
      <c r="I536">
        <v>38035</v>
      </c>
      <c r="J536">
        <v>39032</v>
      </c>
      <c r="K536">
        <v>77195</v>
      </c>
      <c r="L536">
        <v>77195</v>
      </c>
      <c r="M536">
        <v>77730</v>
      </c>
      <c r="N536">
        <v>77730</v>
      </c>
      <c r="O536">
        <v>77200</v>
      </c>
      <c r="P536">
        <v>77200</v>
      </c>
      <c r="Q536">
        <v>77067</v>
      </c>
      <c r="R536">
        <v>77067</v>
      </c>
    </row>
    <row r="537" spans="1:18" x14ac:dyDescent="0.25">
      <c r="A537" s="1">
        <f t="shared" si="8"/>
        <v>67</v>
      </c>
      <c r="B537" s="1" t="s">
        <v>13</v>
      </c>
      <c r="C537">
        <v>39185</v>
      </c>
      <c r="D537">
        <v>38343</v>
      </c>
      <c r="E537">
        <v>38713</v>
      </c>
      <c r="F537">
        <v>39019</v>
      </c>
      <c r="G537">
        <v>38143</v>
      </c>
      <c r="H537">
        <v>38728</v>
      </c>
      <c r="I537">
        <v>77186</v>
      </c>
      <c r="J537">
        <v>16</v>
      </c>
      <c r="K537">
        <v>77528</v>
      </c>
      <c r="L537">
        <v>77528</v>
      </c>
      <c r="M537">
        <v>77732</v>
      </c>
      <c r="N537">
        <v>77732</v>
      </c>
      <c r="O537">
        <v>76871</v>
      </c>
      <c r="P537">
        <v>76871</v>
      </c>
      <c r="Q537">
        <v>77202</v>
      </c>
      <c r="R537">
        <v>77202</v>
      </c>
    </row>
    <row r="538" spans="1:18" x14ac:dyDescent="0.25">
      <c r="A538" s="1">
        <f t="shared" si="8"/>
        <v>67</v>
      </c>
      <c r="B538" s="1" t="s">
        <v>17</v>
      </c>
      <c r="C538">
        <v>39486</v>
      </c>
      <c r="D538">
        <v>37472</v>
      </c>
      <c r="E538">
        <v>37622</v>
      </c>
      <c r="F538">
        <v>39620</v>
      </c>
      <c r="G538">
        <v>38617</v>
      </c>
      <c r="H538">
        <v>38561</v>
      </c>
      <c r="I538">
        <v>10</v>
      </c>
      <c r="J538">
        <v>76599</v>
      </c>
      <c r="K538">
        <v>76958</v>
      </c>
      <c r="L538">
        <v>76958</v>
      </c>
      <c r="M538">
        <v>77242</v>
      </c>
      <c r="N538">
        <v>77242</v>
      </c>
      <c r="O538">
        <v>77178</v>
      </c>
      <c r="P538">
        <v>77178</v>
      </c>
      <c r="Q538">
        <v>76609</v>
      </c>
      <c r="R538">
        <v>76609</v>
      </c>
    </row>
    <row r="539" spans="1:18" x14ac:dyDescent="0.25">
      <c r="A539" s="1">
        <f t="shared" si="8"/>
        <v>68</v>
      </c>
      <c r="B539" s="1" t="s">
        <v>10</v>
      </c>
      <c r="C539">
        <v>76474</v>
      </c>
      <c r="D539">
        <v>6</v>
      </c>
      <c r="E539">
        <v>18842</v>
      </c>
      <c r="F539">
        <v>57887</v>
      </c>
      <c r="G539">
        <v>19507</v>
      </c>
      <c r="H539">
        <v>57723</v>
      </c>
      <c r="I539">
        <v>38246</v>
      </c>
      <c r="J539">
        <v>38844</v>
      </c>
      <c r="K539">
        <v>76480</v>
      </c>
      <c r="L539">
        <v>76480</v>
      </c>
      <c r="M539">
        <v>76729</v>
      </c>
      <c r="N539">
        <v>76729</v>
      </c>
      <c r="O539">
        <v>77230</v>
      </c>
      <c r="P539">
        <v>77230</v>
      </c>
      <c r="Q539">
        <v>77090</v>
      </c>
      <c r="R539">
        <v>77090</v>
      </c>
    </row>
    <row r="540" spans="1:18" x14ac:dyDescent="0.25">
      <c r="A540" s="1">
        <f t="shared" si="8"/>
        <v>68</v>
      </c>
      <c r="B540" s="1" t="s">
        <v>14</v>
      </c>
      <c r="C540">
        <v>10</v>
      </c>
      <c r="D540">
        <v>77275</v>
      </c>
      <c r="E540">
        <v>58260</v>
      </c>
      <c r="F540">
        <v>19048</v>
      </c>
      <c r="G540">
        <v>58219</v>
      </c>
      <c r="H540">
        <v>19685</v>
      </c>
      <c r="I540">
        <v>38456</v>
      </c>
      <c r="J540">
        <v>38668</v>
      </c>
      <c r="K540">
        <v>77285</v>
      </c>
      <c r="L540">
        <v>77285</v>
      </c>
      <c r="M540">
        <v>77308</v>
      </c>
      <c r="N540">
        <v>77308</v>
      </c>
      <c r="O540">
        <v>77904</v>
      </c>
      <c r="P540">
        <v>77904</v>
      </c>
      <c r="Q540">
        <v>77124</v>
      </c>
      <c r="R540">
        <v>77124</v>
      </c>
    </row>
    <row r="541" spans="1:18" x14ac:dyDescent="0.25">
      <c r="A541" s="1">
        <f t="shared" si="8"/>
        <v>68</v>
      </c>
      <c r="B541" s="1" t="s">
        <v>11</v>
      </c>
      <c r="C541">
        <v>19496</v>
      </c>
      <c r="D541">
        <v>57811</v>
      </c>
      <c r="E541">
        <v>76963</v>
      </c>
      <c r="F541">
        <v>21</v>
      </c>
      <c r="G541">
        <v>18990</v>
      </c>
      <c r="H541">
        <v>58079</v>
      </c>
      <c r="I541">
        <v>38150</v>
      </c>
      <c r="J541">
        <v>39058</v>
      </c>
      <c r="K541">
        <v>77307</v>
      </c>
      <c r="L541">
        <v>77307</v>
      </c>
      <c r="M541">
        <v>76984</v>
      </c>
      <c r="N541">
        <v>76984</v>
      </c>
      <c r="O541">
        <v>77069</v>
      </c>
      <c r="P541">
        <v>77069</v>
      </c>
      <c r="Q541">
        <v>77208</v>
      </c>
      <c r="R541">
        <v>77208</v>
      </c>
    </row>
    <row r="542" spans="1:18" x14ac:dyDescent="0.25">
      <c r="A542" s="1">
        <f t="shared" si="8"/>
        <v>68</v>
      </c>
      <c r="B542" s="1" t="s">
        <v>15</v>
      </c>
      <c r="C542">
        <v>58456</v>
      </c>
      <c r="D542">
        <v>19695</v>
      </c>
      <c r="E542">
        <v>14</v>
      </c>
      <c r="F542">
        <v>78045</v>
      </c>
      <c r="G542">
        <v>59070</v>
      </c>
      <c r="H542">
        <v>19153</v>
      </c>
      <c r="I542">
        <v>39489</v>
      </c>
      <c r="J542">
        <v>38208</v>
      </c>
      <c r="K542">
        <v>78151</v>
      </c>
      <c r="L542">
        <v>78151</v>
      </c>
      <c r="M542">
        <v>78059</v>
      </c>
      <c r="N542">
        <v>78059</v>
      </c>
      <c r="O542">
        <v>78223</v>
      </c>
      <c r="P542">
        <v>78223</v>
      </c>
      <c r="Q542">
        <v>77697</v>
      </c>
      <c r="R542">
        <v>77697</v>
      </c>
    </row>
    <row r="543" spans="1:18" x14ac:dyDescent="0.25">
      <c r="A543" s="1">
        <f t="shared" si="8"/>
        <v>68</v>
      </c>
      <c r="B543" s="1" t="s">
        <v>12</v>
      </c>
      <c r="C543">
        <v>19191</v>
      </c>
      <c r="D543">
        <v>58663</v>
      </c>
      <c r="E543">
        <v>19541</v>
      </c>
      <c r="F543">
        <v>58200</v>
      </c>
      <c r="G543">
        <v>77727</v>
      </c>
      <c r="H543">
        <v>6</v>
      </c>
      <c r="I543">
        <v>38827</v>
      </c>
      <c r="J543">
        <v>38609</v>
      </c>
      <c r="K543">
        <v>77854</v>
      </c>
      <c r="L543">
        <v>77854</v>
      </c>
      <c r="M543">
        <v>77741</v>
      </c>
      <c r="N543">
        <v>77741</v>
      </c>
      <c r="O543">
        <v>77733</v>
      </c>
      <c r="P543">
        <v>77733</v>
      </c>
      <c r="Q543">
        <v>77436</v>
      </c>
      <c r="R543">
        <v>77436</v>
      </c>
    </row>
    <row r="544" spans="1:18" x14ac:dyDescent="0.25">
      <c r="A544" s="1">
        <f t="shared" si="8"/>
        <v>68</v>
      </c>
      <c r="B544" s="1" t="s">
        <v>16</v>
      </c>
      <c r="C544">
        <v>58043</v>
      </c>
      <c r="D544">
        <v>18971</v>
      </c>
      <c r="E544">
        <v>57863</v>
      </c>
      <c r="F544">
        <v>19492</v>
      </c>
      <c r="G544">
        <v>11</v>
      </c>
      <c r="H544">
        <v>77598</v>
      </c>
      <c r="I544">
        <v>38298</v>
      </c>
      <c r="J544">
        <v>39227</v>
      </c>
      <c r="K544">
        <v>77014</v>
      </c>
      <c r="L544">
        <v>77014</v>
      </c>
      <c r="M544">
        <v>77355</v>
      </c>
      <c r="N544">
        <v>77355</v>
      </c>
      <c r="O544">
        <v>77609</v>
      </c>
      <c r="P544">
        <v>77609</v>
      </c>
      <c r="Q544">
        <v>77525</v>
      </c>
      <c r="R544">
        <v>77525</v>
      </c>
    </row>
    <row r="545" spans="1:18" x14ac:dyDescent="0.25">
      <c r="A545" s="1">
        <f t="shared" si="8"/>
        <v>68</v>
      </c>
      <c r="B545" s="1" t="s">
        <v>13</v>
      </c>
      <c r="C545">
        <v>39157</v>
      </c>
      <c r="D545">
        <v>38195</v>
      </c>
      <c r="E545">
        <v>38438</v>
      </c>
      <c r="F545">
        <v>38931</v>
      </c>
      <c r="G545">
        <v>38535</v>
      </c>
      <c r="H545">
        <v>39111</v>
      </c>
      <c r="I545">
        <v>77005</v>
      </c>
      <c r="J545">
        <v>16</v>
      </c>
      <c r="K545">
        <v>77352</v>
      </c>
      <c r="L545">
        <v>77352</v>
      </c>
      <c r="M545">
        <v>77369</v>
      </c>
      <c r="N545">
        <v>77369</v>
      </c>
      <c r="O545">
        <v>77646</v>
      </c>
      <c r="P545">
        <v>77646</v>
      </c>
      <c r="Q545">
        <v>77021</v>
      </c>
      <c r="R545">
        <v>77021</v>
      </c>
    </row>
    <row r="546" spans="1:18" x14ac:dyDescent="0.25">
      <c r="A546" s="1">
        <f t="shared" si="8"/>
        <v>68</v>
      </c>
      <c r="B546" s="1" t="s">
        <v>17</v>
      </c>
      <c r="C546">
        <v>39278</v>
      </c>
      <c r="D546">
        <v>37683</v>
      </c>
      <c r="E546">
        <v>37449</v>
      </c>
      <c r="F546">
        <v>39410</v>
      </c>
      <c r="G546">
        <v>38563</v>
      </c>
      <c r="H546">
        <v>38601</v>
      </c>
      <c r="I546">
        <v>14</v>
      </c>
      <c r="J546">
        <v>77011</v>
      </c>
      <c r="K546">
        <v>76961</v>
      </c>
      <c r="L546">
        <v>76961</v>
      </c>
      <c r="M546">
        <v>76859</v>
      </c>
      <c r="N546">
        <v>76859</v>
      </c>
      <c r="O546">
        <v>77164</v>
      </c>
      <c r="P546">
        <v>77164</v>
      </c>
      <c r="Q546">
        <v>77025</v>
      </c>
      <c r="R546">
        <v>77025</v>
      </c>
    </row>
    <row r="547" spans="1:18" x14ac:dyDescent="0.25">
      <c r="A547" s="1">
        <f t="shared" si="8"/>
        <v>69</v>
      </c>
      <c r="B547" s="1" t="s">
        <v>10</v>
      </c>
      <c r="C547">
        <v>77362</v>
      </c>
      <c r="D547">
        <v>4</v>
      </c>
      <c r="E547">
        <v>19090</v>
      </c>
      <c r="F547">
        <v>57969</v>
      </c>
      <c r="G547">
        <v>19393</v>
      </c>
      <c r="H547">
        <v>57694</v>
      </c>
      <c r="I547">
        <v>38404</v>
      </c>
      <c r="J547">
        <v>39027</v>
      </c>
      <c r="K547">
        <v>77366</v>
      </c>
      <c r="L547">
        <v>77366</v>
      </c>
      <c r="M547">
        <v>77059</v>
      </c>
      <c r="N547">
        <v>77059</v>
      </c>
      <c r="O547">
        <v>77087</v>
      </c>
      <c r="P547">
        <v>77087</v>
      </c>
      <c r="Q547">
        <v>77431</v>
      </c>
      <c r="R547">
        <v>77431</v>
      </c>
    </row>
    <row r="548" spans="1:18" x14ac:dyDescent="0.25">
      <c r="A548" s="1">
        <f t="shared" si="8"/>
        <v>69</v>
      </c>
      <c r="B548" s="1" t="s">
        <v>14</v>
      </c>
      <c r="C548">
        <v>18</v>
      </c>
      <c r="D548">
        <v>77555</v>
      </c>
      <c r="E548">
        <v>58888</v>
      </c>
      <c r="F548">
        <v>19265</v>
      </c>
      <c r="G548">
        <v>57601</v>
      </c>
      <c r="H548">
        <v>19619</v>
      </c>
      <c r="I548">
        <v>38326</v>
      </c>
      <c r="J548">
        <v>39368</v>
      </c>
      <c r="K548">
        <v>77573</v>
      </c>
      <c r="L548">
        <v>77573</v>
      </c>
      <c r="M548">
        <v>78153</v>
      </c>
      <c r="N548">
        <v>78153</v>
      </c>
      <c r="O548">
        <v>77220</v>
      </c>
      <c r="P548">
        <v>77220</v>
      </c>
      <c r="Q548">
        <v>77694</v>
      </c>
      <c r="R548">
        <v>77694</v>
      </c>
    </row>
    <row r="549" spans="1:18" x14ac:dyDescent="0.25">
      <c r="A549" s="1">
        <f t="shared" si="8"/>
        <v>69</v>
      </c>
      <c r="B549" s="1" t="s">
        <v>11</v>
      </c>
      <c r="C549">
        <v>19617</v>
      </c>
      <c r="D549">
        <v>56856</v>
      </c>
      <c r="E549">
        <v>77133</v>
      </c>
      <c r="F549">
        <v>11</v>
      </c>
      <c r="G549">
        <v>19096</v>
      </c>
      <c r="H549">
        <v>58223</v>
      </c>
      <c r="I549">
        <v>37953</v>
      </c>
      <c r="J549">
        <v>39255</v>
      </c>
      <c r="K549">
        <v>76473</v>
      </c>
      <c r="L549">
        <v>76473</v>
      </c>
      <c r="M549">
        <v>77144</v>
      </c>
      <c r="N549">
        <v>77144</v>
      </c>
      <c r="O549">
        <v>77319</v>
      </c>
      <c r="P549">
        <v>77319</v>
      </c>
      <c r="Q549">
        <v>77208</v>
      </c>
      <c r="R549">
        <v>77208</v>
      </c>
    </row>
    <row r="550" spans="1:18" x14ac:dyDescent="0.25">
      <c r="A550" s="1">
        <f t="shared" si="8"/>
        <v>69</v>
      </c>
      <c r="B550" s="1" t="s">
        <v>15</v>
      </c>
      <c r="C550">
        <v>58268</v>
      </c>
      <c r="D550">
        <v>19840</v>
      </c>
      <c r="E550">
        <v>11</v>
      </c>
      <c r="F550">
        <v>77930</v>
      </c>
      <c r="G550">
        <v>58656</v>
      </c>
      <c r="H550">
        <v>19185</v>
      </c>
      <c r="I550">
        <v>39654</v>
      </c>
      <c r="J550">
        <v>38483</v>
      </c>
      <c r="K550">
        <v>78108</v>
      </c>
      <c r="L550">
        <v>78108</v>
      </c>
      <c r="M550">
        <v>77941</v>
      </c>
      <c r="N550">
        <v>77941</v>
      </c>
      <c r="O550">
        <v>77841</v>
      </c>
      <c r="P550">
        <v>77841</v>
      </c>
      <c r="Q550">
        <v>78137</v>
      </c>
      <c r="R550">
        <v>78137</v>
      </c>
    </row>
    <row r="551" spans="1:18" x14ac:dyDescent="0.25">
      <c r="A551" s="1">
        <f t="shared" si="8"/>
        <v>69</v>
      </c>
      <c r="B551" s="1" t="s">
        <v>12</v>
      </c>
      <c r="C551">
        <v>18972</v>
      </c>
      <c r="D551">
        <v>58341</v>
      </c>
      <c r="E551">
        <v>19772</v>
      </c>
      <c r="F551">
        <v>58185</v>
      </c>
      <c r="G551">
        <v>77757</v>
      </c>
      <c r="H551">
        <v>8</v>
      </c>
      <c r="I551">
        <v>38600</v>
      </c>
      <c r="J551">
        <v>38856</v>
      </c>
      <c r="K551">
        <v>77313</v>
      </c>
      <c r="L551">
        <v>77313</v>
      </c>
      <c r="M551">
        <v>77957</v>
      </c>
      <c r="N551">
        <v>77957</v>
      </c>
      <c r="O551">
        <v>77765</v>
      </c>
      <c r="P551">
        <v>77765</v>
      </c>
      <c r="Q551">
        <v>77456</v>
      </c>
      <c r="R551">
        <v>77456</v>
      </c>
    </row>
    <row r="552" spans="1:18" x14ac:dyDescent="0.25">
      <c r="A552" s="1">
        <f t="shared" si="8"/>
        <v>69</v>
      </c>
      <c r="B552" s="1" t="s">
        <v>16</v>
      </c>
      <c r="C552">
        <v>57663</v>
      </c>
      <c r="D552">
        <v>19094</v>
      </c>
      <c r="E552">
        <v>57385</v>
      </c>
      <c r="F552">
        <v>19685</v>
      </c>
      <c r="G552">
        <v>4</v>
      </c>
      <c r="H552">
        <v>76691</v>
      </c>
      <c r="I552">
        <v>38307</v>
      </c>
      <c r="J552">
        <v>39065</v>
      </c>
      <c r="K552">
        <v>76757</v>
      </c>
      <c r="L552">
        <v>76757</v>
      </c>
      <c r="M552">
        <v>77070</v>
      </c>
      <c r="N552">
        <v>77070</v>
      </c>
      <c r="O552">
        <v>76695</v>
      </c>
      <c r="P552">
        <v>76695</v>
      </c>
      <c r="Q552">
        <v>77372</v>
      </c>
      <c r="R552">
        <v>77372</v>
      </c>
    </row>
    <row r="553" spans="1:18" x14ac:dyDescent="0.25">
      <c r="A553" s="1">
        <f t="shared" si="8"/>
        <v>69</v>
      </c>
      <c r="B553" s="1" t="s">
        <v>13</v>
      </c>
      <c r="C553">
        <v>39250</v>
      </c>
      <c r="D553">
        <v>37843</v>
      </c>
      <c r="E553">
        <v>38609</v>
      </c>
      <c r="F553">
        <v>38734</v>
      </c>
      <c r="G553">
        <v>38616</v>
      </c>
      <c r="H553">
        <v>39062</v>
      </c>
      <c r="I553">
        <v>77250</v>
      </c>
      <c r="J553">
        <v>22</v>
      </c>
      <c r="K553">
        <v>77093</v>
      </c>
      <c r="L553">
        <v>77093</v>
      </c>
      <c r="M553">
        <v>77343</v>
      </c>
      <c r="N553">
        <v>77343</v>
      </c>
      <c r="O553">
        <v>77678</v>
      </c>
      <c r="P553">
        <v>77678</v>
      </c>
      <c r="Q553">
        <v>77272</v>
      </c>
      <c r="R553">
        <v>77272</v>
      </c>
    </row>
    <row r="554" spans="1:18" x14ac:dyDescent="0.25">
      <c r="A554" s="1">
        <f t="shared" si="8"/>
        <v>69</v>
      </c>
      <c r="B554" s="1" t="s">
        <v>17</v>
      </c>
      <c r="C554">
        <v>39567</v>
      </c>
      <c r="D554">
        <v>37712</v>
      </c>
      <c r="E554">
        <v>38132</v>
      </c>
      <c r="F554">
        <v>39511</v>
      </c>
      <c r="G554">
        <v>38450</v>
      </c>
      <c r="H554">
        <v>38826</v>
      </c>
      <c r="I554">
        <v>17</v>
      </c>
      <c r="J554">
        <v>76573</v>
      </c>
      <c r="K554">
        <v>77279</v>
      </c>
      <c r="L554">
        <v>77279</v>
      </c>
      <c r="M554">
        <v>77643</v>
      </c>
      <c r="N554">
        <v>77643</v>
      </c>
      <c r="O554">
        <v>77276</v>
      </c>
      <c r="P554">
        <v>77276</v>
      </c>
      <c r="Q554">
        <v>76590</v>
      </c>
      <c r="R554">
        <v>76590</v>
      </c>
    </row>
    <row r="555" spans="1:18" x14ac:dyDescent="0.25">
      <c r="A555" s="1">
        <f t="shared" si="8"/>
        <v>70</v>
      </c>
      <c r="B555" s="1" t="s">
        <v>10</v>
      </c>
      <c r="C555">
        <v>77101</v>
      </c>
      <c r="D555">
        <v>5</v>
      </c>
      <c r="E555">
        <v>19106</v>
      </c>
      <c r="F555">
        <v>58082</v>
      </c>
      <c r="G555">
        <v>19639</v>
      </c>
      <c r="H555">
        <v>57707</v>
      </c>
      <c r="I555">
        <v>38376</v>
      </c>
      <c r="J555">
        <v>38884</v>
      </c>
      <c r="K555">
        <v>77106</v>
      </c>
      <c r="L555">
        <v>77106</v>
      </c>
      <c r="M555">
        <v>77188</v>
      </c>
      <c r="N555">
        <v>77188</v>
      </c>
      <c r="O555">
        <v>77346</v>
      </c>
      <c r="P555">
        <v>77346</v>
      </c>
      <c r="Q555">
        <v>77260</v>
      </c>
      <c r="R555">
        <v>77260</v>
      </c>
    </row>
    <row r="556" spans="1:18" x14ac:dyDescent="0.25">
      <c r="A556" s="1">
        <f t="shared" si="8"/>
        <v>70</v>
      </c>
      <c r="B556" s="1" t="s">
        <v>14</v>
      </c>
      <c r="C556">
        <v>12</v>
      </c>
      <c r="D556">
        <v>77769</v>
      </c>
      <c r="E556">
        <v>58338</v>
      </c>
      <c r="F556">
        <v>19303</v>
      </c>
      <c r="G556">
        <v>58088</v>
      </c>
      <c r="H556">
        <v>19553</v>
      </c>
      <c r="I556">
        <v>38493</v>
      </c>
      <c r="J556">
        <v>38974</v>
      </c>
      <c r="K556">
        <v>77781</v>
      </c>
      <c r="L556">
        <v>77781</v>
      </c>
      <c r="M556">
        <v>77641</v>
      </c>
      <c r="N556">
        <v>77641</v>
      </c>
      <c r="O556">
        <v>77641</v>
      </c>
      <c r="P556">
        <v>77641</v>
      </c>
      <c r="Q556">
        <v>77467</v>
      </c>
      <c r="R556">
        <v>77467</v>
      </c>
    </row>
    <row r="557" spans="1:18" x14ac:dyDescent="0.25">
      <c r="A557" s="1">
        <f t="shared" si="8"/>
        <v>70</v>
      </c>
      <c r="B557" s="1" t="s">
        <v>11</v>
      </c>
      <c r="C557">
        <v>19341</v>
      </c>
      <c r="D557">
        <v>58061</v>
      </c>
      <c r="E557">
        <v>77864</v>
      </c>
      <c r="F557">
        <v>16</v>
      </c>
      <c r="G557">
        <v>19399</v>
      </c>
      <c r="H557">
        <v>57842</v>
      </c>
      <c r="I557">
        <v>38384</v>
      </c>
      <c r="J557">
        <v>38912</v>
      </c>
      <c r="K557">
        <v>77402</v>
      </c>
      <c r="L557">
        <v>77402</v>
      </c>
      <c r="M557">
        <v>77880</v>
      </c>
      <c r="N557">
        <v>77880</v>
      </c>
      <c r="O557">
        <v>77241</v>
      </c>
      <c r="P557">
        <v>77241</v>
      </c>
      <c r="Q557">
        <v>77296</v>
      </c>
      <c r="R557">
        <v>77296</v>
      </c>
    </row>
    <row r="558" spans="1:18" x14ac:dyDescent="0.25">
      <c r="A558" s="1">
        <f t="shared" si="8"/>
        <v>70</v>
      </c>
      <c r="B558" s="1" t="s">
        <v>15</v>
      </c>
      <c r="C558">
        <v>58027</v>
      </c>
      <c r="D558">
        <v>19967</v>
      </c>
      <c r="E558">
        <v>10</v>
      </c>
      <c r="F558">
        <v>77827</v>
      </c>
      <c r="G558">
        <v>58823</v>
      </c>
      <c r="H558">
        <v>19264</v>
      </c>
      <c r="I558">
        <v>39368</v>
      </c>
      <c r="J558">
        <v>38551</v>
      </c>
      <c r="K558">
        <v>77994</v>
      </c>
      <c r="L558">
        <v>77994</v>
      </c>
      <c r="M558">
        <v>77837</v>
      </c>
      <c r="N558">
        <v>77837</v>
      </c>
      <c r="O558">
        <v>78087</v>
      </c>
      <c r="P558">
        <v>78087</v>
      </c>
      <c r="Q558">
        <v>77919</v>
      </c>
      <c r="R558">
        <v>77919</v>
      </c>
    </row>
    <row r="559" spans="1:18" x14ac:dyDescent="0.25">
      <c r="A559" s="1">
        <f t="shared" si="8"/>
        <v>70</v>
      </c>
      <c r="B559" s="1" t="s">
        <v>12</v>
      </c>
      <c r="C559">
        <v>19370</v>
      </c>
      <c r="D559">
        <v>58806</v>
      </c>
      <c r="E559">
        <v>19425</v>
      </c>
      <c r="F559">
        <v>58265</v>
      </c>
      <c r="G559">
        <v>77582</v>
      </c>
      <c r="H559">
        <v>6</v>
      </c>
      <c r="I559">
        <v>39107</v>
      </c>
      <c r="J559">
        <v>38661</v>
      </c>
      <c r="K559">
        <v>78176</v>
      </c>
      <c r="L559">
        <v>78176</v>
      </c>
      <c r="M559">
        <v>77690</v>
      </c>
      <c r="N559">
        <v>77690</v>
      </c>
      <c r="O559">
        <v>77588</v>
      </c>
      <c r="P559">
        <v>77588</v>
      </c>
      <c r="Q559">
        <v>77768</v>
      </c>
      <c r="R559">
        <v>77768</v>
      </c>
    </row>
    <row r="560" spans="1:18" x14ac:dyDescent="0.25">
      <c r="A560" s="1">
        <f t="shared" si="8"/>
        <v>70</v>
      </c>
      <c r="B560" s="1" t="s">
        <v>16</v>
      </c>
      <c r="C560">
        <v>58158</v>
      </c>
      <c r="D560">
        <v>19129</v>
      </c>
      <c r="E560">
        <v>57673</v>
      </c>
      <c r="F560">
        <v>19416</v>
      </c>
      <c r="G560">
        <v>7</v>
      </c>
      <c r="H560">
        <v>76777</v>
      </c>
      <c r="I560">
        <v>37828</v>
      </c>
      <c r="J560">
        <v>38851</v>
      </c>
      <c r="K560">
        <v>77287</v>
      </c>
      <c r="L560">
        <v>77287</v>
      </c>
      <c r="M560">
        <v>77089</v>
      </c>
      <c r="N560">
        <v>77089</v>
      </c>
      <c r="O560">
        <v>76784</v>
      </c>
      <c r="P560">
        <v>76784</v>
      </c>
      <c r="Q560">
        <v>76679</v>
      </c>
      <c r="R560">
        <v>76679</v>
      </c>
    </row>
    <row r="561" spans="1:18" x14ac:dyDescent="0.25">
      <c r="A561" s="1">
        <f t="shared" si="8"/>
        <v>70</v>
      </c>
      <c r="B561" s="1" t="s">
        <v>13</v>
      </c>
      <c r="C561">
        <v>39685</v>
      </c>
      <c r="D561">
        <v>37930</v>
      </c>
      <c r="E561">
        <v>38412</v>
      </c>
      <c r="F561">
        <v>38965</v>
      </c>
      <c r="G561">
        <v>38355</v>
      </c>
      <c r="H561">
        <v>39140</v>
      </c>
      <c r="I561">
        <v>77347</v>
      </c>
      <c r="J561">
        <v>22</v>
      </c>
      <c r="K561">
        <v>77615</v>
      </c>
      <c r="L561">
        <v>77615</v>
      </c>
      <c r="M561">
        <v>77377</v>
      </c>
      <c r="N561">
        <v>77377</v>
      </c>
      <c r="O561">
        <v>77495</v>
      </c>
      <c r="P561">
        <v>77495</v>
      </c>
      <c r="Q561">
        <v>77369</v>
      </c>
      <c r="R561">
        <v>77369</v>
      </c>
    </row>
    <row r="562" spans="1:18" x14ac:dyDescent="0.25">
      <c r="A562" s="1">
        <f t="shared" si="8"/>
        <v>70</v>
      </c>
      <c r="B562" s="1" t="s">
        <v>17</v>
      </c>
      <c r="C562">
        <v>39386</v>
      </c>
      <c r="D562">
        <v>37639</v>
      </c>
      <c r="E562">
        <v>37477</v>
      </c>
      <c r="F562">
        <v>39460</v>
      </c>
      <c r="G562">
        <v>38636</v>
      </c>
      <c r="H562">
        <v>38746</v>
      </c>
      <c r="I562">
        <v>15</v>
      </c>
      <c r="J562">
        <v>76920</v>
      </c>
      <c r="K562">
        <v>77025</v>
      </c>
      <c r="L562">
        <v>77025</v>
      </c>
      <c r="M562">
        <v>76937</v>
      </c>
      <c r="N562">
        <v>76937</v>
      </c>
      <c r="O562">
        <v>77382</v>
      </c>
      <c r="P562">
        <v>77382</v>
      </c>
      <c r="Q562">
        <v>76935</v>
      </c>
      <c r="R562">
        <v>76935</v>
      </c>
    </row>
    <row r="563" spans="1:18" x14ac:dyDescent="0.25">
      <c r="A563" s="1">
        <f t="shared" si="8"/>
        <v>71</v>
      </c>
      <c r="B563" s="1" t="s">
        <v>10</v>
      </c>
      <c r="C563">
        <v>77040</v>
      </c>
      <c r="D563">
        <v>7</v>
      </c>
      <c r="E563">
        <v>19039</v>
      </c>
      <c r="F563">
        <v>58033</v>
      </c>
      <c r="G563">
        <v>19179</v>
      </c>
      <c r="H563">
        <v>57390</v>
      </c>
      <c r="I563">
        <v>38404</v>
      </c>
      <c r="J563">
        <v>38756</v>
      </c>
      <c r="K563">
        <v>77047</v>
      </c>
      <c r="L563">
        <v>77047</v>
      </c>
      <c r="M563">
        <v>77072</v>
      </c>
      <c r="N563">
        <v>77072</v>
      </c>
      <c r="O563">
        <v>76569</v>
      </c>
      <c r="P563">
        <v>76569</v>
      </c>
      <c r="Q563">
        <v>77160</v>
      </c>
      <c r="R563">
        <v>77160</v>
      </c>
    </row>
    <row r="564" spans="1:18" x14ac:dyDescent="0.25">
      <c r="A564" s="1">
        <f t="shared" si="8"/>
        <v>71</v>
      </c>
      <c r="B564" s="1" t="s">
        <v>14</v>
      </c>
      <c r="C564">
        <v>14</v>
      </c>
      <c r="D564">
        <v>77271</v>
      </c>
      <c r="E564">
        <v>57875</v>
      </c>
      <c r="F564">
        <v>19042</v>
      </c>
      <c r="G564">
        <v>58070</v>
      </c>
      <c r="H564">
        <v>19638</v>
      </c>
      <c r="I564">
        <v>38520</v>
      </c>
      <c r="J564">
        <v>38986</v>
      </c>
      <c r="K564">
        <v>77285</v>
      </c>
      <c r="L564">
        <v>77285</v>
      </c>
      <c r="M564">
        <v>76917</v>
      </c>
      <c r="N564">
        <v>76917</v>
      </c>
      <c r="O564">
        <v>77708</v>
      </c>
      <c r="P564">
        <v>77708</v>
      </c>
      <c r="Q564">
        <v>77506</v>
      </c>
      <c r="R564">
        <v>77506</v>
      </c>
    </row>
    <row r="565" spans="1:18" x14ac:dyDescent="0.25">
      <c r="A565" s="1">
        <f t="shared" si="8"/>
        <v>71</v>
      </c>
      <c r="B565" s="1" t="s">
        <v>11</v>
      </c>
      <c r="C565">
        <v>19441</v>
      </c>
      <c r="D565">
        <v>57591</v>
      </c>
      <c r="E565">
        <v>76431</v>
      </c>
      <c r="F565">
        <v>18</v>
      </c>
      <c r="G565">
        <v>19226</v>
      </c>
      <c r="H565">
        <v>57924</v>
      </c>
      <c r="I565">
        <v>37769</v>
      </c>
      <c r="J565">
        <v>39289</v>
      </c>
      <c r="K565">
        <v>77032</v>
      </c>
      <c r="L565">
        <v>77032</v>
      </c>
      <c r="M565">
        <v>76449</v>
      </c>
      <c r="N565">
        <v>76449</v>
      </c>
      <c r="O565">
        <v>77150</v>
      </c>
      <c r="P565">
        <v>77150</v>
      </c>
      <c r="Q565">
        <v>77058</v>
      </c>
      <c r="R565">
        <v>77058</v>
      </c>
    </row>
    <row r="566" spans="1:18" x14ac:dyDescent="0.25">
      <c r="A566" s="1">
        <f t="shared" si="8"/>
        <v>71</v>
      </c>
      <c r="B566" s="1" t="s">
        <v>15</v>
      </c>
      <c r="C566">
        <v>58092</v>
      </c>
      <c r="D566">
        <v>19746</v>
      </c>
      <c r="E566">
        <v>15</v>
      </c>
      <c r="F566">
        <v>78267</v>
      </c>
      <c r="G566">
        <v>58739</v>
      </c>
      <c r="H566">
        <v>19474</v>
      </c>
      <c r="I566">
        <v>39250</v>
      </c>
      <c r="J566">
        <v>38558</v>
      </c>
      <c r="K566">
        <v>77838</v>
      </c>
      <c r="L566">
        <v>77838</v>
      </c>
      <c r="M566">
        <v>78282</v>
      </c>
      <c r="N566">
        <v>78282</v>
      </c>
      <c r="O566">
        <v>78213</v>
      </c>
      <c r="P566">
        <v>78213</v>
      </c>
      <c r="Q566">
        <v>77808</v>
      </c>
      <c r="R566">
        <v>77808</v>
      </c>
    </row>
    <row r="567" spans="1:18" x14ac:dyDescent="0.25">
      <c r="A567" s="1">
        <f t="shared" si="8"/>
        <v>71</v>
      </c>
      <c r="B567" s="1" t="s">
        <v>12</v>
      </c>
      <c r="C567">
        <v>18884</v>
      </c>
      <c r="D567">
        <v>58330</v>
      </c>
      <c r="E567">
        <v>19961</v>
      </c>
      <c r="F567">
        <v>58384</v>
      </c>
      <c r="G567">
        <v>77315</v>
      </c>
      <c r="H567">
        <v>9</v>
      </c>
      <c r="I567">
        <v>39062</v>
      </c>
      <c r="J567">
        <v>38289</v>
      </c>
      <c r="K567">
        <v>77214</v>
      </c>
      <c r="L567">
        <v>77214</v>
      </c>
      <c r="M567">
        <v>78345</v>
      </c>
      <c r="N567">
        <v>78345</v>
      </c>
      <c r="O567">
        <v>77324</v>
      </c>
      <c r="P567">
        <v>77324</v>
      </c>
      <c r="Q567">
        <v>77351</v>
      </c>
      <c r="R567">
        <v>77351</v>
      </c>
    </row>
    <row r="568" spans="1:18" x14ac:dyDescent="0.25">
      <c r="A568" s="1">
        <f t="shared" si="8"/>
        <v>71</v>
      </c>
      <c r="B568" s="1" t="s">
        <v>16</v>
      </c>
      <c r="C568">
        <v>58558</v>
      </c>
      <c r="D568">
        <v>19117</v>
      </c>
      <c r="E568">
        <v>57794</v>
      </c>
      <c r="F568">
        <v>19737</v>
      </c>
      <c r="G568">
        <v>6</v>
      </c>
      <c r="H568">
        <v>77658</v>
      </c>
      <c r="I568">
        <v>37936</v>
      </c>
      <c r="J568">
        <v>39376</v>
      </c>
      <c r="K568">
        <v>77675</v>
      </c>
      <c r="L568">
        <v>77675</v>
      </c>
      <c r="M568">
        <v>77531</v>
      </c>
      <c r="N568">
        <v>77531</v>
      </c>
      <c r="O568">
        <v>77664</v>
      </c>
      <c r="P568">
        <v>77664</v>
      </c>
      <c r="Q568">
        <v>77312</v>
      </c>
      <c r="R568">
        <v>77312</v>
      </c>
    </row>
    <row r="569" spans="1:18" x14ac:dyDescent="0.25">
      <c r="A569" s="1">
        <f t="shared" si="8"/>
        <v>71</v>
      </c>
      <c r="B569" s="1" t="s">
        <v>13</v>
      </c>
      <c r="C569">
        <v>39318</v>
      </c>
      <c r="D569">
        <v>38090</v>
      </c>
      <c r="E569">
        <v>38787</v>
      </c>
      <c r="F569">
        <v>38885</v>
      </c>
      <c r="G569">
        <v>38485</v>
      </c>
      <c r="H569">
        <v>39306</v>
      </c>
      <c r="I569">
        <v>77467</v>
      </c>
      <c r="J569">
        <v>17</v>
      </c>
      <c r="K569">
        <v>77408</v>
      </c>
      <c r="L569">
        <v>77408</v>
      </c>
      <c r="M569">
        <v>77672</v>
      </c>
      <c r="N569">
        <v>77672</v>
      </c>
      <c r="O569">
        <v>77791</v>
      </c>
      <c r="P569">
        <v>77791</v>
      </c>
      <c r="Q569">
        <v>77484</v>
      </c>
      <c r="R569">
        <v>77484</v>
      </c>
    </row>
    <row r="570" spans="1:18" x14ac:dyDescent="0.25">
      <c r="A570" s="1">
        <f t="shared" si="8"/>
        <v>71</v>
      </c>
      <c r="B570" s="1" t="s">
        <v>17</v>
      </c>
      <c r="C570">
        <v>39291</v>
      </c>
      <c r="D570">
        <v>37555</v>
      </c>
      <c r="E570">
        <v>37525</v>
      </c>
      <c r="F570">
        <v>39635</v>
      </c>
      <c r="G570">
        <v>38223</v>
      </c>
      <c r="H570">
        <v>38728</v>
      </c>
      <c r="I570">
        <v>12</v>
      </c>
      <c r="J570">
        <v>76242</v>
      </c>
      <c r="K570">
        <v>76846</v>
      </c>
      <c r="L570">
        <v>76846</v>
      </c>
      <c r="M570">
        <v>77160</v>
      </c>
      <c r="N570">
        <v>77160</v>
      </c>
      <c r="O570">
        <v>76951</v>
      </c>
      <c r="P570">
        <v>76951</v>
      </c>
      <c r="Q570">
        <v>76254</v>
      </c>
      <c r="R570">
        <v>76254</v>
      </c>
    </row>
    <row r="571" spans="1:18" x14ac:dyDescent="0.25">
      <c r="A571" s="1">
        <f t="shared" si="8"/>
        <v>72</v>
      </c>
      <c r="B571" s="1" t="s">
        <v>10</v>
      </c>
      <c r="C571">
        <v>77325</v>
      </c>
      <c r="D571">
        <v>7</v>
      </c>
      <c r="E571">
        <v>18804</v>
      </c>
      <c r="F571">
        <v>58131</v>
      </c>
      <c r="G571">
        <v>19422</v>
      </c>
      <c r="H571">
        <v>57514</v>
      </c>
      <c r="I571">
        <v>37999</v>
      </c>
      <c r="J571">
        <v>38436</v>
      </c>
      <c r="K571">
        <v>77332</v>
      </c>
      <c r="L571">
        <v>77332</v>
      </c>
      <c r="M571">
        <v>76935</v>
      </c>
      <c r="N571">
        <v>76935</v>
      </c>
      <c r="O571">
        <v>76936</v>
      </c>
      <c r="P571">
        <v>76936</v>
      </c>
      <c r="Q571">
        <v>76435</v>
      </c>
      <c r="R571">
        <v>76435</v>
      </c>
    </row>
    <row r="572" spans="1:18" x14ac:dyDescent="0.25">
      <c r="A572" s="1">
        <f t="shared" si="8"/>
        <v>72</v>
      </c>
      <c r="B572" s="1" t="s">
        <v>14</v>
      </c>
      <c r="C572">
        <v>12</v>
      </c>
      <c r="D572">
        <v>77712</v>
      </c>
      <c r="E572">
        <v>57881</v>
      </c>
      <c r="F572">
        <v>19436</v>
      </c>
      <c r="G572">
        <v>58104</v>
      </c>
      <c r="H572">
        <v>19561</v>
      </c>
      <c r="I572">
        <v>38366</v>
      </c>
      <c r="J572">
        <v>39098</v>
      </c>
      <c r="K572">
        <v>77724</v>
      </c>
      <c r="L572">
        <v>77724</v>
      </c>
      <c r="M572">
        <v>77317</v>
      </c>
      <c r="N572">
        <v>77317</v>
      </c>
      <c r="O572">
        <v>77665</v>
      </c>
      <c r="P572">
        <v>77665</v>
      </c>
      <c r="Q572">
        <v>77464</v>
      </c>
      <c r="R572">
        <v>77464</v>
      </c>
    </row>
    <row r="573" spans="1:18" x14ac:dyDescent="0.25">
      <c r="A573" s="1">
        <f t="shared" si="8"/>
        <v>72</v>
      </c>
      <c r="B573" s="1" t="s">
        <v>11</v>
      </c>
      <c r="C573">
        <v>19834</v>
      </c>
      <c r="D573">
        <v>58090</v>
      </c>
      <c r="E573">
        <v>76760</v>
      </c>
      <c r="F573">
        <v>19</v>
      </c>
      <c r="G573">
        <v>19258</v>
      </c>
      <c r="H573">
        <v>58562</v>
      </c>
      <c r="I573">
        <v>38041</v>
      </c>
      <c r="J573">
        <v>39065</v>
      </c>
      <c r="K573">
        <v>77924</v>
      </c>
      <c r="L573">
        <v>77924</v>
      </c>
      <c r="M573">
        <v>76779</v>
      </c>
      <c r="N573">
        <v>76779</v>
      </c>
      <c r="O573">
        <v>77820</v>
      </c>
      <c r="P573">
        <v>77820</v>
      </c>
      <c r="Q573">
        <v>77106</v>
      </c>
      <c r="R573">
        <v>77106</v>
      </c>
    </row>
    <row r="574" spans="1:18" x14ac:dyDescent="0.25">
      <c r="A574" s="1">
        <f t="shared" si="8"/>
        <v>72</v>
      </c>
      <c r="B574" s="1" t="s">
        <v>15</v>
      </c>
      <c r="C574">
        <v>58488</v>
      </c>
      <c r="D574">
        <v>19932</v>
      </c>
      <c r="E574">
        <v>12</v>
      </c>
      <c r="F574">
        <v>77348</v>
      </c>
      <c r="G574">
        <v>59012</v>
      </c>
      <c r="H574">
        <v>19370</v>
      </c>
      <c r="I574">
        <v>39294</v>
      </c>
      <c r="J574">
        <v>38742</v>
      </c>
      <c r="K574">
        <v>78420</v>
      </c>
      <c r="L574">
        <v>78420</v>
      </c>
      <c r="M574">
        <v>77360</v>
      </c>
      <c r="N574">
        <v>77360</v>
      </c>
      <c r="O574">
        <v>78382</v>
      </c>
      <c r="P574">
        <v>78382</v>
      </c>
      <c r="Q574">
        <v>78036</v>
      </c>
      <c r="R574">
        <v>78036</v>
      </c>
    </row>
    <row r="575" spans="1:18" x14ac:dyDescent="0.25">
      <c r="A575" s="1">
        <f t="shared" si="8"/>
        <v>72</v>
      </c>
      <c r="B575" s="1" t="s">
        <v>12</v>
      </c>
      <c r="C575">
        <v>19216</v>
      </c>
      <c r="D575">
        <v>58641</v>
      </c>
      <c r="E575">
        <v>19831</v>
      </c>
      <c r="F575">
        <v>58067</v>
      </c>
      <c r="G575">
        <v>78062</v>
      </c>
      <c r="H575">
        <v>10</v>
      </c>
      <c r="I575">
        <v>39050</v>
      </c>
      <c r="J575">
        <v>38836</v>
      </c>
      <c r="K575">
        <v>77857</v>
      </c>
      <c r="L575">
        <v>77857</v>
      </c>
      <c r="M575">
        <v>77898</v>
      </c>
      <c r="N575">
        <v>77898</v>
      </c>
      <c r="O575">
        <v>78072</v>
      </c>
      <c r="P575">
        <v>78072</v>
      </c>
      <c r="Q575">
        <v>77886</v>
      </c>
      <c r="R575">
        <v>77886</v>
      </c>
    </row>
    <row r="576" spans="1:18" x14ac:dyDescent="0.25">
      <c r="A576" s="1">
        <f t="shared" si="8"/>
        <v>72</v>
      </c>
      <c r="B576" s="1" t="s">
        <v>16</v>
      </c>
      <c r="C576">
        <v>58121</v>
      </c>
      <c r="D576">
        <v>19279</v>
      </c>
      <c r="E576">
        <v>57590</v>
      </c>
      <c r="F576">
        <v>19569</v>
      </c>
      <c r="G576">
        <v>7</v>
      </c>
      <c r="H576">
        <v>76781</v>
      </c>
      <c r="I576">
        <v>37876</v>
      </c>
      <c r="J576">
        <v>38986</v>
      </c>
      <c r="K576">
        <v>77400</v>
      </c>
      <c r="L576">
        <v>77400</v>
      </c>
      <c r="M576">
        <v>77159</v>
      </c>
      <c r="N576">
        <v>77159</v>
      </c>
      <c r="O576">
        <v>76788</v>
      </c>
      <c r="P576">
        <v>76788</v>
      </c>
      <c r="Q576">
        <v>76862</v>
      </c>
      <c r="R576">
        <v>76862</v>
      </c>
    </row>
    <row r="577" spans="1:18" x14ac:dyDescent="0.25">
      <c r="A577" s="1">
        <f t="shared" si="8"/>
        <v>72</v>
      </c>
      <c r="B577" s="1" t="s">
        <v>13</v>
      </c>
      <c r="C577">
        <v>39362</v>
      </c>
      <c r="D577">
        <v>38413</v>
      </c>
      <c r="E577">
        <v>38885</v>
      </c>
      <c r="F577">
        <v>38843</v>
      </c>
      <c r="G577">
        <v>38125</v>
      </c>
      <c r="H577">
        <v>39202</v>
      </c>
      <c r="I577">
        <v>77239</v>
      </c>
      <c r="J577">
        <v>11</v>
      </c>
      <c r="K577">
        <v>77775</v>
      </c>
      <c r="L577">
        <v>77775</v>
      </c>
      <c r="M577">
        <v>77728</v>
      </c>
      <c r="N577">
        <v>77728</v>
      </c>
      <c r="O577">
        <v>77327</v>
      </c>
      <c r="P577">
        <v>77327</v>
      </c>
      <c r="Q577">
        <v>77250</v>
      </c>
      <c r="R577">
        <v>77250</v>
      </c>
    </row>
    <row r="578" spans="1:18" x14ac:dyDescent="0.25">
      <c r="A578" s="1">
        <f t="shared" si="8"/>
        <v>72</v>
      </c>
      <c r="B578" s="1" t="s">
        <v>17</v>
      </c>
      <c r="C578">
        <v>39529</v>
      </c>
      <c r="D578">
        <v>37857</v>
      </c>
      <c r="E578">
        <v>37603</v>
      </c>
      <c r="F578">
        <v>39542</v>
      </c>
      <c r="G578">
        <v>38197</v>
      </c>
      <c r="H578">
        <v>38478</v>
      </c>
      <c r="I578">
        <v>10</v>
      </c>
      <c r="J578">
        <v>77109</v>
      </c>
      <c r="K578">
        <v>77386</v>
      </c>
      <c r="L578">
        <v>77386</v>
      </c>
      <c r="M578">
        <v>77145</v>
      </c>
      <c r="N578">
        <v>77145</v>
      </c>
      <c r="O578">
        <v>76675</v>
      </c>
      <c r="P578">
        <v>76675</v>
      </c>
      <c r="Q578">
        <v>77119</v>
      </c>
      <c r="R578">
        <v>77119</v>
      </c>
    </row>
    <row r="579" spans="1:18" x14ac:dyDescent="0.25">
      <c r="A579" s="1">
        <f t="shared" si="8"/>
        <v>73</v>
      </c>
      <c r="B579" s="1" t="s">
        <v>10</v>
      </c>
      <c r="C579">
        <v>76691</v>
      </c>
      <c r="D579">
        <v>7</v>
      </c>
      <c r="E579">
        <v>19304</v>
      </c>
      <c r="F579">
        <v>57962</v>
      </c>
      <c r="G579">
        <v>19404</v>
      </c>
      <c r="H579">
        <v>57877</v>
      </c>
      <c r="I579">
        <v>38120</v>
      </c>
      <c r="J579">
        <v>38348</v>
      </c>
      <c r="K579">
        <v>76698</v>
      </c>
      <c r="L579">
        <v>76698</v>
      </c>
      <c r="M579">
        <v>77266</v>
      </c>
      <c r="N579">
        <v>77266</v>
      </c>
      <c r="O579">
        <v>77281</v>
      </c>
      <c r="P579">
        <v>77281</v>
      </c>
      <c r="Q579">
        <v>76468</v>
      </c>
      <c r="R579">
        <v>76468</v>
      </c>
    </row>
    <row r="580" spans="1:18" x14ac:dyDescent="0.25">
      <c r="A580" s="1">
        <f t="shared" si="8"/>
        <v>73</v>
      </c>
      <c r="B580" s="1" t="s">
        <v>14</v>
      </c>
      <c r="C580">
        <v>9</v>
      </c>
      <c r="D580">
        <v>78239</v>
      </c>
      <c r="E580">
        <v>58169</v>
      </c>
      <c r="F580">
        <v>19237</v>
      </c>
      <c r="G580">
        <v>57696</v>
      </c>
      <c r="H580">
        <v>19520</v>
      </c>
      <c r="I580">
        <v>38832</v>
      </c>
      <c r="J580">
        <v>38842</v>
      </c>
      <c r="K580">
        <v>78248</v>
      </c>
      <c r="L580">
        <v>78248</v>
      </c>
      <c r="M580">
        <v>77406</v>
      </c>
      <c r="N580">
        <v>77406</v>
      </c>
      <c r="O580">
        <v>77216</v>
      </c>
      <c r="P580">
        <v>77216</v>
      </c>
      <c r="Q580">
        <v>77674</v>
      </c>
      <c r="R580">
        <v>77674</v>
      </c>
    </row>
    <row r="581" spans="1:18" x14ac:dyDescent="0.25">
      <c r="A581" s="1">
        <f t="shared" si="8"/>
        <v>73</v>
      </c>
      <c r="B581" s="1" t="s">
        <v>11</v>
      </c>
      <c r="C581">
        <v>19553</v>
      </c>
      <c r="D581">
        <v>57606</v>
      </c>
      <c r="E581">
        <v>77383</v>
      </c>
      <c r="F581">
        <v>21</v>
      </c>
      <c r="G581">
        <v>19021</v>
      </c>
      <c r="H581">
        <v>58443</v>
      </c>
      <c r="I581">
        <v>38306</v>
      </c>
      <c r="J581">
        <v>39374</v>
      </c>
      <c r="K581">
        <v>77159</v>
      </c>
      <c r="L581">
        <v>77159</v>
      </c>
      <c r="M581">
        <v>77404</v>
      </c>
      <c r="N581">
        <v>77404</v>
      </c>
      <c r="O581">
        <v>77464</v>
      </c>
      <c r="P581">
        <v>77464</v>
      </c>
      <c r="Q581">
        <v>77680</v>
      </c>
      <c r="R581">
        <v>77680</v>
      </c>
    </row>
    <row r="582" spans="1:18" x14ac:dyDescent="0.25">
      <c r="A582" s="1">
        <f t="shared" si="8"/>
        <v>73</v>
      </c>
      <c r="B582" s="1" t="s">
        <v>15</v>
      </c>
      <c r="C582">
        <v>58400</v>
      </c>
      <c r="D582">
        <v>19823</v>
      </c>
      <c r="E582">
        <v>13</v>
      </c>
      <c r="F582">
        <v>78234</v>
      </c>
      <c r="G582">
        <v>58340</v>
      </c>
      <c r="H582">
        <v>19383</v>
      </c>
      <c r="I582">
        <v>39409</v>
      </c>
      <c r="J582">
        <v>38588</v>
      </c>
      <c r="K582">
        <v>78223</v>
      </c>
      <c r="L582">
        <v>78223</v>
      </c>
      <c r="M582">
        <v>78247</v>
      </c>
      <c r="N582">
        <v>78247</v>
      </c>
      <c r="O582">
        <v>77723</v>
      </c>
      <c r="P582">
        <v>77723</v>
      </c>
      <c r="Q582">
        <v>77997</v>
      </c>
      <c r="R582">
        <v>77997</v>
      </c>
    </row>
    <row r="583" spans="1:18" x14ac:dyDescent="0.25">
      <c r="A583" s="1">
        <f t="shared" si="8"/>
        <v>73</v>
      </c>
      <c r="B583" s="1" t="s">
        <v>12</v>
      </c>
      <c r="C583">
        <v>18877</v>
      </c>
      <c r="D583">
        <v>58683</v>
      </c>
      <c r="E583">
        <v>19794</v>
      </c>
      <c r="F583">
        <v>58234</v>
      </c>
      <c r="G583">
        <v>77386</v>
      </c>
      <c r="H583">
        <v>8</v>
      </c>
      <c r="I583">
        <v>39457</v>
      </c>
      <c r="J583">
        <v>39045</v>
      </c>
      <c r="K583">
        <v>77560</v>
      </c>
      <c r="L583">
        <v>77560</v>
      </c>
      <c r="M583">
        <v>78028</v>
      </c>
      <c r="N583">
        <v>78028</v>
      </c>
      <c r="O583">
        <v>77394</v>
      </c>
      <c r="P583">
        <v>77394</v>
      </c>
      <c r="Q583">
        <v>78502</v>
      </c>
      <c r="R583">
        <v>78502</v>
      </c>
    </row>
    <row r="584" spans="1:18" x14ac:dyDescent="0.25">
      <c r="A584" s="1">
        <f t="shared" si="8"/>
        <v>73</v>
      </c>
      <c r="B584" s="1" t="s">
        <v>16</v>
      </c>
      <c r="C584">
        <v>57718</v>
      </c>
      <c r="D584">
        <v>18971</v>
      </c>
      <c r="E584">
        <v>57683</v>
      </c>
      <c r="F584">
        <v>19788</v>
      </c>
      <c r="G584">
        <v>8</v>
      </c>
      <c r="H584">
        <v>77129</v>
      </c>
      <c r="I584">
        <v>38112</v>
      </c>
      <c r="J584">
        <v>38763</v>
      </c>
      <c r="K584">
        <v>76689</v>
      </c>
      <c r="L584">
        <v>76689</v>
      </c>
      <c r="M584">
        <v>77471</v>
      </c>
      <c r="N584">
        <v>77471</v>
      </c>
      <c r="O584">
        <v>77137</v>
      </c>
      <c r="P584">
        <v>77137</v>
      </c>
      <c r="Q584">
        <v>76875</v>
      </c>
      <c r="R584">
        <v>76875</v>
      </c>
    </row>
    <row r="585" spans="1:18" x14ac:dyDescent="0.25">
      <c r="A585" s="1">
        <f t="shared" si="8"/>
        <v>73</v>
      </c>
      <c r="B585" s="1" t="s">
        <v>13</v>
      </c>
      <c r="C585">
        <v>39207</v>
      </c>
      <c r="D585">
        <v>37928</v>
      </c>
      <c r="E585">
        <v>38814</v>
      </c>
      <c r="F585">
        <v>38546</v>
      </c>
      <c r="G585">
        <v>38571</v>
      </c>
      <c r="H585">
        <v>39196</v>
      </c>
      <c r="I585">
        <v>76974</v>
      </c>
      <c r="J585">
        <v>18</v>
      </c>
      <c r="K585">
        <v>77135</v>
      </c>
      <c r="L585">
        <v>77135</v>
      </c>
      <c r="M585">
        <v>77360</v>
      </c>
      <c r="N585">
        <v>77360</v>
      </c>
      <c r="O585">
        <v>77767</v>
      </c>
      <c r="P585">
        <v>77767</v>
      </c>
      <c r="Q585">
        <v>76992</v>
      </c>
      <c r="R585">
        <v>76992</v>
      </c>
    </row>
    <row r="586" spans="1:18" x14ac:dyDescent="0.25">
      <c r="A586" s="1">
        <f t="shared" si="8"/>
        <v>73</v>
      </c>
      <c r="B586" s="1" t="s">
        <v>17</v>
      </c>
      <c r="C586">
        <v>39348</v>
      </c>
      <c r="D586">
        <v>37475</v>
      </c>
      <c r="E586">
        <v>37449</v>
      </c>
      <c r="F586">
        <v>39527</v>
      </c>
      <c r="G586">
        <v>38306</v>
      </c>
      <c r="H586">
        <v>38789</v>
      </c>
      <c r="I586">
        <v>9</v>
      </c>
      <c r="J586">
        <v>76266</v>
      </c>
      <c r="K586">
        <v>76823</v>
      </c>
      <c r="L586">
        <v>76823</v>
      </c>
      <c r="M586">
        <v>76976</v>
      </c>
      <c r="N586">
        <v>76976</v>
      </c>
      <c r="O586">
        <v>77095</v>
      </c>
      <c r="P586">
        <v>77095</v>
      </c>
      <c r="Q586">
        <v>76275</v>
      </c>
      <c r="R586">
        <v>76275</v>
      </c>
    </row>
    <row r="587" spans="1:18" x14ac:dyDescent="0.25">
      <c r="A587" s="1">
        <f t="shared" si="8"/>
        <v>74</v>
      </c>
      <c r="B587" s="1" t="s">
        <v>10</v>
      </c>
      <c r="C587">
        <v>76728</v>
      </c>
      <c r="D587">
        <v>11</v>
      </c>
      <c r="E587">
        <v>19181</v>
      </c>
      <c r="F587">
        <v>58282</v>
      </c>
      <c r="G587">
        <v>19275</v>
      </c>
      <c r="H587">
        <v>57319</v>
      </c>
      <c r="I587">
        <v>38065</v>
      </c>
      <c r="J587">
        <v>38591</v>
      </c>
      <c r="K587">
        <v>76739</v>
      </c>
      <c r="L587">
        <v>76739</v>
      </c>
      <c r="M587">
        <v>77463</v>
      </c>
      <c r="N587">
        <v>77463</v>
      </c>
      <c r="O587">
        <v>76594</v>
      </c>
      <c r="P587">
        <v>76594</v>
      </c>
      <c r="Q587">
        <v>76656</v>
      </c>
      <c r="R587">
        <v>76656</v>
      </c>
    </row>
    <row r="588" spans="1:18" x14ac:dyDescent="0.25">
      <c r="A588" s="1">
        <f t="shared" si="8"/>
        <v>74</v>
      </c>
      <c r="B588" s="1" t="s">
        <v>14</v>
      </c>
      <c r="C588">
        <v>7</v>
      </c>
      <c r="D588">
        <v>77342</v>
      </c>
      <c r="E588">
        <v>57957</v>
      </c>
      <c r="F588">
        <v>19493</v>
      </c>
      <c r="G588">
        <v>57885</v>
      </c>
      <c r="H588">
        <v>19424</v>
      </c>
      <c r="I588">
        <v>38345</v>
      </c>
      <c r="J588">
        <v>38531</v>
      </c>
      <c r="K588">
        <v>77349</v>
      </c>
      <c r="L588">
        <v>77349</v>
      </c>
      <c r="M588">
        <v>77450</v>
      </c>
      <c r="N588">
        <v>77450</v>
      </c>
      <c r="O588">
        <v>77309</v>
      </c>
      <c r="P588">
        <v>77309</v>
      </c>
      <c r="Q588">
        <v>76876</v>
      </c>
      <c r="R588">
        <v>76876</v>
      </c>
    </row>
    <row r="589" spans="1:18" x14ac:dyDescent="0.25">
      <c r="A589" s="1">
        <f t="shared" si="8"/>
        <v>74</v>
      </c>
      <c r="B589" s="1" t="s">
        <v>11</v>
      </c>
      <c r="C589">
        <v>19325</v>
      </c>
      <c r="D589">
        <v>57511</v>
      </c>
      <c r="E589">
        <v>77578</v>
      </c>
      <c r="F589">
        <v>16</v>
      </c>
      <c r="G589">
        <v>19139</v>
      </c>
      <c r="H589">
        <v>58489</v>
      </c>
      <c r="I589">
        <v>37902</v>
      </c>
      <c r="J589">
        <v>39100</v>
      </c>
      <c r="K589">
        <v>76836</v>
      </c>
      <c r="L589">
        <v>76836</v>
      </c>
      <c r="M589">
        <v>77594</v>
      </c>
      <c r="N589">
        <v>77594</v>
      </c>
      <c r="O589">
        <v>77628</v>
      </c>
      <c r="P589">
        <v>77628</v>
      </c>
      <c r="Q589">
        <v>77002</v>
      </c>
      <c r="R589">
        <v>77002</v>
      </c>
    </row>
    <row r="590" spans="1:18" x14ac:dyDescent="0.25">
      <c r="A590" s="1">
        <f t="shared" si="8"/>
        <v>74</v>
      </c>
      <c r="B590" s="1" t="s">
        <v>15</v>
      </c>
      <c r="C590">
        <v>57965</v>
      </c>
      <c r="D590">
        <v>19857</v>
      </c>
      <c r="E590">
        <v>17</v>
      </c>
      <c r="F590">
        <v>77942</v>
      </c>
      <c r="G590">
        <v>59016</v>
      </c>
      <c r="H590">
        <v>19097</v>
      </c>
      <c r="I590">
        <v>38904</v>
      </c>
      <c r="J590">
        <v>38235</v>
      </c>
      <c r="K590">
        <v>77822</v>
      </c>
      <c r="L590">
        <v>77822</v>
      </c>
      <c r="M590">
        <v>77959</v>
      </c>
      <c r="N590">
        <v>77959</v>
      </c>
      <c r="O590">
        <v>78113</v>
      </c>
      <c r="P590">
        <v>78113</v>
      </c>
      <c r="Q590">
        <v>77139</v>
      </c>
      <c r="R590">
        <v>77139</v>
      </c>
    </row>
    <row r="591" spans="1:18" x14ac:dyDescent="0.25">
      <c r="A591" s="1">
        <f t="shared" si="8"/>
        <v>74</v>
      </c>
      <c r="B591" s="1" t="s">
        <v>12</v>
      </c>
      <c r="C591">
        <v>19182</v>
      </c>
      <c r="D591">
        <v>59046</v>
      </c>
      <c r="E591">
        <v>19471</v>
      </c>
      <c r="F591">
        <v>58118</v>
      </c>
      <c r="G591">
        <v>77552</v>
      </c>
      <c r="H591">
        <v>7</v>
      </c>
      <c r="I591">
        <v>39045</v>
      </c>
      <c r="J591">
        <v>38671</v>
      </c>
      <c r="K591">
        <v>78228</v>
      </c>
      <c r="L591">
        <v>78228</v>
      </c>
      <c r="M591">
        <v>77589</v>
      </c>
      <c r="N591">
        <v>77589</v>
      </c>
      <c r="O591">
        <v>77559</v>
      </c>
      <c r="P591">
        <v>77559</v>
      </c>
      <c r="Q591">
        <v>77716</v>
      </c>
      <c r="R591">
        <v>77716</v>
      </c>
    </row>
    <row r="592" spans="1:18" x14ac:dyDescent="0.25">
      <c r="A592" s="1">
        <f t="shared" si="8"/>
        <v>74</v>
      </c>
      <c r="B592" s="1" t="s">
        <v>16</v>
      </c>
      <c r="C592">
        <v>57916</v>
      </c>
      <c r="D592">
        <v>19093</v>
      </c>
      <c r="E592">
        <v>58189</v>
      </c>
      <c r="F592">
        <v>19357</v>
      </c>
      <c r="G592">
        <v>8</v>
      </c>
      <c r="H592">
        <v>77348</v>
      </c>
      <c r="I592">
        <v>38582</v>
      </c>
      <c r="J592">
        <v>39049</v>
      </c>
      <c r="K592">
        <v>77009</v>
      </c>
      <c r="L592">
        <v>77009</v>
      </c>
      <c r="M592">
        <v>77546</v>
      </c>
      <c r="N592">
        <v>77546</v>
      </c>
      <c r="O592">
        <v>77356</v>
      </c>
      <c r="P592">
        <v>77356</v>
      </c>
      <c r="Q592">
        <v>77631</v>
      </c>
      <c r="R592">
        <v>77631</v>
      </c>
    </row>
    <row r="593" spans="1:18" x14ac:dyDescent="0.25">
      <c r="A593" s="1">
        <f t="shared" si="8"/>
        <v>74</v>
      </c>
      <c r="B593" s="1" t="s">
        <v>13</v>
      </c>
      <c r="C593">
        <v>39342</v>
      </c>
      <c r="D593">
        <v>37903</v>
      </c>
      <c r="E593">
        <v>38496</v>
      </c>
      <c r="F593">
        <v>38886</v>
      </c>
      <c r="G593">
        <v>38453</v>
      </c>
      <c r="H593">
        <v>39105</v>
      </c>
      <c r="I593">
        <v>77382</v>
      </c>
      <c r="J593">
        <v>23</v>
      </c>
      <c r="K593">
        <v>77245</v>
      </c>
      <c r="L593">
        <v>77245</v>
      </c>
      <c r="M593">
        <v>77382</v>
      </c>
      <c r="N593">
        <v>77382</v>
      </c>
      <c r="O593">
        <v>77558</v>
      </c>
      <c r="P593">
        <v>77558</v>
      </c>
      <c r="Q593">
        <v>77405</v>
      </c>
      <c r="R593">
        <v>77405</v>
      </c>
    </row>
    <row r="594" spans="1:18" x14ac:dyDescent="0.25">
      <c r="A594" s="1">
        <f t="shared" si="8"/>
        <v>74</v>
      </c>
      <c r="B594" s="1" t="s">
        <v>17</v>
      </c>
      <c r="C594">
        <v>39259</v>
      </c>
      <c r="D594">
        <v>37817</v>
      </c>
      <c r="E594">
        <v>37576</v>
      </c>
      <c r="F594">
        <v>39226</v>
      </c>
      <c r="G594">
        <v>38428</v>
      </c>
      <c r="H594">
        <v>38918</v>
      </c>
      <c r="I594">
        <v>12</v>
      </c>
      <c r="J594">
        <v>77126</v>
      </c>
      <c r="K594">
        <v>77076</v>
      </c>
      <c r="L594">
        <v>77076</v>
      </c>
      <c r="M594">
        <v>76802</v>
      </c>
      <c r="N594">
        <v>76802</v>
      </c>
      <c r="O594">
        <v>77346</v>
      </c>
      <c r="P594">
        <v>77346</v>
      </c>
      <c r="Q594">
        <v>77138</v>
      </c>
      <c r="R594">
        <v>77138</v>
      </c>
    </row>
    <row r="595" spans="1:18" x14ac:dyDescent="0.25">
      <c r="A595" s="1">
        <f t="shared" ref="A595:A658" si="9">A587+1</f>
        <v>75</v>
      </c>
      <c r="B595" s="1" t="s">
        <v>10</v>
      </c>
      <c r="C595">
        <v>77116</v>
      </c>
      <c r="D595">
        <v>2</v>
      </c>
      <c r="E595">
        <v>19004</v>
      </c>
      <c r="F595">
        <v>57720</v>
      </c>
      <c r="G595">
        <v>19535</v>
      </c>
      <c r="H595">
        <v>57630</v>
      </c>
      <c r="I595">
        <v>38188</v>
      </c>
      <c r="J595">
        <v>38650</v>
      </c>
      <c r="K595">
        <v>77118</v>
      </c>
      <c r="L595">
        <v>77118</v>
      </c>
      <c r="M595">
        <v>76724</v>
      </c>
      <c r="N595">
        <v>76724</v>
      </c>
      <c r="O595">
        <v>77165</v>
      </c>
      <c r="P595">
        <v>77165</v>
      </c>
      <c r="Q595">
        <v>76838</v>
      </c>
      <c r="R595">
        <v>76838</v>
      </c>
    </row>
    <row r="596" spans="1:18" x14ac:dyDescent="0.25">
      <c r="A596" s="1">
        <f t="shared" si="9"/>
        <v>75</v>
      </c>
      <c r="B596" s="1" t="s">
        <v>14</v>
      </c>
      <c r="C596">
        <v>7</v>
      </c>
      <c r="D596">
        <v>77671</v>
      </c>
      <c r="E596">
        <v>58767</v>
      </c>
      <c r="F596">
        <v>19236</v>
      </c>
      <c r="G596">
        <v>58307</v>
      </c>
      <c r="H596">
        <v>19594</v>
      </c>
      <c r="I596">
        <v>38537</v>
      </c>
      <c r="J596">
        <v>39029</v>
      </c>
      <c r="K596">
        <v>77678</v>
      </c>
      <c r="L596">
        <v>77678</v>
      </c>
      <c r="M596">
        <v>78003</v>
      </c>
      <c r="N596">
        <v>78003</v>
      </c>
      <c r="O596">
        <v>77901</v>
      </c>
      <c r="P596">
        <v>77901</v>
      </c>
      <c r="Q596">
        <v>77566</v>
      </c>
      <c r="R596">
        <v>77566</v>
      </c>
    </row>
    <row r="597" spans="1:18" x14ac:dyDescent="0.25">
      <c r="A597" s="1">
        <f t="shared" si="9"/>
        <v>75</v>
      </c>
      <c r="B597" s="1" t="s">
        <v>11</v>
      </c>
      <c r="C597">
        <v>19703</v>
      </c>
      <c r="D597">
        <v>57789</v>
      </c>
      <c r="E597">
        <v>77224</v>
      </c>
      <c r="F597">
        <v>16</v>
      </c>
      <c r="G597">
        <v>19129</v>
      </c>
      <c r="H597">
        <v>58576</v>
      </c>
      <c r="I597">
        <v>38409</v>
      </c>
      <c r="J597">
        <v>39388</v>
      </c>
      <c r="K597">
        <v>77492</v>
      </c>
      <c r="L597">
        <v>77492</v>
      </c>
      <c r="M597">
        <v>77240</v>
      </c>
      <c r="N597">
        <v>77240</v>
      </c>
      <c r="O597">
        <v>77705</v>
      </c>
      <c r="P597">
        <v>77705</v>
      </c>
      <c r="Q597">
        <v>77797</v>
      </c>
      <c r="R597">
        <v>77797</v>
      </c>
    </row>
    <row r="598" spans="1:18" x14ac:dyDescent="0.25">
      <c r="A598" s="1">
        <f t="shared" si="9"/>
        <v>75</v>
      </c>
      <c r="B598" s="1" t="s">
        <v>15</v>
      </c>
      <c r="C598">
        <v>58006</v>
      </c>
      <c r="D598">
        <v>19668</v>
      </c>
      <c r="E598">
        <v>8</v>
      </c>
      <c r="F598">
        <v>77623</v>
      </c>
      <c r="G598">
        <v>58927</v>
      </c>
      <c r="H598">
        <v>18845</v>
      </c>
      <c r="I598">
        <v>39550</v>
      </c>
      <c r="J598">
        <v>38524</v>
      </c>
      <c r="K598">
        <v>77674</v>
      </c>
      <c r="L598">
        <v>77674</v>
      </c>
      <c r="M598">
        <v>77631</v>
      </c>
      <c r="N598">
        <v>77631</v>
      </c>
      <c r="O598">
        <v>77772</v>
      </c>
      <c r="P598">
        <v>77772</v>
      </c>
      <c r="Q598">
        <v>78074</v>
      </c>
      <c r="R598">
        <v>78074</v>
      </c>
    </row>
    <row r="599" spans="1:18" x14ac:dyDescent="0.25">
      <c r="A599" s="1">
        <f t="shared" si="9"/>
        <v>75</v>
      </c>
      <c r="B599" s="1" t="s">
        <v>12</v>
      </c>
      <c r="C599">
        <v>19025</v>
      </c>
      <c r="D599">
        <v>59237</v>
      </c>
      <c r="E599">
        <v>19687</v>
      </c>
      <c r="F599">
        <v>57838</v>
      </c>
      <c r="G599">
        <v>77846</v>
      </c>
      <c r="H599">
        <v>2</v>
      </c>
      <c r="I599">
        <v>38882</v>
      </c>
      <c r="J599">
        <v>38302</v>
      </c>
      <c r="K599">
        <v>78262</v>
      </c>
      <c r="L599">
        <v>78262</v>
      </c>
      <c r="M599">
        <v>77525</v>
      </c>
      <c r="N599">
        <v>77525</v>
      </c>
      <c r="O599">
        <v>77848</v>
      </c>
      <c r="P599">
        <v>77848</v>
      </c>
      <c r="Q599">
        <v>77184</v>
      </c>
      <c r="R599">
        <v>77184</v>
      </c>
    </row>
    <row r="600" spans="1:18" x14ac:dyDescent="0.25">
      <c r="A600" s="1">
        <f t="shared" si="9"/>
        <v>75</v>
      </c>
      <c r="B600" s="1" t="s">
        <v>16</v>
      </c>
      <c r="C600">
        <v>58049</v>
      </c>
      <c r="D600">
        <v>18983</v>
      </c>
      <c r="E600">
        <v>57456</v>
      </c>
      <c r="F600">
        <v>19444</v>
      </c>
      <c r="G600">
        <v>9</v>
      </c>
      <c r="H600">
        <v>76927</v>
      </c>
      <c r="I600">
        <v>38099</v>
      </c>
      <c r="J600">
        <v>38877</v>
      </c>
      <c r="K600">
        <v>77032</v>
      </c>
      <c r="L600">
        <v>77032</v>
      </c>
      <c r="M600">
        <v>76900</v>
      </c>
      <c r="N600">
        <v>76900</v>
      </c>
      <c r="O600">
        <v>76936</v>
      </c>
      <c r="P600">
        <v>76936</v>
      </c>
      <c r="Q600">
        <v>76976</v>
      </c>
      <c r="R600">
        <v>76976</v>
      </c>
    </row>
    <row r="601" spans="1:18" x14ac:dyDescent="0.25">
      <c r="A601" s="1">
        <f t="shared" si="9"/>
        <v>75</v>
      </c>
      <c r="B601" s="1" t="s">
        <v>13</v>
      </c>
      <c r="C601">
        <v>39047</v>
      </c>
      <c r="D601">
        <v>38456</v>
      </c>
      <c r="E601">
        <v>38898</v>
      </c>
      <c r="F601">
        <v>38817</v>
      </c>
      <c r="G601">
        <v>38562</v>
      </c>
      <c r="H601">
        <v>39330</v>
      </c>
      <c r="I601">
        <v>77213</v>
      </c>
      <c r="J601">
        <v>15</v>
      </c>
      <c r="K601">
        <v>77503</v>
      </c>
      <c r="L601">
        <v>77503</v>
      </c>
      <c r="M601">
        <v>77715</v>
      </c>
      <c r="N601">
        <v>77715</v>
      </c>
      <c r="O601">
        <v>77892</v>
      </c>
      <c r="P601">
        <v>77892</v>
      </c>
      <c r="Q601">
        <v>77228</v>
      </c>
      <c r="R601">
        <v>77228</v>
      </c>
    </row>
    <row r="602" spans="1:18" x14ac:dyDescent="0.25">
      <c r="A602" s="1">
        <f t="shared" si="9"/>
        <v>75</v>
      </c>
      <c r="B602" s="1" t="s">
        <v>17</v>
      </c>
      <c r="C602">
        <v>39539</v>
      </c>
      <c r="D602">
        <v>37656</v>
      </c>
      <c r="E602">
        <v>37152</v>
      </c>
      <c r="F602">
        <v>39713</v>
      </c>
      <c r="G602">
        <v>38458</v>
      </c>
      <c r="H602">
        <v>38545</v>
      </c>
      <c r="I602">
        <v>12</v>
      </c>
      <c r="J602">
        <v>76792</v>
      </c>
      <c r="K602">
        <v>77195</v>
      </c>
      <c r="L602">
        <v>77195</v>
      </c>
      <c r="M602">
        <v>76865</v>
      </c>
      <c r="N602">
        <v>76865</v>
      </c>
      <c r="O602">
        <v>77003</v>
      </c>
      <c r="P602">
        <v>77003</v>
      </c>
      <c r="Q602">
        <v>76804</v>
      </c>
      <c r="R602">
        <v>76804</v>
      </c>
    </row>
    <row r="603" spans="1:18" x14ac:dyDescent="0.25">
      <c r="A603" s="1">
        <f t="shared" si="9"/>
        <v>76</v>
      </c>
      <c r="B603" s="1" t="s">
        <v>10</v>
      </c>
      <c r="C603">
        <v>77176</v>
      </c>
      <c r="D603">
        <v>6</v>
      </c>
      <c r="E603">
        <v>19125</v>
      </c>
      <c r="F603">
        <v>58249</v>
      </c>
      <c r="G603">
        <v>19437</v>
      </c>
      <c r="H603">
        <v>57596</v>
      </c>
      <c r="I603">
        <v>38035</v>
      </c>
      <c r="J603">
        <v>38689</v>
      </c>
      <c r="K603">
        <v>77182</v>
      </c>
      <c r="L603">
        <v>77182</v>
      </c>
      <c r="M603">
        <v>77374</v>
      </c>
      <c r="N603">
        <v>77374</v>
      </c>
      <c r="O603">
        <v>77033</v>
      </c>
      <c r="P603">
        <v>77033</v>
      </c>
      <c r="Q603">
        <v>76724</v>
      </c>
      <c r="R603">
        <v>76724</v>
      </c>
    </row>
    <row r="604" spans="1:18" x14ac:dyDescent="0.25">
      <c r="A604" s="1">
        <f t="shared" si="9"/>
        <v>76</v>
      </c>
      <c r="B604" s="1" t="s">
        <v>14</v>
      </c>
      <c r="C604">
        <v>5</v>
      </c>
      <c r="D604">
        <v>77017</v>
      </c>
      <c r="E604">
        <v>58881</v>
      </c>
      <c r="F604">
        <v>19301</v>
      </c>
      <c r="G604">
        <v>58348</v>
      </c>
      <c r="H604">
        <v>19769</v>
      </c>
      <c r="I604">
        <v>38584</v>
      </c>
      <c r="J604">
        <v>38941</v>
      </c>
      <c r="K604">
        <v>77022</v>
      </c>
      <c r="L604">
        <v>77022</v>
      </c>
      <c r="M604">
        <v>78182</v>
      </c>
      <c r="N604">
        <v>78182</v>
      </c>
      <c r="O604">
        <v>78117</v>
      </c>
      <c r="P604">
        <v>78117</v>
      </c>
      <c r="Q604">
        <v>77525</v>
      </c>
      <c r="R604">
        <v>77525</v>
      </c>
    </row>
    <row r="605" spans="1:18" x14ac:dyDescent="0.25">
      <c r="A605" s="1">
        <f t="shared" si="9"/>
        <v>76</v>
      </c>
      <c r="B605" s="1" t="s">
        <v>11</v>
      </c>
      <c r="C605">
        <v>19460</v>
      </c>
      <c r="D605">
        <v>58724</v>
      </c>
      <c r="E605">
        <v>76507</v>
      </c>
      <c r="F605">
        <v>20</v>
      </c>
      <c r="G605">
        <v>18957</v>
      </c>
      <c r="H605">
        <v>57930</v>
      </c>
      <c r="I605">
        <v>38088</v>
      </c>
      <c r="J605">
        <v>39119</v>
      </c>
      <c r="K605">
        <v>78184</v>
      </c>
      <c r="L605">
        <v>78184</v>
      </c>
      <c r="M605">
        <v>76527</v>
      </c>
      <c r="N605">
        <v>76527</v>
      </c>
      <c r="O605">
        <v>76887</v>
      </c>
      <c r="P605">
        <v>76887</v>
      </c>
      <c r="Q605">
        <v>77207</v>
      </c>
      <c r="R605">
        <v>77207</v>
      </c>
    </row>
    <row r="606" spans="1:18" x14ac:dyDescent="0.25">
      <c r="A606" s="1">
        <f t="shared" si="9"/>
        <v>76</v>
      </c>
      <c r="B606" s="1" t="s">
        <v>15</v>
      </c>
      <c r="C606">
        <v>58566</v>
      </c>
      <c r="D606">
        <v>19871</v>
      </c>
      <c r="E606">
        <v>12</v>
      </c>
      <c r="F606">
        <v>78106</v>
      </c>
      <c r="G606">
        <v>59228</v>
      </c>
      <c r="H606">
        <v>19181</v>
      </c>
      <c r="I606">
        <v>39294</v>
      </c>
      <c r="J606">
        <v>38176</v>
      </c>
      <c r="K606">
        <v>78437</v>
      </c>
      <c r="L606">
        <v>78437</v>
      </c>
      <c r="M606">
        <v>78118</v>
      </c>
      <c r="N606">
        <v>78118</v>
      </c>
      <c r="O606">
        <v>78409</v>
      </c>
      <c r="P606">
        <v>78409</v>
      </c>
      <c r="Q606">
        <v>77470</v>
      </c>
      <c r="R606">
        <v>77470</v>
      </c>
    </row>
    <row r="607" spans="1:18" x14ac:dyDescent="0.25">
      <c r="A607" s="1">
        <f t="shared" si="9"/>
        <v>76</v>
      </c>
      <c r="B607" s="1" t="s">
        <v>12</v>
      </c>
      <c r="C607">
        <v>19171</v>
      </c>
      <c r="D607">
        <v>58854</v>
      </c>
      <c r="E607">
        <v>19541</v>
      </c>
      <c r="F607">
        <v>58504</v>
      </c>
      <c r="G607">
        <v>77901</v>
      </c>
      <c r="H607">
        <v>3</v>
      </c>
      <c r="I607">
        <v>39049</v>
      </c>
      <c r="J607">
        <v>38508</v>
      </c>
      <c r="K607">
        <v>78025</v>
      </c>
      <c r="L607">
        <v>78025</v>
      </c>
      <c r="M607">
        <v>78045</v>
      </c>
      <c r="N607">
        <v>78045</v>
      </c>
      <c r="O607">
        <v>77904</v>
      </c>
      <c r="P607">
        <v>77904</v>
      </c>
      <c r="Q607">
        <v>77557</v>
      </c>
      <c r="R607">
        <v>77557</v>
      </c>
    </row>
    <row r="608" spans="1:18" x14ac:dyDescent="0.25">
      <c r="A608" s="1">
        <f t="shared" si="9"/>
        <v>76</v>
      </c>
      <c r="B608" s="1" t="s">
        <v>16</v>
      </c>
      <c r="C608">
        <v>57515</v>
      </c>
      <c r="D608">
        <v>19238</v>
      </c>
      <c r="E608">
        <v>58110</v>
      </c>
      <c r="F608">
        <v>19465</v>
      </c>
      <c r="G608">
        <v>6</v>
      </c>
      <c r="H608">
        <v>77439</v>
      </c>
      <c r="I608">
        <v>38145</v>
      </c>
      <c r="J608">
        <v>38965</v>
      </c>
      <c r="K608">
        <v>76753</v>
      </c>
      <c r="L608">
        <v>76753</v>
      </c>
      <c r="M608">
        <v>77575</v>
      </c>
      <c r="N608">
        <v>77575</v>
      </c>
      <c r="O608">
        <v>77445</v>
      </c>
      <c r="P608">
        <v>77445</v>
      </c>
      <c r="Q608">
        <v>77110</v>
      </c>
      <c r="R608">
        <v>77110</v>
      </c>
    </row>
    <row r="609" spans="1:18" x14ac:dyDescent="0.25">
      <c r="A609" s="1">
        <f t="shared" si="9"/>
        <v>76</v>
      </c>
      <c r="B609" s="1" t="s">
        <v>13</v>
      </c>
      <c r="C609">
        <v>39285</v>
      </c>
      <c r="D609">
        <v>38133</v>
      </c>
      <c r="E609">
        <v>38604</v>
      </c>
      <c r="F609">
        <v>38882</v>
      </c>
      <c r="G609">
        <v>38311</v>
      </c>
      <c r="H609">
        <v>39051</v>
      </c>
      <c r="I609">
        <v>77008</v>
      </c>
      <c r="J609">
        <v>24</v>
      </c>
      <c r="K609">
        <v>77418</v>
      </c>
      <c r="L609">
        <v>77418</v>
      </c>
      <c r="M609">
        <v>77486</v>
      </c>
      <c r="N609">
        <v>77486</v>
      </c>
      <c r="O609">
        <v>77362</v>
      </c>
      <c r="P609">
        <v>77362</v>
      </c>
      <c r="Q609">
        <v>77032</v>
      </c>
      <c r="R609">
        <v>77032</v>
      </c>
    </row>
    <row r="610" spans="1:18" x14ac:dyDescent="0.25">
      <c r="A610" s="1">
        <f t="shared" si="9"/>
        <v>76</v>
      </c>
      <c r="B610" s="1" t="s">
        <v>17</v>
      </c>
      <c r="C610">
        <v>39328</v>
      </c>
      <c r="D610">
        <v>37699</v>
      </c>
      <c r="E610">
        <v>37547</v>
      </c>
      <c r="F610">
        <v>39569</v>
      </c>
      <c r="G610">
        <v>38219</v>
      </c>
      <c r="H610">
        <v>38784</v>
      </c>
      <c r="I610">
        <v>13</v>
      </c>
      <c r="J610">
        <v>76725</v>
      </c>
      <c r="K610">
        <v>77027</v>
      </c>
      <c r="L610">
        <v>77027</v>
      </c>
      <c r="M610">
        <v>77116</v>
      </c>
      <c r="N610">
        <v>77116</v>
      </c>
      <c r="O610">
        <v>77003</v>
      </c>
      <c r="P610">
        <v>77003</v>
      </c>
      <c r="Q610">
        <v>76738</v>
      </c>
      <c r="R610">
        <v>76738</v>
      </c>
    </row>
    <row r="611" spans="1:18" x14ac:dyDescent="0.25">
      <c r="A611" s="1">
        <f t="shared" si="9"/>
        <v>77</v>
      </c>
      <c r="B611" s="1" t="s">
        <v>10</v>
      </c>
      <c r="C611">
        <v>77535</v>
      </c>
      <c r="D611">
        <v>5</v>
      </c>
      <c r="E611">
        <v>19377</v>
      </c>
      <c r="F611">
        <v>58155</v>
      </c>
      <c r="G611">
        <v>19487</v>
      </c>
      <c r="H611">
        <v>57661</v>
      </c>
      <c r="I611">
        <v>38362</v>
      </c>
      <c r="J611">
        <v>38764</v>
      </c>
      <c r="K611">
        <v>77540</v>
      </c>
      <c r="L611">
        <v>77540</v>
      </c>
      <c r="M611">
        <v>77532</v>
      </c>
      <c r="N611">
        <v>77532</v>
      </c>
      <c r="O611">
        <v>77148</v>
      </c>
      <c r="P611">
        <v>77148</v>
      </c>
      <c r="Q611">
        <v>77126</v>
      </c>
      <c r="R611">
        <v>77126</v>
      </c>
    </row>
    <row r="612" spans="1:18" x14ac:dyDescent="0.25">
      <c r="A612" s="1">
        <f t="shared" si="9"/>
        <v>77</v>
      </c>
      <c r="B612" s="1" t="s">
        <v>14</v>
      </c>
      <c r="C612">
        <v>10</v>
      </c>
      <c r="D612">
        <v>77804</v>
      </c>
      <c r="E612">
        <v>58689</v>
      </c>
      <c r="F612">
        <v>19194</v>
      </c>
      <c r="G612">
        <v>58018</v>
      </c>
      <c r="H612">
        <v>19702</v>
      </c>
      <c r="I612">
        <v>38339</v>
      </c>
      <c r="J612">
        <v>38947</v>
      </c>
      <c r="K612">
        <v>77814</v>
      </c>
      <c r="L612">
        <v>77814</v>
      </c>
      <c r="M612">
        <v>77883</v>
      </c>
      <c r="N612">
        <v>77883</v>
      </c>
      <c r="O612">
        <v>77720</v>
      </c>
      <c r="P612">
        <v>77720</v>
      </c>
      <c r="Q612">
        <v>77286</v>
      </c>
      <c r="R612">
        <v>77286</v>
      </c>
    </row>
    <row r="613" spans="1:18" x14ac:dyDescent="0.25">
      <c r="A613" s="1">
        <f t="shared" si="9"/>
        <v>77</v>
      </c>
      <c r="B613" s="1" t="s">
        <v>11</v>
      </c>
      <c r="C613">
        <v>19762</v>
      </c>
      <c r="D613">
        <v>57418</v>
      </c>
      <c r="E613">
        <v>77838</v>
      </c>
      <c r="F613">
        <v>21</v>
      </c>
      <c r="G613">
        <v>19177</v>
      </c>
      <c r="H613">
        <v>58667</v>
      </c>
      <c r="I613">
        <v>37983</v>
      </c>
      <c r="J613">
        <v>39313</v>
      </c>
      <c r="K613">
        <v>77180</v>
      </c>
      <c r="L613">
        <v>77180</v>
      </c>
      <c r="M613">
        <v>77859</v>
      </c>
      <c r="N613">
        <v>77859</v>
      </c>
      <c r="O613">
        <v>77844</v>
      </c>
      <c r="P613">
        <v>77844</v>
      </c>
      <c r="Q613">
        <v>77296</v>
      </c>
      <c r="R613">
        <v>77296</v>
      </c>
    </row>
    <row r="614" spans="1:18" x14ac:dyDescent="0.25">
      <c r="A614" s="1">
        <f t="shared" si="9"/>
        <v>77</v>
      </c>
      <c r="B614" s="1" t="s">
        <v>15</v>
      </c>
      <c r="C614">
        <v>58237</v>
      </c>
      <c r="D614">
        <v>19901</v>
      </c>
      <c r="E614">
        <v>7</v>
      </c>
      <c r="F614">
        <v>77675</v>
      </c>
      <c r="G614">
        <v>58817</v>
      </c>
      <c r="H614">
        <v>18902</v>
      </c>
      <c r="I614">
        <v>39151</v>
      </c>
      <c r="J614">
        <v>38613</v>
      </c>
      <c r="K614">
        <v>78138</v>
      </c>
      <c r="L614">
        <v>78138</v>
      </c>
      <c r="M614">
        <v>77682</v>
      </c>
      <c r="N614">
        <v>77682</v>
      </c>
      <c r="O614">
        <v>77719</v>
      </c>
      <c r="P614">
        <v>77719</v>
      </c>
      <c r="Q614">
        <v>77764</v>
      </c>
      <c r="R614">
        <v>77764</v>
      </c>
    </row>
    <row r="615" spans="1:18" x14ac:dyDescent="0.25">
      <c r="A615" s="1">
        <f t="shared" si="9"/>
        <v>77</v>
      </c>
      <c r="B615" s="1" t="s">
        <v>12</v>
      </c>
      <c r="C615">
        <v>19272</v>
      </c>
      <c r="D615">
        <v>59540</v>
      </c>
      <c r="E615">
        <v>19720</v>
      </c>
      <c r="F615">
        <v>58237</v>
      </c>
      <c r="G615">
        <v>77656</v>
      </c>
      <c r="H615">
        <v>5</v>
      </c>
      <c r="I615">
        <v>38812</v>
      </c>
      <c r="J615">
        <v>38855</v>
      </c>
      <c r="K615">
        <v>78812</v>
      </c>
      <c r="L615">
        <v>78812</v>
      </c>
      <c r="M615">
        <v>77957</v>
      </c>
      <c r="N615">
        <v>77957</v>
      </c>
      <c r="O615">
        <v>77661</v>
      </c>
      <c r="P615">
        <v>77661</v>
      </c>
      <c r="Q615">
        <v>77667</v>
      </c>
      <c r="R615">
        <v>77667</v>
      </c>
    </row>
    <row r="616" spans="1:18" x14ac:dyDescent="0.25">
      <c r="A616" s="1">
        <f t="shared" si="9"/>
        <v>77</v>
      </c>
      <c r="B616" s="1" t="s">
        <v>16</v>
      </c>
      <c r="C616">
        <v>58385</v>
      </c>
      <c r="D616">
        <v>18815</v>
      </c>
      <c r="E616">
        <v>57785</v>
      </c>
      <c r="F616">
        <v>19475</v>
      </c>
      <c r="G616">
        <v>9</v>
      </c>
      <c r="H616">
        <v>77009</v>
      </c>
      <c r="I616">
        <v>38003</v>
      </c>
      <c r="J616">
        <v>39055</v>
      </c>
      <c r="K616">
        <v>77200</v>
      </c>
      <c r="L616">
        <v>77200</v>
      </c>
      <c r="M616">
        <v>77260</v>
      </c>
      <c r="N616">
        <v>77260</v>
      </c>
      <c r="O616">
        <v>77018</v>
      </c>
      <c r="P616">
        <v>77018</v>
      </c>
      <c r="Q616">
        <v>77058</v>
      </c>
      <c r="R616">
        <v>77058</v>
      </c>
    </row>
    <row r="617" spans="1:18" x14ac:dyDescent="0.25">
      <c r="A617" s="1">
        <f t="shared" si="9"/>
        <v>77</v>
      </c>
      <c r="B617" s="1" t="s">
        <v>13</v>
      </c>
      <c r="C617">
        <v>39487</v>
      </c>
      <c r="D617">
        <v>37892</v>
      </c>
      <c r="E617">
        <v>39189</v>
      </c>
      <c r="F617">
        <v>39213</v>
      </c>
      <c r="G617">
        <v>37980</v>
      </c>
      <c r="H617">
        <v>39021</v>
      </c>
      <c r="I617">
        <v>77162</v>
      </c>
      <c r="J617">
        <v>18</v>
      </c>
      <c r="K617">
        <v>77379</v>
      </c>
      <c r="L617">
        <v>77379</v>
      </c>
      <c r="M617">
        <v>78402</v>
      </c>
      <c r="N617">
        <v>78402</v>
      </c>
      <c r="O617">
        <v>77001</v>
      </c>
      <c r="P617">
        <v>77001</v>
      </c>
      <c r="Q617">
        <v>77180</v>
      </c>
      <c r="R617">
        <v>77180</v>
      </c>
    </row>
    <row r="618" spans="1:18" x14ac:dyDescent="0.25">
      <c r="A618" s="1">
        <f t="shared" si="9"/>
        <v>77</v>
      </c>
      <c r="B618" s="1" t="s">
        <v>17</v>
      </c>
      <c r="C618">
        <v>39658</v>
      </c>
      <c r="D618">
        <v>37928</v>
      </c>
      <c r="E618">
        <v>37599</v>
      </c>
      <c r="F618">
        <v>39818</v>
      </c>
      <c r="G618">
        <v>38060</v>
      </c>
      <c r="H618">
        <v>38920</v>
      </c>
      <c r="I618">
        <v>11</v>
      </c>
      <c r="J618">
        <v>76117</v>
      </c>
      <c r="K618">
        <v>77586</v>
      </c>
      <c r="L618">
        <v>77586</v>
      </c>
      <c r="M618">
        <v>77417</v>
      </c>
      <c r="N618">
        <v>77417</v>
      </c>
      <c r="O618">
        <v>76980</v>
      </c>
      <c r="P618">
        <v>76980</v>
      </c>
      <c r="Q618">
        <v>76128</v>
      </c>
      <c r="R618">
        <v>76128</v>
      </c>
    </row>
    <row r="619" spans="1:18" x14ac:dyDescent="0.25">
      <c r="A619" s="1">
        <f t="shared" si="9"/>
        <v>78</v>
      </c>
      <c r="B619" s="1" t="s">
        <v>10</v>
      </c>
      <c r="C619">
        <v>76442</v>
      </c>
      <c r="D619">
        <v>8</v>
      </c>
      <c r="E619">
        <v>19202</v>
      </c>
      <c r="F619">
        <v>58063</v>
      </c>
      <c r="G619">
        <v>19777</v>
      </c>
      <c r="H619">
        <v>57478</v>
      </c>
      <c r="I619">
        <v>38187</v>
      </c>
      <c r="J619">
        <v>38731</v>
      </c>
      <c r="K619">
        <v>76450</v>
      </c>
      <c r="L619">
        <v>76450</v>
      </c>
      <c r="M619">
        <v>77265</v>
      </c>
      <c r="N619">
        <v>77265</v>
      </c>
      <c r="O619">
        <v>77255</v>
      </c>
      <c r="P619">
        <v>77255</v>
      </c>
      <c r="Q619">
        <v>76918</v>
      </c>
      <c r="R619">
        <v>76918</v>
      </c>
    </row>
    <row r="620" spans="1:18" x14ac:dyDescent="0.25">
      <c r="A620" s="1">
        <f t="shared" si="9"/>
        <v>78</v>
      </c>
      <c r="B620" s="1" t="s">
        <v>14</v>
      </c>
      <c r="C620">
        <v>10</v>
      </c>
      <c r="D620">
        <v>77833</v>
      </c>
      <c r="E620">
        <v>58394</v>
      </c>
      <c r="F620">
        <v>19190</v>
      </c>
      <c r="G620">
        <v>58260</v>
      </c>
      <c r="H620">
        <v>19401</v>
      </c>
      <c r="I620">
        <v>38401</v>
      </c>
      <c r="J620">
        <v>39324</v>
      </c>
      <c r="K620">
        <v>77843</v>
      </c>
      <c r="L620">
        <v>77843</v>
      </c>
      <c r="M620">
        <v>77584</v>
      </c>
      <c r="N620">
        <v>77584</v>
      </c>
      <c r="O620">
        <v>77661</v>
      </c>
      <c r="P620">
        <v>77661</v>
      </c>
      <c r="Q620">
        <v>77725</v>
      </c>
      <c r="R620">
        <v>77725</v>
      </c>
    </row>
    <row r="621" spans="1:18" x14ac:dyDescent="0.25">
      <c r="A621" s="1">
        <f t="shared" si="9"/>
        <v>78</v>
      </c>
      <c r="B621" s="1" t="s">
        <v>11</v>
      </c>
      <c r="C621">
        <v>19387</v>
      </c>
      <c r="D621">
        <v>58238</v>
      </c>
      <c r="E621">
        <v>77282</v>
      </c>
      <c r="F621">
        <v>20</v>
      </c>
      <c r="G621">
        <v>19334</v>
      </c>
      <c r="H621">
        <v>58326</v>
      </c>
      <c r="I621">
        <v>37912</v>
      </c>
      <c r="J621">
        <v>38949</v>
      </c>
      <c r="K621">
        <v>77625</v>
      </c>
      <c r="L621">
        <v>77625</v>
      </c>
      <c r="M621">
        <v>77302</v>
      </c>
      <c r="N621">
        <v>77302</v>
      </c>
      <c r="O621">
        <v>77660</v>
      </c>
      <c r="P621">
        <v>77660</v>
      </c>
      <c r="Q621">
        <v>76861</v>
      </c>
      <c r="R621">
        <v>76861</v>
      </c>
    </row>
    <row r="622" spans="1:18" x14ac:dyDescent="0.25">
      <c r="A622" s="1">
        <f t="shared" si="9"/>
        <v>78</v>
      </c>
      <c r="B622" s="1" t="s">
        <v>15</v>
      </c>
      <c r="C622">
        <v>58201</v>
      </c>
      <c r="D622">
        <v>19986</v>
      </c>
      <c r="E622">
        <v>15</v>
      </c>
      <c r="F622">
        <v>77821</v>
      </c>
      <c r="G622">
        <v>58899</v>
      </c>
      <c r="H622">
        <v>19161</v>
      </c>
      <c r="I622">
        <v>39171</v>
      </c>
      <c r="J622">
        <v>38530</v>
      </c>
      <c r="K622">
        <v>78187</v>
      </c>
      <c r="L622">
        <v>78187</v>
      </c>
      <c r="M622">
        <v>77836</v>
      </c>
      <c r="N622">
        <v>77836</v>
      </c>
      <c r="O622">
        <v>78060</v>
      </c>
      <c r="P622">
        <v>78060</v>
      </c>
      <c r="Q622">
        <v>77701</v>
      </c>
      <c r="R622">
        <v>77701</v>
      </c>
    </row>
    <row r="623" spans="1:18" x14ac:dyDescent="0.25">
      <c r="A623" s="1">
        <f t="shared" si="9"/>
        <v>78</v>
      </c>
      <c r="B623" s="1" t="s">
        <v>12</v>
      </c>
      <c r="C623">
        <v>18943</v>
      </c>
      <c r="D623">
        <v>58747</v>
      </c>
      <c r="E623">
        <v>19798</v>
      </c>
      <c r="F623">
        <v>58315</v>
      </c>
      <c r="G623">
        <v>77723</v>
      </c>
      <c r="H623">
        <v>5</v>
      </c>
      <c r="I623">
        <v>39074</v>
      </c>
      <c r="J623">
        <v>38627</v>
      </c>
      <c r="K623">
        <v>77690</v>
      </c>
      <c r="L623">
        <v>77690</v>
      </c>
      <c r="M623">
        <v>78113</v>
      </c>
      <c r="N623">
        <v>78113</v>
      </c>
      <c r="O623">
        <v>77728</v>
      </c>
      <c r="P623">
        <v>77728</v>
      </c>
      <c r="Q623">
        <v>77701</v>
      </c>
      <c r="R623">
        <v>77701</v>
      </c>
    </row>
    <row r="624" spans="1:18" x14ac:dyDescent="0.25">
      <c r="A624" s="1">
        <f t="shared" si="9"/>
        <v>78</v>
      </c>
      <c r="B624" s="1" t="s">
        <v>16</v>
      </c>
      <c r="C624">
        <v>57926</v>
      </c>
      <c r="D624">
        <v>18879</v>
      </c>
      <c r="E624">
        <v>57745</v>
      </c>
      <c r="F624">
        <v>19477</v>
      </c>
      <c r="G624">
        <v>7</v>
      </c>
      <c r="H624">
        <v>76968</v>
      </c>
      <c r="I624">
        <v>38599</v>
      </c>
      <c r="J624">
        <v>38993</v>
      </c>
      <c r="K624">
        <v>76805</v>
      </c>
      <c r="L624">
        <v>76805</v>
      </c>
      <c r="M624">
        <v>77222</v>
      </c>
      <c r="N624">
        <v>77222</v>
      </c>
      <c r="O624">
        <v>76975</v>
      </c>
      <c r="P624">
        <v>76975</v>
      </c>
      <c r="Q624">
        <v>77592</v>
      </c>
      <c r="R624">
        <v>77592</v>
      </c>
    </row>
    <row r="625" spans="1:18" x14ac:dyDescent="0.25">
      <c r="A625" s="1">
        <f t="shared" si="9"/>
        <v>78</v>
      </c>
      <c r="B625" s="1" t="s">
        <v>13</v>
      </c>
      <c r="C625">
        <v>39204</v>
      </c>
      <c r="D625">
        <v>38273</v>
      </c>
      <c r="E625">
        <v>39032</v>
      </c>
      <c r="F625">
        <v>38625</v>
      </c>
      <c r="G625">
        <v>38488</v>
      </c>
      <c r="H625">
        <v>39079</v>
      </c>
      <c r="I625">
        <v>77827</v>
      </c>
      <c r="J625">
        <v>15</v>
      </c>
      <c r="K625">
        <v>77477</v>
      </c>
      <c r="L625">
        <v>77477</v>
      </c>
      <c r="M625">
        <v>77657</v>
      </c>
      <c r="N625">
        <v>77657</v>
      </c>
      <c r="O625">
        <v>77567</v>
      </c>
      <c r="P625">
        <v>77567</v>
      </c>
      <c r="Q625">
        <v>77842</v>
      </c>
      <c r="R625">
        <v>77842</v>
      </c>
    </row>
    <row r="626" spans="1:18" x14ac:dyDescent="0.25">
      <c r="A626" s="1">
        <f t="shared" si="9"/>
        <v>78</v>
      </c>
      <c r="B626" s="1" t="s">
        <v>17</v>
      </c>
      <c r="C626">
        <v>39512</v>
      </c>
      <c r="D626">
        <v>37626</v>
      </c>
      <c r="E626">
        <v>37663</v>
      </c>
      <c r="F626">
        <v>39340</v>
      </c>
      <c r="G626">
        <v>38275</v>
      </c>
      <c r="H626">
        <v>38573</v>
      </c>
      <c r="I626">
        <v>14</v>
      </c>
      <c r="J626">
        <v>76490</v>
      </c>
      <c r="K626">
        <v>77138</v>
      </c>
      <c r="L626">
        <v>77138</v>
      </c>
      <c r="M626">
        <v>77003</v>
      </c>
      <c r="N626">
        <v>77003</v>
      </c>
      <c r="O626">
        <v>76848</v>
      </c>
      <c r="P626">
        <v>76848</v>
      </c>
      <c r="Q626">
        <v>76504</v>
      </c>
      <c r="R626">
        <v>76504</v>
      </c>
    </row>
    <row r="627" spans="1:18" x14ac:dyDescent="0.25">
      <c r="A627" s="1">
        <f t="shared" si="9"/>
        <v>79</v>
      </c>
      <c r="B627" s="1" t="s">
        <v>10</v>
      </c>
      <c r="C627">
        <v>76592</v>
      </c>
      <c r="D627">
        <v>7</v>
      </c>
      <c r="E627">
        <v>19089</v>
      </c>
      <c r="F627">
        <v>58129</v>
      </c>
      <c r="G627">
        <v>19416</v>
      </c>
      <c r="H627">
        <v>57824</v>
      </c>
      <c r="I627">
        <v>38534</v>
      </c>
      <c r="J627">
        <v>38978</v>
      </c>
      <c r="K627">
        <v>76599</v>
      </c>
      <c r="L627">
        <v>76599</v>
      </c>
      <c r="M627">
        <v>77218</v>
      </c>
      <c r="N627">
        <v>77218</v>
      </c>
      <c r="O627">
        <v>77240</v>
      </c>
      <c r="P627">
        <v>77240</v>
      </c>
      <c r="Q627">
        <v>77512</v>
      </c>
      <c r="R627">
        <v>77512</v>
      </c>
    </row>
    <row r="628" spans="1:18" x14ac:dyDescent="0.25">
      <c r="A628" s="1">
        <f t="shared" si="9"/>
        <v>79</v>
      </c>
      <c r="B628" s="1" t="s">
        <v>14</v>
      </c>
      <c r="C628">
        <v>14</v>
      </c>
      <c r="D628">
        <v>77006</v>
      </c>
      <c r="E628">
        <v>59079</v>
      </c>
      <c r="F628">
        <v>19176</v>
      </c>
      <c r="G628">
        <v>58279</v>
      </c>
      <c r="H628">
        <v>19440</v>
      </c>
      <c r="I628">
        <v>38376</v>
      </c>
      <c r="J628">
        <v>38940</v>
      </c>
      <c r="K628">
        <v>77020</v>
      </c>
      <c r="L628">
        <v>77020</v>
      </c>
      <c r="M628">
        <v>78255</v>
      </c>
      <c r="N628">
        <v>78255</v>
      </c>
      <c r="O628">
        <v>77719</v>
      </c>
      <c r="P628">
        <v>77719</v>
      </c>
      <c r="Q628">
        <v>77316</v>
      </c>
      <c r="R628">
        <v>77316</v>
      </c>
    </row>
    <row r="629" spans="1:18" x14ac:dyDescent="0.25">
      <c r="A629" s="1">
        <f t="shared" si="9"/>
        <v>79</v>
      </c>
      <c r="B629" s="1" t="s">
        <v>11</v>
      </c>
      <c r="C629">
        <v>19295</v>
      </c>
      <c r="D629">
        <v>57489</v>
      </c>
      <c r="E629">
        <v>76781</v>
      </c>
      <c r="F629">
        <v>16</v>
      </c>
      <c r="G629">
        <v>19488</v>
      </c>
      <c r="H629">
        <v>58641</v>
      </c>
      <c r="I629">
        <v>38488</v>
      </c>
      <c r="J629">
        <v>39149</v>
      </c>
      <c r="K629">
        <v>76784</v>
      </c>
      <c r="L629">
        <v>76784</v>
      </c>
      <c r="M629">
        <v>76797</v>
      </c>
      <c r="N629">
        <v>76797</v>
      </c>
      <c r="O629">
        <v>78129</v>
      </c>
      <c r="P629">
        <v>78129</v>
      </c>
      <c r="Q629">
        <v>77637</v>
      </c>
      <c r="R629">
        <v>77637</v>
      </c>
    </row>
    <row r="630" spans="1:18" x14ac:dyDescent="0.25">
      <c r="A630" s="1">
        <f t="shared" si="9"/>
        <v>79</v>
      </c>
      <c r="B630" s="1" t="s">
        <v>15</v>
      </c>
      <c r="C630">
        <v>58502</v>
      </c>
      <c r="D630">
        <v>19837</v>
      </c>
      <c r="E630">
        <v>11</v>
      </c>
      <c r="F630">
        <v>78546</v>
      </c>
      <c r="G630">
        <v>58940</v>
      </c>
      <c r="H630">
        <v>19047</v>
      </c>
      <c r="I630">
        <v>39358</v>
      </c>
      <c r="J630">
        <v>38330</v>
      </c>
      <c r="K630">
        <v>78339</v>
      </c>
      <c r="L630">
        <v>78339</v>
      </c>
      <c r="M630">
        <v>78557</v>
      </c>
      <c r="N630">
        <v>78557</v>
      </c>
      <c r="O630">
        <v>77987</v>
      </c>
      <c r="P630">
        <v>77987</v>
      </c>
      <c r="Q630">
        <v>77688</v>
      </c>
      <c r="R630">
        <v>77688</v>
      </c>
    </row>
    <row r="631" spans="1:18" x14ac:dyDescent="0.25">
      <c r="A631" s="1">
        <f t="shared" si="9"/>
        <v>79</v>
      </c>
      <c r="B631" s="1" t="s">
        <v>12</v>
      </c>
      <c r="C631">
        <v>19024</v>
      </c>
      <c r="D631">
        <v>58753</v>
      </c>
      <c r="E631">
        <v>19882</v>
      </c>
      <c r="F631">
        <v>58327</v>
      </c>
      <c r="G631">
        <v>77850</v>
      </c>
      <c r="H631">
        <v>5</v>
      </c>
      <c r="I631">
        <v>39149</v>
      </c>
      <c r="J631">
        <v>38822</v>
      </c>
      <c r="K631">
        <v>77777</v>
      </c>
      <c r="L631">
        <v>77777</v>
      </c>
      <c r="M631">
        <v>78209</v>
      </c>
      <c r="N631">
        <v>78209</v>
      </c>
      <c r="O631">
        <v>77855</v>
      </c>
      <c r="P631">
        <v>77855</v>
      </c>
      <c r="Q631">
        <v>77971</v>
      </c>
      <c r="R631">
        <v>77971</v>
      </c>
    </row>
    <row r="632" spans="1:18" x14ac:dyDescent="0.25">
      <c r="A632" s="1">
        <f t="shared" si="9"/>
        <v>79</v>
      </c>
      <c r="B632" s="1" t="s">
        <v>16</v>
      </c>
      <c r="C632">
        <v>57992</v>
      </c>
      <c r="D632">
        <v>18982</v>
      </c>
      <c r="E632">
        <v>57728</v>
      </c>
      <c r="F632">
        <v>19548</v>
      </c>
      <c r="G632">
        <v>5</v>
      </c>
      <c r="H632">
        <v>77160</v>
      </c>
      <c r="I632">
        <v>38179</v>
      </c>
      <c r="J632">
        <v>39277</v>
      </c>
      <c r="K632">
        <v>76974</v>
      </c>
      <c r="L632">
        <v>76974</v>
      </c>
      <c r="M632">
        <v>77276</v>
      </c>
      <c r="N632">
        <v>77276</v>
      </c>
      <c r="O632">
        <v>77165</v>
      </c>
      <c r="P632">
        <v>77165</v>
      </c>
      <c r="Q632">
        <v>77456</v>
      </c>
      <c r="R632">
        <v>77456</v>
      </c>
    </row>
    <row r="633" spans="1:18" x14ac:dyDescent="0.25">
      <c r="A633" s="1">
        <f t="shared" si="9"/>
        <v>79</v>
      </c>
      <c r="B633" s="1" t="s">
        <v>13</v>
      </c>
      <c r="C633">
        <v>39128</v>
      </c>
      <c r="D633">
        <v>38184</v>
      </c>
      <c r="E633">
        <v>38617</v>
      </c>
      <c r="F633">
        <v>38775</v>
      </c>
      <c r="G633">
        <v>38175</v>
      </c>
      <c r="H633">
        <v>39032</v>
      </c>
      <c r="I633">
        <v>76450</v>
      </c>
      <c r="J633">
        <v>22</v>
      </c>
      <c r="K633">
        <v>77312</v>
      </c>
      <c r="L633">
        <v>77312</v>
      </c>
      <c r="M633">
        <v>77392</v>
      </c>
      <c r="N633">
        <v>77392</v>
      </c>
      <c r="O633">
        <v>77207</v>
      </c>
      <c r="P633">
        <v>77207</v>
      </c>
      <c r="Q633">
        <v>76472</v>
      </c>
      <c r="R633">
        <v>76472</v>
      </c>
    </row>
    <row r="634" spans="1:18" x14ac:dyDescent="0.25">
      <c r="A634" s="1">
        <f t="shared" si="9"/>
        <v>79</v>
      </c>
      <c r="B634" s="1" t="s">
        <v>17</v>
      </c>
      <c r="C634">
        <v>39377</v>
      </c>
      <c r="D634">
        <v>37964</v>
      </c>
      <c r="E634">
        <v>37355</v>
      </c>
      <c r="F634">
        <v>39813</v>
      </c>
      <c r="G634">
        <v>38405</v>
      </c>
      <c r="H634">
        <v>38769</v>
      </c>
      <c r="I634">
        <v>12</v>
      </c>
      <c r="J634">
        <v>77292</v>
      </c>
      <c r="K634">
        <v>77341</v>
      </c>
      <c r="L634">
        <v>77341</v>
      </c>
      <c r="M634">
        <v>77168</v>
      </c>
      <c r="N634">
        <v>77168</v>
      </c>
      <c r="O634">
        <v>77174</v>
      </c>
      <c r="P634">
        <v>77174</v>
      </c>
      <c r="Q634">
        <v>77304</v>
      </c>
      <c r="R634">
        <v>77304</v>
      </c>
    </row>
    <row r="635" spans="1:18" x14ac:dyDescent="0.25">
      <c r="A635" s="1">
        <f t="shared" si="9"/>
        <v>80</v>
      </c>
      <c r="B635" s="1" t="s">
        <v>10</v>
      </c>
      <c r="C635">
        <v>76649</v>
      </c>
      <c r="D635">
        <v>8</v>
      </c>
      <c r="E635">
        <v>19295</v>
      </c>
      <c r="F635">
        <v>58082</v>
      </c>
      <c r="G635">
        <v>19584</v>
      </c>
      <c r="H635">
        <v>57191</v>
      </c>
      <c r="I635">
        <v>38497</v>
      </c>
      <c r="J635">
        <v>38973</v>
      </c>
      <c r="K635">
        <v>76657</v>
      </c>
      <c r="L635">
        <v>76657</v>
      </c>
      <c r="M635">
        <v>77377</v>
      </c>
      <c r="N635">
        <v>77377</v>
      </c>
      <c r="O635">
        <v>76775</v>
      </c>
      <c r="P635">
        <v>76775</v>
      </c>
      <c r="Q635">
        <v>77470</v>
      </c>
      <c r="R635">
        <v>77470</v>
      </c>
    </row>
    <row r="636" spans="1:18" x14ac:dyDescent="0.25">
      <c r="A636" s="1">
        <f t="shared" si="9"/>
        <v>80</v>
      </c>
      <c r="B636" s="1" t="s">
        <v>14</v>
      </c>
      <c r="C636">
        <v>8</v>
      </c>
      <c r="D636">
        <v>77780</v>
      </c>
      <c r="E636">
        <v>58258</v>
      </c>
      <c r="F636">
        <v>19148</v>
      </c>
      <c r="G636">
        <v>58186</v>
      </c>
      <c r="H636">
        <v>19421</v>
      </c>
      <c r="I636">
        <v>38656</v>
      </c>
      <c r="J636">
        <v>38647</v>
      </c>
      <c r="K636">
        <v>77788</v>
      </c>
      <c r="L636">
        <v>77788</v>
      </c>
      <c r="M636">
        <v>77406</v>
      </c>
      <c r="N636">
        <v>77406</v>
      </c>
      <c r="O636">
        <v>77607</v>
      </c>
      <c r="P636">
        <v>77607</v>
      </c>
      <c r="Q636">
        <v>77303</v>
      </c>
      <c r="R636">
        <v>77303</v>
      </c>
    </row>
    <row r="637" spans="1:18" x14ac:dyDescent="0.25">
      <c r="A637" s="1">
        <f t="shared" si="9"/>
        <v>80</v>
      </c>
      <c r="B637" s="1" t="s">
        <v>11</v>
      </c>
      <c r="C637">
        <v>19773</v>
      </c>
      <c r="D637">
        <v>57015</v>
      </c>
      <c r="E637">
        <v>77812</v>
      </c>
      <c r="F637">
        <v>9</v>
      </c>
      <c r="G637">
        <v>19381</v>
      </c>
      <c r="H637">
        <v>58722</v>
      </c>
      <c r="I637">
        <v>38285</v>
      </c>
      <c r="J637">
        <v>38933</v>
      </c>
      <c r="K637">
        <v>76788</v>
      </c>
      <c r="L637">
        <v>76788</v>
      </c>
      <c r="M637">
        <v>77821</v>
      </c>
      <c r="N637">
        <v>77821</v>
      </c>
      <c r="O637">
        <v>78103</v>
      </c>
      <c r="P637">
        <v>78103</v>
      </c>
      <c r="Q637">
        <v>77218</v>
      </c>
      <c r="R637">
        <v>77218</v>
      </c>
    </row>
    <row r="638" spans="1:18" x14ac:dyDescent="0.25">
      <c r="A638" s="1">
        <f t="shared" si="9"/>
        <v>80</v>
      </c>
      <c r="B638" s="1" t="s">
        <v>15</v>
      </c>
      <c r="C638">
        <v>58044</v>
      </c>
      <c r="D638">
        <v>19919</v>
      </c>
      <c r="E638">
        <v>19</v>
      </c>
      <c r="F638">
        <v>77891</v>
      </c>
      <c r="G638">
        <v>58581</v>
      </c>
      <c r="H638">
        <v>19209</v>
      </c>
      <c r="I638">
        <v>39493</v>
      </c>
      <c r="J638">
        <v>38513</v>
      </c>
      <c r="K638">
        <v>77963</v>
      </c>
      <c r="L638">
        <v>77963</v>
      </c>
      <c r="M638">
        <v>77910</v>
      </c>
      <c r="N638">
        <v>77910</v>
      </c>
      <c r="O638">
        <v>77790</v>
      </c>
      <c r="P638">
        <v>77790</v>
      </c>
      <c r="Q638">
        <v>78006</v>
      </c>
      <c r="R638">
        <v>78006</v>
      </c>
    </row>
    <row r="639" spans="1:18" x14ac:dyDescent="0.25">
      <c r="A639" s="1">
        <f t="shared" si="9"/>
        <v>80</v>
      </c>
      <c r="B639" s="1" t="s">
        <v>12</v>
      </c>
      <c r="C639">
        <v>19176</v>
      </c>
      <c r="D639">
        <v>59001</v>
      </c>
      <c r="E639">
        <v>19425</v>
      </c>
      <c r="F639">
        <v>58316</v>
      </c>
      <c r="G639">
        <v>77803</v>
      </c>
      <c r="H639">
        <v>5</v>
      </c>
      <c r="I639">
        <v>38326</v>
      </c>
      <c r="J639">
        <v>38532</v>
      </c>
      <c r="K639">
        <v>78177</v>
      </c>
      <c r="L639">
        <v>78177</v>
      </c>
      <c r="M639">
        <v>77741</v>
      </c>
      <c r="N639">
        <v>77741</v>
      </c>
      <c r="O639">
        <v>77808</v>
      </c>
      <c r="P639">
        <v>77808</v>
      </c>
      <c r="Q639">
        <v>76858</v>
      </c>
      <c r="R639">
        <v>76858</v>
      </c>
    </row>
    <row r="640" spans="1:18" x14ac:dyDescent="0.25">
      <c r="A640" s="1">
        <f t="shared" si="9"/>
        <v>80</v>
      </c>
      <c r="B640" s="1" t="s">
        <v>16</v>
      </c>
      <c r="C640">
        <v>57879</v>
      </c>
      <c r="D640">
        <v>18698</v>
      </c>
      <c r="E640">
        <v>57592</v>
      </c>
      <c r="F640">
        <v>19389</v>
      </c>
      <c r="G640">
        <v>11</v>
      </c>
      <c r="H640">
        <v>76876</v>
      </c>
      <c r="I640">
        <v>37947</v>
      </c>
      <c r="J640">
        <v>38801</v>
      </c>
      <c r="K640">
        <v>76577</v>
      </c>
      <c r="L640">
        <v>76577</v>
      </c>
      <c r="M640">
        <v>76981</v>
      </c>
      <c r="N640">
        <v>76981</v>
      </c>
      <c r="O640">
        <v>76887</v>
      </c>
      <c r="P640">
        <v>76887</v>
      </c>
      <c r="Q640">
        <v>76748</v>
      </c>
      <c r="R640">
        <v>76748</v>
      </c>
    </row>
    <row r="641" spans="1:18" x14ac:dyDescent="0.25">
      <c r="A641" s="1">
        <f t="shared" si="9"/>
        <v>80</v>
      </c>
      <c r="B641" s="1" t="s">
        <v>13</v>
      </c>
      <c r="C641">
        <v>39442</v>
      </c>
      <c r="D641">
        <v>37834</v>
      </c>
      <c r="E641">
        <v>38549</v>
      </c>
      <c r="F641">
        <v>38981</v>
      </c>
      <c r="G641">
        <v>38441</v>
      </c>
      <c r="H641">
        <v>39136</v>
      </c>
      <c r="I641">
        <v>77020</v>
      </c>
      <c r="J641">
        <v>15</v>
      </c>
      <c r="K641">
        <v>77276</v>
      </c>
      <c r="L641">
        <v>77276</v>
      </c>
      <c r="M641">
        <v>77530</v>
      </c>
      <c r="N641">
        <v>77530</v>
      </c>
      <c r="O641">
        <v>77577</v>
      </c>
      <c r="P641">
        <v>77577</v>
      </c>
      <c r="Q641">
        <v>77035</v>
      </c>
      <c r="R641">
        <v>77035</v>
      </c>
    </row>
    <row r="642" spans="1:18" x14ac:dyDescent="0.25">
      <c r="A642" s="1">
        <f t="shared" si="9"/>
        <v>80</v>
      </c>
      <c r="B642" s="1" t="s">
        <v>17</v>
      </c>
      <c r="C642">
        <v>39205</v>
      </c>
      <c r="D642">
        <v>37701</v>
      </c>
      <c r="E642">
        <v>37797</v>
      </c>
      <c r="F642">
        <v>39524</v>
      </c>
      <c r="G642">
        <v>38410</v>
      </c>
      <c r="H642">
        <v>38873</v>
      </c>
      <c r="I642">
        <v>8</v>
      </c>
      <c r="J642">
        <v>76938</v>
      </c>
      <c r="K642">
        <v>76906</v>
      </c>
      <c r="L642">
        <v>76906</v>
      </c>
      <c r="M642">
        <v>77321</v>
      </c>
      <c r="N642">
        <v>77321</v>
      </c>
      <c r="O642">
        <v>77283</v>
      </c>
      <c r="P642">
        <v>77283</v>
      </c>
      <c r="Q642">
        <v>76946</v>
      </c>
      <c r="R642">
        <v>76946</v>
      </c>
    </row>
    <row r="643" spans="1:18" x14ac:dyDescent="0.25">
      <c r="A643" s="1">
        <f t="shared" si="9"/>
        <v>81</v>
      </c>
      <c r="B643" s="1" t="s">
        <v>10</v>
      </c>
      <c r="C643">
        <v>76667</v>
      </c>
      <c r="D643">
        <v>6</v>
      </c>
      <c r="E643">
        <v>19227</v>
      </c>
      <c r="F643">
        <v>57762</v>
      </c>
      <c r="G643">
        <v>19353</v>
      </c>
      <c r="H643">
        <v>57468</v>
      </c>
      <c r="I643">
        <v>38176</v>
      </c>
      <c r="J643">
        <v>38653</v>
      </c>
      <c r="K643">
        <v>76673</v>
      </c>
      <c r="L643">
        <v>76673</v>
      </c>
      <c r="M643">
        <v>76989</v>
      </c>
      <c r="N643">
        <v>76989</v>
      </c>
      <c r="O643">
        <v>76821</v>
      </c>
      <c r="P643">
        <v>76821</v>
      </c>
      <c r="Q643">
        <v>76829</v>
      </c>
      <c r="R643">
        <v>76829</v>
      </c>
    </row>
    <row r="644" spans="1:18" x14ac:dyDescent="0.25">
      <c r="A644" s="1">
        <f t="shared" si="9"/>
        <v>81</v>
      </c>
      <c r="B644" s="1" t="s">
        <v>14</v>
      </c>
      <c r="C644">
        <v>15</v>
      </c>
      <c r="D644">
        <v>77112</v>
      </c>
      <c r="E644">
        <v>58031</v>
      </c>
      <c r="F644">
        <v>19193</v>
      </c>
      <c r="G644">
        <v>58364</v>
      </c>
      <c r="H644">
        <v>19806</v>
      </c>
      <c r="I644">
        <v>38338</v>
      </c>
      <c r="J644">
        <v>39082</v>
      </c>
      <c r="K644">
        <v>77127</v>
      </c>
      <c r="L644">
        <v>77127</v>
      </c>
      <c r="M644">
        <v>77224</v>
      </c>
      <c r="N644">
        <v>77224</v>
      </c>
      <c r="O644">
        <v>78170</v>
      </c>
      <c r="P644">
        <v>78170</v>
      </c>
      <c r="Q644">
        <v>77420</v>
      </c>
      <c r="R644">
        <v>77420</v>
      </c>
    </row>
    <row r="645" spans="1:18" x14ac:dyDescent="0.25">
      <c r="A645" s="1">
        <f t="shared" si="9"/>
        <v>81</v>
      </c>
      <c r="B645" s="1" t="s">
        <v>11</v>
      </c>
      <c r="C645">
        <v>19704</v>
      </c>
      <c r="D645">
        <v>57304</v>
      </c>
      <c r="E645">
        <v>77156</v>
      </c>
      <c r="F645">
        <v>12</v>
      </c>
      <c r="G645">
        <v>19267</v>
      </c>
      <c r="H645">
        <v>58269</v>
      </c>
      <c r="I645">
        <v>37823</v>
      </c>
      <c r="J645">
        <v>39154</v>
      </c>
      <c r="K645">
        <v>77008</v>
      </c>
      <c r="L645">
        <v>77008</v>
      </c>
      <c r="M645">
        <v>77168</v>
      </c>
      <c r="N645">
        <v>77168</v>
      </c>
      <c r="O645">
        <v>77536</v>
      </c>
      <c r="P645">
        <v>77536</v>
      </c>
      <c r="Q645">
        <v>76977</v>
      </c>
      <c r="R645">
        <v>76977</v>
      </c>
    </row>
    <row r="646" spans="1:18" x14ac:dyDescent="0.25">
      <c r="A646" s="1">
        <f t="shared" si="9"/>
        <v>81</v>
      </c>
      <c r="B646" s="1" t="s">
        <v>15</v>
      </c>
      <c r="C646">
        <v>57669</v>
      </c>
      <c r="D646">
        <v>19643</v>
      </c>
      <c r="E646">
        <v>15</v>
      </c>
      <c r="F646">
        <v>77976</v>
      </c>
      <c r="G646">
        <v>58487</v>
      </c>
      <c r="H646">
        <v>19035</v>
      </c>
      <c r="I646">
        <v>39692</v>
      </c>
      <c r="J646">
        <v>38469</v>
      </c>
      <c r="K646">
        <v>77312</v>
      </c>
      <c r="L646">
        <v>77312</v>
      </c>
      <c r="M646">
        <v>77991</v>
      </c>
      <c r="N646">
        <v>77991</v>
      </c>
      <c r="O646">
        <v>77522</v>
      </c>
      <c r="P646">
        <v>77522</v>
      </c>
      <c r="Q646">
        <v>78161</v>
      </c>
      <c r="R646">
        <v>78161</v>
      </c>
    </row>
    <row r="647" spans="1:18" x14ac:dyDescent="0.25">
      <c r="A647" s="1">
        <f t="shared" si="9"/>
        <v>81</v>
      </c>
      <c r="B647" s="1" t="s">
        <v>12</v>
      </c>
      <c r="C647">
        <v>19118</v>
      </c>
      <c r="D647">
        <v>59076</v>
      </c>
      <c r="E647">
        <v>19804</v>
      </c>
      <c r="F647">
        <v>57890</v>
      </c>
      <c r="G647">
        <v>77281</v>
      </c>
      <c r="H647">
        <v>7</v>
      </c>
      <c r="I647">
        <v>38777</v>
      </c>
      <c r="J647">
        <v>38490</v>
      </c>
      <c r="K647">
        <v>78194</v>
      </c>
      <c r="L647">
        <v>78194</v>
      </c>
      <c r="M647">
        <v>77694</v>
      </c>
      <c r="N647">
        <v>77694</v>
      </c>
      <c r="O647">
        <v>77288</v>
      </c>
      <c r="P647">
        <v>77288</v>
      </c>
      <c r="Q647">
        <v>77267</v>
      </c>
      <c r="R647">
        <v>77267</v>
      </c>
    </row>
    <row r="648" spans="1:18" x14ac:dyDescent="0.25">
      <c r="A648" s="1">
        <f t="shared" si="9"/>
        <v>81</v>
      </c>
      <c r="B648" s="1" t="s">
        <v>16</v>
      </c>
      <c r="C648">
        <v>58192</v>
      </c>
      <c r="D648">
        <v>18937</v>
      </c>
      <c r="E648">
        <v>57246</v>
      </c>
      <c r="F648">
        <v>19378</v>
      </c>
      <c r="G648">
        <v>8</v>
      </c>
      <c r="H648">
        <v>77160</v>
      </c>
      <c r="I648">
        <v>38146</v>
      </c>
      <c r="J648">
        <v>39201</v>
      </c>
      <c r="K648">
        <v>77129</v>
      </c>
      <c r="L648">
        <v>77129</v>
      </c>
      <c r="M648">
        <v>76624</v>
      </c>
      <c r="N648">
        <v>76624</v>
      </c>
      <c r="O648">
        <v>77168</v>
      </c>
      <c r="P648">
        <v>77168</v>
      </c>
      <c r="Q648">
        <v>77347</v>
      </c>
      <c r="R648">
        <v>77347</v>
      </c>
    </row>
    <row r="649" spans="1:18" x14ac:dyDescent="0.25">
      <c r="A649" s="1">
        <f t="shared" si="9"/>
        <v>81</v>
      </c>
      <c r="B649" s="1" t="s">
        <v>13</v>
      </c>
      <c r="C649">
        <v>39536</v>
      </c>
      <c r="D649">
        <v>38426</v>
      </c>
      <c r="E649">
        <v>38511</v>
      </c>
      <c r="F649">
        <v>38814</v>
      </c>
      <c r="G649">
        <v>38145</v>
      </c>
      <c r="H649">
        <v>39299</v>
      </c>
      <c r="I649">
        <v>76865</v>
      </c>
      <c r="J649">
        <v>15</v>
      </c>
      <c r="K649">
        <v>77962</v>
      </c>
      <c r="L649">
        <v>77962</v>
      </c>
      <c r="M649">
        <v>77325</v>
      </c>
      <c r="N649">
        <v>77325</v>
      </c>
      <c r="O649">
        <v>77444</v>
      </c>
      <c r="P649">
        <v>77444</v>
      </c>
      <c r="Q649">
        <v>76880</v>
      </c>
      <c r="R649">
        <v>76880</v>
      </c>
    </row>
    <row r="650" spans="1:18" x14ac:dyDescent="0.25">
      <c r="A650" s="1">
        <f t="shared" si="9"/>
        <v>81</v>
      </c>
      <c r="B650" s="1" t="s">
        <v>17</v>
      </c>
      <c r="C650">
        <v>39145</v>
      </c>
      <c r="D650">
        <v>37788</v>
      </c>
      <c r="E650">
        <v>37542</v>
      </c>
      <c r="F650">
        <v>39686</v>
      </c>
      <c r="G650">
        <v>38491</v>
      </c>
      <c r="H650">
        <v>38804</v>
      </c>
      <c r="I650">
        <v>9</v>
      </c>
      <c r="J650">
        <v>76764</v>
      </c>
      <c r="K650">
        <v>76933</v>
      </c>
      <c r="L650">
        <v>76933</v>
      </c>
      <c r="M650">
        <v>77228</v>
      </c>
      <c r="N650">
        <v>77228</v>
      </c>
      <c r="O650">
        <v>77295</v>
      </c>
      <c r="P650">
        <v>77295</v>
      </c>
      <c r="Q650">
        <v>76773</v>
      </c>
      <c r="R650">
        <v>76773</v>
      </c>
    </row>
    <row r="651" spans="1:18" x14ac:dyDescent="0.25">
      <c r="A651" s="1">
        <f t="shared" si="9"/>
        <v>82</v>
      </c>
      <c r="B651" s="1" t="s">
        <v>10</v>
      </c>
      <c r="C651">
        <v>77349</v>
      </c>
      <c r="D651">
        <v>8</v>
      </c>
      <c r="E651">
        <v>18997</v>
      </c>
      <c r="F651">
        <v>58426</v>
      </c>
      <c r="G651">
        <v>19339</v>
      </c>
      <c r="H651">
        <v>57578</v>
      </c>
      <c r="I651">
        <v>38751</v>
      </c>
      <c r="J651">
        <v>38704</v>
      </c>
      <c r="K651">
        <v>77357</v>
      </c>
      <c r="L651">
        <v>77357</v>
      </c>
      <c r="M651">
        <v>77423</v>
      </c>
      <c r="N651">
        <v>77423</v>
      </c>
      <c r="O651">
        <v>76917</v>
      </c>
      <c r="P651">
        <v>76917</v>
      </c>
      <c r="Q651">
        <v>77455</v>
      </c>
      <c r="R651">
        <v>77455</v>
      </c>
    </row>
    <row r="652" spans="1:18" x14ac:dyDescent="0.25">
      <c r="A652" s="1">
        <f t="shared" si="9"/>
        <v>82</v>
      </c>
      <c r="B652" s="1" t="s">
        <v>14</v>
      </c>
      <c r="C652">
        <v>7</v>
      </c>
      <c r="D652">
        <v>77772</v>
      </c>
      <c r="E652">
        <v>58602</v>
      </c>
      <c r="F652">
        <v>19250</v>
      </c>
      <c r="G652">
        <v>58043</v>
      </c>
      <c r="H652">
        <v>19588</v>
      </c>
      <c r="I652">
        <v>38331</v>
      </c>
      <c r="J652">
        <v>39106</v>
      </c>
      <c r="K652">
        <v>77779</v>
      </c>
      <c r="L652">
        <v>77779</v>
      </c>
      <c r="M652">
        <v>77852</v>
      </c>
      <c r="N652">
        <v>77852</v>
      </c>
      <c r="O652">
        <v>77631</v>
      </c>
      <c r="P652">
        <v>77631</v>
      </c>
      <c r="Q652">
        <v>77437</v>
      </c>
      <c r="R652">
        <v>77437</v>
      </c>
    </row>
    <row r="653" spans="1:18" x14ac:dyDescent="0.25">
      <c r="A653" s="1">
        <f t="shared" si="9"/>
        <v>82</v>
      </c>
      <c r="B653" s="1" t="s">
        <v>11</v>
      </c>
      <c r="C653">
        <v>19393</v>
      </c>
      <c r="D653">
        <v>57797</v>
      </c>
      <c r="E653">
        <v>77179</v>
      </c>
      <c r="F653">
        <v>14</v>
      </c>
      <c r="G653">
        <v>19179</v>
      </c>
      <c r="H653">
        <v>58026</v>
      </c>
      <c r="I653">
        <v>38035</v>
      </c>
      <c r="J653">
        <v>39285</v>
      </c>
      <c r="K653">
        <v>77190</v>
      </c>
      <c r="L653">
        <v>77190</v>
      </c>
      <c r="M653">
        <v>77193</v>
      </c>
      <c r="N653">
        <v>77193</v>
      </c>
      <c r="O653">
        <v>77205</v>
      </c>
      <c r="P653">
        <v>77205</v>
      </c>
      <c r="Q653">
        <v>77320</v>
      </c>
      <c r="R653">
        <v>77320</v>
      </c>
    </row>
    <row r="654" spans="1:18" x14ac:dyDescent="0.25">
      <c r="A654" s="1">
        <f t="shared" si="9"/>
        <v>82</v>
      </c>
      <c r="B654" s="1" t="s">
        <v>15</v>
      </c>
      <c r="C654">
        <v>57705</v>
      </c>
      <c r="D654">
        <v>19775</v>
      </c>
      <c r="E654">
        <v>16</v>
      </c>
      <c r="F654">
        <v>77946</v>
      </c>
      <c r="G654">
        <v>59074</v>
      </c>
      <c r="H654">
        <v>19024</v>
      </c>
      <c r="I654">
        <v>39171</v>
      </c>
      <c r="J654">
        <v>38679</v>
      </c>
      <c r="K654">
        <v>77480</v>
      </c>
      <c r="L654">
        <v>77480</v>
      </c>
      <c r="M654">
        <v>77962</v>
      </c>
      <c r="N654">
        <v>77962</v>
      </c>
      <c r="O654">
        <v>78098</v>
      </c>
      <c r="P654">
        <v>78098</v>
      </c>
      <c r="Q654">
        <v>77850</v>
      </c>
      <c r="R654">
        <v>77850</v>
      </c>
    </row>
    <row r="655" spans="1:18" x14ac:dyDescent="0.25">
      <c r="A655" s="1">
        <f t="shared" si="9"/>
        <v>82</v>
      </c>
      <c r="B655" s="1" t="s">
        <v>12</v>
      </c>
      <c r="C655">
        <v>19170</v>
      </c>
      <c r="D655">
        <v>58668</v>
      </c>
      <c r="E655">
        <v>19370</v>
      </c>
      <c r="F655">
        <v>58185</v>
      </c>
      <c r="G655">
        <v>78284</v>
      </c>
      <c r="H655">
        <v>8</v>
      </c>
      <c r="I655">
        <v>38836</v>
      </c>
      <c r="J655">
        <v>38299</v>
      </c>
      <c r="K655">
        <v>77838</v>
      </c>
      <c r="L655">
        <v>77838</v>
      </c>
      <c r="M655">
        <v>77555</v>
      </c>
      <c r="N655">
        <v>77555</v>
      </c>
      <c r="O655">
        <v>78292</v>
      </c>
      <c r="P655">
        <v>78292</v>
      </c>
      <c r="Q655">
        <v>77135</v>
      </c>
      <c r="R655">
        <v>77135</v>
      </c>
    </row>
    <row r="656" spans="1:18" x14ac:dyDescent="0.25">
      <c r="A656" s="1">
        <f t="shared" si="9"/>
        <v>82</v>
      </c>
      <c r="B656" s="1" t="s">
        <v>16</v>
      </c>
      <c r="C656">
        <v>57386</v>
      </c>
      <c r="D656">
        <v>18855</v>
      </c>
      <c r="E656">
        <v>57167</v>
      </c>
      <c r="F656">
        <v>19230</v>
      </c>
      <c r="G656">
        <v>12</v>
      </c>
      <c r="H656">
        <v>76606</v>
      </c>
      <c r="I656">
        <v>38062</v>
      </c>
      <c r="J656">
        <v>38892</v>
      </c>
      <c r="K656">
        <v>76241</v>
      </c>
      <c r="L656">
        <v>76241</v>
      </c>
      <c r="M656">
        <v>76397</v>
      </c>
      <c r="N656">
        <v>76397</v>
      </c>
      <c r="O656">
        <v>76618</v>
      </c>
      <c r="P656">
        <v>76618</v>
      </c>
      <c r="Q656">
        <v>76954</v>
      </c>
      <c r="R656">
        <v>76954</v>
      </c>
    </row>
    <row r="657" spans="1:18" x14ac:dyDescent="0.25">
      <c r="A657" s="1">
        <f t="shared" si="9"/>
        <v>82</v>
      </c>
      <c r="B657" s="1" t="s">
        <v>13</v>
      </c>
      <c r="C657">
        <v>39257</v>
      </c>
      <c r="D657">
        <v>37832</v>
      </c>
      <c r="E657">
        <v>38611</v>
      </c>
      <c r="F657">
        <v>38992</v>
      </c>
      <c r="G657">
        <v>38147</v>
      </c>
      <c r="H657">
        <v>39098</v>
      </c>
      <c r="I657">
        <v>76784</v>
      </c>
      <c r="J657">
        <v>20</v>
      </c>
      <c r="K657">
        <v>77089</v>
      </c>
      <c r="L657">
        <v>77089</v>
      </c>
      <c r="M657">
        <v>77603</v>
      </c>
      <c r="N657">
        <v>77603</v>
      </c>
      <c r="O657">
        <v>77245</v>
      </c>
      <c r="P657">
        <v>77245</v>
      </c>
      <c r="Q657">
        <v>76804</v>
      </c>
      <c r="R657">
        <v>76804</v>
      </c>
    </row>
    <row r="658" spans="1:18" x14ac:dyDescent="0.25">
      <c r="A658" s="1">
        <f t="shared" si="9"/>
        <v>82</v>
      </c>
      <c r="B658" s="1" t="s">
        <v>17</v>
      </c>
      <c r="C658">
        <v>39610</v>
      </c>
      <c r="D658">
        <v>37688</v>
      </c>
      <c r="E658">
        <v>37821</v>
      </c>
      <c r="F658">
        <v>39700</v>
      </c>
      <c r="G658">
        <v>38036</v>
      </c>
      <c r="H658">
        <v>38581</v>
      </c>
      <c r="I658">
        <v>12</v>
      </c>
      <c r="J658">
        <v>76997</v>
      </c>
      <c r="K658">
        <v>77298</v>
      </c>
      <c r="L658">
        <v>77298</v>
      </c>
      <c r="M658">
        <v>77521</v>
      </c>
      <c r="N658">
        <v>77521</v>
      </c>
      <c r="O658">
        <v>76617</v>
      </c>
      <c r="P658">
        <v>76617</v>
      </c>
      <c r="Q658">
        <v>77009</v>
      </c>
      <c r="R658">
        <v>77009</v>
      </c>
    </row>
    <row r="659" spans="1:18" x14ac:dyDescent="0.25">
      <c r="A659" s="1">
        <f t="shared" ref="A659:A722" si="10">A651+1</f>
        <v>83</v>
      </c>
      <c r="B659" s="1" t="s">
        <v>10</v>
      </c>
      <c r="C659">
        <v>76463</v>
      </c>
      <c r="D659">
        <v>4</v>
      </c>
      <c r="E659">
        <v>19173</v>
      </c>
      <c r="F659">
        <v>57611</v>
      </c>
      <c r="G659">
        <v>19510</v>
      </c>
      <c r="H659">
        <v>57535</v>
      </c>
      <c r="I659">
        <v>38550</v>
      </c>
      <c r="J659">
        <v>38492</v>
      </c>
      <c r="K659">
        <v>76467</v>
      </c>
      <c r="L659">
        <v>76467</v>
      </c>
      <c r="M659">
        <v>76784</v>
      </c>
      <c r="N659">
        <v>76784</v>
      </c>
      <c r="O659">
        <v>77045</v>
      </c>
      <c r="P659">
        <v>77045</v>
      </c>
      <c r="Q659">
        <v>77042</v>
      </c>
      <c r="R659">
        <v>77042</v>
      </c>
    </row>
    <row r="660" spans="1:18" x14ac:dyDescent="0.25">
      <c r="A660" s="1">
        <f t="shared" si="10"/>
        <v>83</v>
      </c>
      <c r="B660" s="1" t="s">
        <v>14</v>
      </c>
      <c r="C660">
        <v>13</v>
      </c>
      <c r="D660">
        <v>77637</v>
      </c>
      <c r="E660">
        <v>58393</v>
      </c>
      <c r="F660">
        <v>19318</v>
      </c>
      <c r="G660">
        <v>57898</v>
      </c>
      <c r="H660">
        <v>19437</v>
      </c>
      <c r="I660">
        <v>38327</v>
      </c>
      <c r="J660">
        <v>38866</v>
      </c>
      <c r="K660">
        <v>77650</v>
      </c>
      <c r="L660">
        <v>77650</v>
      </c>
      <c r="M660">
        <v>77711</v>
      </c>
      <c r="N660">
        <v>77711</v>
      </c>
      <c r="O660">
        <v>77335</v>
      </c>
      <c r="P660">
        <v>77335</v>
      </c>
      <c r="Q660">
        <v>77193</v>
      </c>
      <c r="R660">
        <v>77193</v>
      </c>
    </row>
    <row r="661" spans="1:18" x14ac:dyDescent="0.25">
      <c r="A661" s="1">
        <f t="shared" si="10"/>
        <v>83</v>
      </c>
      <c r="B661" s="1" t="s">
        <v>11</v>
      </c>
      <c r="C661">
        <v>19599</v>
      </c>
      <c r="D661">
        <v>57985</v>
      </c>
      <c r="E661">
        <v>77284</v>
      </c>
      <c r="F661">
        <v>18</v>
      </c>
      <c r="G661">
        <v>19256</v>
      </c>
      <c r="H661">
        <v>58553</v>
      </c>
      <c r="I661">
        <v>37943</v>
      </c>
      <c r="J661">
        <v>38841</v>
      </c>
      <c r="K661">
        <v>77584</v>
      </c>
      <c r="L661">
        <v>77584</v>
      </c>
      <c r="M661">
        <v>77302</v>
      </c>
      <c r="N661">
        <v>77302</v>
      </c>
      <c r="O661">
        <v>77809</v>
      </c>
      <c r="P661">
        <v>77809</v>
      </c>
      <c r="Q661">
        <v>76784</v>
      </c>
      <c r="R661">
        <v>76784</v>
      </c>
    </row>
    <row r="662" spans="1:18" x14ac:dyDescent="0.25">
      <c r="A662" s="1">
        <f t="shared" si="10"/>
        <v>83</v>
      </c>
      <c r="B662" s="1" t="s">
        <v>15</v>
      </c>
      <c r="C662">
        <v>58179</v>
      </c>
      <c r="D662">
        <v>19851</v>
      </c>
      <c r="E662">
        <v>17</v>
      </c>
      <c r="F662">
        <v>77474</v>
      </c>
      <c r="G662">
        <v>59144</v>
      </c>
      <c r="H662">
        <v>19105</v>
      </c>
      <c r="I662">
        <v>39111</v>
      </c>
      <c r="J662">
        <v>38465</v>
      </c>
      <c r="K662">
        <v>78030</v>
      </c>
      <c r="L662">
        <v>78030</v>
      </c>
      <c r="M662">
        <v>77491</v>
      </c>
      <c r="N662">
        <v>77491</v>
      </c>
      <c r="O662">
        <v>78249</v>
      </c>
      <c r="P662">
        <v>78249</v>
      </c>
      <c r="Q662">
        <v>77576</v>
      </c>
      <c r="R662">
        <v>77576</v>
      </c>
    </row>
    <row r="663" spans="1:18" x14ac:dyDescent="0.25">
      <c r="A663" s="1">
        <f t="shared" si="10"/>
        <v>83</v>
      </c>
      <c r="B663" s="1" t="s">
        <v>12</v>
      </c>
      <c r="C663">
        <v>19112</v>
      </c>
      <c r="D663">
        <v>58613</v>
      </c>
      <c r="E663">
        <v>19858</v>
      </c>
      <c r="F663">
        <v>58079</v>
      </c>
      <c r="G663">
        <v>77566</v>
      </c>
      <c r="H663">
        <v>7</v>
      </c>
      <c r="I663">
        <v>38904</v>
      </c>
      <c r="J663">
        <v>38636</v>
      </c>
      <c r="K663">
        <v>77725</v>
      </c>
      <c r="L663">
        <v>77725</v>
      </c>
      <c r="M663">
        <v>77937</v>
      </c>
      <c r="N663">
        <v>77937</v>
      </c>
      <c r="O663">
        <v>77573</v>
      </c>
      <c r="P663">
        <v>77573</v>
      </c>
      <c r="Q663">
        <v>77540</v>
      </c>
      <c r="R663">
        <v>77540</v>
      </c>
    </row>
    <row r="664" spans="1:18" x14ac:dyDescent="0.25">
      <c r="A664" s="1">
        <f t="shared" si="10"/>
        <v>83</v>
      </c>
      <c r="B664" s="1" t="s">
        <v>16</v>
      </c>
      <c r="C664">
        <v>58246</v>
      </c>
      <c r="D664">
        <v>19218</v>
      </c>
      <c r="E664">
        <v>57432</v>
      </c>
      <c r="F664">
        <v>19593</v>
      </c>
      <c r="G664">
        <v>8</v>
      </c>
      <c r="H664">
        <v>77346</v>
      </c>
      <c r="I664">
        <v>38175</v>
      </c>
      <c r="J664">
        <v>38945</v>
      </c>
      <c r="K664">
        <v>77464</v>
      </c>
      <c r="L664">
        <v>77464</v>
      </c>
      <c r="M664">
        <v>77025</v>
      </c>
      <c r="N664">
        <v>77025</v>
      </c>
      <c r="O664">
        <v>77354</v>
      </c>
      <c r="P664">
        <v>77354</v>
      </c>
      <c r="Q664">
        <v>77120</v>
      </c>
      <c r="R664">
        <v>77120</v>
      </c>
    </row>
    <row r="665" spans="1:18" x14ac:dyDescent="0.25">
      <c r="A665" s="1">
        <f t="shared" si="10"/>
        <v>83</v>
      </c>
      <c r="B665" s="1" t="s">
        <v>13</v>
      </c>
      <c r="C665">
        <v>39201</v>
      </c>
      <c r="D665">
        <v>37961</v>
      </c>
      <c r="E665">
        <v>38523</v>
      </c>
      <c r="F665">
        <v>38503</v>
      </c>
      <c r="G665">
        <v>38014</v>
      </c>
      <c r="H665">
        <v>38768</v>
      </c>
      <c r="I665">
        <v>77653</v>
      </c>
      <c r="J665">
        <v>21</v>
      </c>
      <c r="K665">
        <v>77162</v>
      </c>
      <c r="L665">
        <v>77162</v>
      </c>
      <c r="M665">
        <v>77026</v>
      </c>
      <c r="N665">
        <v>77026</v>
      </c>
      <c r="O665">
        <v>76782</v>
      </c>
      <c r="P665">
        <v>76782</v>
      </c>
      <c r="Q665">
        <v>77674</v>
      </c>
      <c r="R665">
        <v>77674</v>
      </c>
    </row>
    <row r="666" spans="1:18" x14ac:dyDescent="0.25">
      <c r="A666" s="1">
        <f t="shared" si="10"/>
        <v>83</v>
      </c>
      <c r="B666" s="1" t="s">
        <v>17</v>
      </c>
      <c r="C666">
        <v>39416</v>
      </c>
      <c r="D666">
        <v>37669</v>
      </c>
      <c r="E666">
        <v>37524</v>
      </c>
      <c r="F666">
        <v>39565</v>
      </c>
      <c r="G666">
        <v>38590</v>
      </c>
      <c r="H666">
        <v>38966</v>
      </c>
      <c r="I666">
        <v>11</v>
      </c>
      <c r="J666">
        <v>76438</v>
      </c>
      <c r="K666">
        <v>77085</v>
      </c>
      <c r="L666">
        <v>77085</v>
      </c>
      <c r="M666">
        <v>77089</v>
      </c>
      <c r="N666">
        <v>77089</v>
      </c>
      <c r="O666">
        <v>77556</v>
      </c>
      <c r="P666">
        <v>77556</v>
      </c>
      <c r="Q666">
        <v>76449</v>
      </c>
      <c r="R666">
        <v>76449</v>
      </c>
    </row>
    <row r="667" spans="1:18" x14ac:dyDescent="0.25">
      <c r="A667" s="1">
        <f t="shared" si="10"/>
        <v>84</v>
      </c>
      <c r="B667" s="1" t="s">
        <v>10</v>
      </c>
      <c r="C667">
        <v>76535</v>
      </c>
      <c r="D667">
        <v>1</v>
      </c>
      <c r="E667">
        <v>19223</v>
      </c>
      <c r="F667">
        <v>58016</v>
      </c>
      <c r="G667">
        <v>19580</v>
      </c>
      <c r="H667">
        <v>57483</v>
      </c>
      <c r="I667">
        <v>38273</v>
      </c>
      <c r="J667">
        <v>38834</v>
      </c>
      <c r="K667">
        <v>76536</v>
      </c>
      <c r="L667">
        <v>76536</v>
      </c>
      <c r="M667">
        <v>77239</v>
      </c>
      <c r="N667">
        <v>77239</v>
      </c>
      <c r="O667">
        <v>77063</v>
      </c>
      <c r="P667">
        <v>77063</v>
      </c>
      <c r="Q667">
        <v>77107</v>
      </c>
      <c r="R667">
        <v>77107</v>
      </c>
    </row>
    <row r="668" spans="1:18" x14ac:dyDescent="0.25">
      <c r="A668" s="1">
        <f t="shared" si="10"/>
        <v>84</v>
      </c>
      <c r="B668" s="1" t="s">
        <v>14</v>
      </c>
      <c r="C668">
        <v>12</v>
      </c>
      <c r="D668">
        <v>77207</v>
      </c>
      <c r="E668">
        <v>58287</v>
      </c>
      <c r="F668">
        <v>19212</v>
      </c>
      <c r="G668">
        <v>58591</v>
      </c>
      <c r="H668">
        <v>19899</v>
      </c>
      <c r="I668">
        <v>38672</v>
      </c>
      <c r="J668">
        <v>38919</v>
      </c>
      <c r="K668">
        <v>77219</v>
      </c>
      <c r="L668">
        <v>77219</v>
      </c>
      <c r="M668">
        <v>77499</v>
      </c>
      <c r="N668">
        <v>77499</v>
      </c>
      <c r="O668">
        <v>78490</v>
      </c>
      <c r="P668">
        <v>78490</v>
      </c>
      <c r="Q668">
        <v>77591</v>
      </c>
      <c r="R668">
        <v>77591</v>
      </c>
    </row>
    <row r="669" spans="1:18" x14ac:dyDescent="0.25">
      <c r="A669" s="1">
        <f t="shared" si="10"/>
        <v>84</v>
      </c>
      <c r="B669" s="1" t="s">
        <v>11</v>
      </c>
      <c r="C669">
        <v>19590</v>
      </c>
      <c r="D669">
        <v>57665</v>
      </c>
      <c r="E669">
        <v>77464</v>
      </c>
      <c r="F669">
        <v>18</v>
      </c>
      <c r="G669">
        <v>19123</v>
      </c>
      <c r="H669">
        <v>58142</v>
      </c>
      <c r="I669">
        <v>38439</v>
      </c>
      <c r="J669">
        <v>38997</v>
      </c>
      <c r="K669">
        <v>77255</v>
      </c>
      <c r="L669">
        <v>77255</v>
      </c>
      <c r="M669">
        <v>77482</v>
      </c>
      <c r="N669">
        <v>77482</v>
      </c>
      <c r="O669">
        <v>77265</v>
      </c>
      <c r="P669">
        <v>77265</v>
      </c>
      <c r="Q669">
        <v>77436</v>
      </c>
      <c r="R669">
        <v>77436</v>
      </c>
    </row>
    <row r="670" spans="1:18" x14ac:dyDescent="0.25">
      <c r="A670" s="1">
        <f t="shared" si="10"/>
        <v>84</v>
      </c>
      <c r="B670" s="1" t="s">
        <v>15</v>
      </c>
      <c r="C670">
        <v>57575</v>
      </c>
      <c r="D670">
        <v>19954</v>
      </c>
      <c r="E670">
        <v>6</v>
      </c>
      <c r="F670">
        <v>77931</v>
      </c>
      <c r="G670">
        <v>58837</v>
      </c>
      <c r="H670">
        <v>19151</v>
      </c>
      <c r="I670">
        <v>39287</v>
      </c>
      <c r="J670">
        <v>38490</v>
      </c>
      <c r="K670">
        <v>77529</v>
      </c>
      <c r="L670">
        <v>77529</v>
      </c>
      <c r="M670">
        <v>77937</v>
      </c>
      <c r="N670">
        <v>77937</v>
      </c>
      <c r="O670">
        <v>77988</v>
      </c>
      <c r="P670">
        <v>77988</v>
      </c>
      <c r="Q670">
        <v>77777</v>
      </c>
      <c r="R670">
        <v>77777</v>
      </c>
    </row>
    <row r="671" spans="1:18" x14ac:dyDescent="0.25">
      <c r="A671" s="1">
        <f t="shared" si="10"/>
        <v>84</v>
      </c>
      <c r="B671" s="1" t="s">
        <v>12</v>
      </c>
      <c r="C671">
        <v>19180</v>
      </c>
      <c r="D671">
        <v>58483</v>
      </c>
      <c r="E671">
        <v>19479</v>
      </c>
      <c r="F671">
        <v>58234</v>
      </c>
      <c r="G671">
        <v>77872</v>
      </c>
      <c r="H671">
        <v>4</v>
      </c>
      <c r="I671">
        <v>39261</v>
      </c>
      <c r="J671">
        <v>38595</v>
      </c>
      <c r="K671">
        <v>77663</v>
      </c>
      <c r="L671">
        <v>77663</v>
      </c>
      <c r="M671">
        <v>77713</v>
      </c>
      <c r="N671">
        <v>77713</v>
      </c>
      <c r="O671">
        <v>77876</v>
      </c>
      <c r="P671">
        <v>77876</v>
      </c>
      <c r="Q671">
        <v>77856</v>
      </c>
      <c r="R671">
        <v>77856</v>
      </c>
    </row>
    <row r="672" spans="1:18" x14ac:dyDescent="0.25">
      <c r="A672" s="1">
        <f t="shared" si="10"/>
        <v>84</v>
      </c>
      <c r="B672" s="1" t="s">
        <v>16</v>
      </c>
      <c r="C672">
        <v>57614</v>
      </c>
      <c r="D672">
        <v>18874</v>
      </c>
      <c r="E672">
        <v>58248</v>
      </c>
      <c r="F672">
        <v>19637</v>
      </c>
      <c r="G672">
        <v>11</v>
      </c>
      <c r="H672">
        <v>77085</v>
      </c>
      <c r="I672">
        <v>37995</v>
      </c>
      <c r="J672">
        <v>39189</v>
      </c>
      <c r="K672">
        <v>76488</v>
      </c>
      <c r="L672">
        <v>76488</v>
      </c>
      <c r="M672">
        <v>77885</v>
      </c>
      <c r="N672">
        <v>77885</v>
      </c>
      <c r="O672">
        <v>77096</v>
      </c>
      <c r="P672">
        <v>77096</v>
      </c>
      <c r="Q672">
        <v>77184</v>
      </c>
      <c r="R672">
        <v>77184</v>
      </c>
    </row>
    <row r="673" spans="1:18" x14ac:dyDescent="0.25">
      <c r="A673" s="1">
        <f t="shared" si="10"/>
        <v>84</v>
      </c>
      <c r="B673" s="1" t="s">
        <v>13</v>
      </c>
      <c r="C673">
        <v>39425</v>
      </c>
      <c r="D673">
        <v>38523</v>
      </c>
      <c r="E673">
        <v>38655</v>
      </c>
      <c r="F673">
        <v>38717</v>
      </c>
      <c r="G673">
        <v>38232</v>
      </c>
      <c r="H673">
        <v>38928</v>
      </c>
      <c r="I673">
        <v>77022</v>
      </c>
      <c r="J673">
        <v>15</v>
      </c>
      <c r="K673">
        <v>77948</v>
      </c>
      <c r="L673">
        <v>77948</v>
      </c>
      <c r="M673">
        <v>77372</v>
      </c>
      <c r="N673">
        <v>77372</v>
      </c>
      <c r="O673">
        <v>77160</v>
      </c>
      <c r="P673">
        <v>77160</v>
      </c>
      <c r="Q673">
        <v>77037</v>
      </c>
      <c r="R673">
        <v>77037</v>
      </c>
    </row>
    <row r="674" spans="1:18" x14ac:dyDescent="0.25">
      <c r="A674" s="1">
        <f t="shared" si="10"/>
        <v>84</v>
      </c>
      <c r="B674" s="1" t="s">
        <v>17</v>
      </c>
      <c r="C674">
        <v>39359</v>
      </c>
      <c r="D674">
        <v>37453</v>
      </c>
      <c r="E674">
        <v>37694</v>
      </c>
      <c r="F674">
        <v>38974</v>
      </c>
      <c r="G674">
        <v>38265</v>
      </c>
      <c r="H674">
        <v>38564</v>
      </c>
      <c r="I674">
        <v>14</v>
      </c>
      <c r="J674">
        <v>76773</v>
      </c>
      <c r="K674">
        <v>76812</v>
      </c>
      <c r="L674">
        <v>76812</v>
      </c>
      <c r="M674">
        <v>76668</v>
      </c>
      <c r="N674">
        <v>76668</v>
      </c>
      <c r="O674">
        <v>76829</v>
      </c>
      <c r="P674">
        <v>76829</v>
      </c>
      <c r="Q674">
        <v>76787</v>
      </c>
      <c r="R674">
        <v>76787</v>
      </c>
    </row>
    <row r="675" spans="1:18" x14ac:dyDescent="0.25">
      <c r="A675" s="1">
        <f t="shared" si="10"/>
        <v>85</v>
      </c>
      <c r="B675" s="1" t="s">
        <v>10</v>
      </c>
      <c r="C675">
        <v>77025</v>
      </c>
      <c r="D675">
        <v>4</v>
      </c>
      <c r="E675">
        <v>19148</v>
      </c>
      <c r="F675">
        <v>57973</v>
      </c>
      <c r="G675">
        <v>19595</v>
      </c>
      <c r="H675">
        <v>57912</v>
      </c>
      <c r="I675">
        <v>37776</v>
      </c>
      <c r="J675">
        <v>38694</v>
      </c>
      <c r="K675">
        <v>77029</v>
      </c>
      <c r="L675">
        <v>77029</v>
      </c>
      <c r="M675">
        <v>77121</v>
      </c>
      <c r="N675">
        <v>77121</v>
      </c>
      <c r="O675">
        <v>77507</v>
      </c>
      <c r="P675">
        <v>77507</v>
      </c>
      <c r="Q675">
        <v>76470</v>
      </c>
      <c r="R675">
        <v>76470</v>
      </c>
    </row>
    <row r="676" spans="1:18" x14ac:dyDescent="0.25">
      <c r="A676" s="1">
        <f t="shared" si="10"/>
        <v>85</v>
      </c>
      <c r="B676" s="1" t="s">
        <v>14</v>
      </c>
      <c r="C676">
        <v>17</v>
      </c>
      <c r="D676">
        <v>77142</v>
      </c>
      <c r="E676">
        <v>58288</v>
      </c>
      <c r="F676">
        <v>19030</v>
      </c>
      <c r="G676">
        <v>57643</v>
      </c>
      <c r="H676">
        <v>19743</v>
      </c>
      <c r="I676">
        <v>38576</v>
      </c>
      <c r="J676">
        <v>39001</v>
      </c>
      <c r="K676">
        <v>77159</v>
      </c>
      <c r="L676">
        <v>77159</v>
      </c>
      <c r="M676">
        <v>77318</v>
      </c>
      <c r="N676">
        <v>77318</v>
      </c>
      <c r="O676">
        <v>77386</v>
      </c>
      <c r="P676">
        <v>77386</v>
      </c>
      <c r="Q676">
        <v>77577</v>
      </c>
      <c r="R676">
        <v>77577</v>
      </c>
    </row>
    <row r="677" spans="1:18" x14ac:dyDescent="0.25">
      <c r="A677" s="1">
        <f t="shared" si="10"/>
        <v>85</v>
      </c>
      <c r="B677" s="1" t="s">
        <v>11</v>
      </c>
      <c r="C677">
        <v>19776</v>
      </c>
      <c r="D677">
        <v>58056</v>
      </c>
      <c r="E677">
        <v>77189</v>
      </c>
      <c r="F677">
        <v>19</v>
      </c>
      <c r="G677">
        <v>19218</v>
      </c>
      <c r="H677">
        <v>58193</v>
      </c>
      <c r="I677">
        <v>37758</v>
      </c>
      <c r="J677">
        <v>39180</v>
      </c>
      <c r="K677">
        <v>77832</v>
      </c>
      <c r="L677">
        <v>77832</v>
      </c>
      <c r="M677">
        <v>77208</v>
      </c>
      <c r="N677">
        <v>77208</v>
      </c>
      <c r="O677">
        <v>77411</v>
      </c>
      <c r="P677">
        <v>77411</v>
      </c>
      <c r="Q677">
        <v>76938</v>
      </c>
      <c r="R677">
        <v>76938</v>
      </c>
    </row>
    <row r="678" spans="1:18" x14ac:dyDescent="0.25">
      <c r="A678" s="1">
        <f t="shared" si="10"/>
        <v>85</v>
      </c>
      <c r="B678" s="1" t="s">
        <v>15</v>
      </c>
      <c r="C678">
        <v>58099</v>
      </c>
      <c r="D678">
        <v>20088</v>
      </c>
      <c r="E678">
        <v>14</v>
      </c>
      <c r="F678">
        <v>77609</v>
      </c>
      <c r="G678">
        <v>58905</v>
      </c>
      <c r="H678">
        <v>19067</v>
      </c>
      <c r="I678">
        <v>39350</v>
      </c>
      <c r="J678">
        <v>38358</v>
      </c>
      <c r="K678">
        <v>78187</v>
      </c>
      <c r="L678">
        <v>78187</v>
      </c>
      <c r="M678">
        <v>77623</v>
      </c>
      <c r="N678">
        <v>77623</v>
      </c>
      <c r="O678">
        <v>77972</v>
      </c>
      <c r="P678">
        <v>77972</v>
      </c>
      <c r="Q678">
        <v>77708</v>
      </c>
      <c r="R678">
        <v>77708</v>
      </c>
    </row>
    <row r="679" spans="1:18" x14ac:dyDescent="0.25">
      <c r="A679" s="1">
        <f t="shared" si="10"/>
        <v>85</v>
      </c>
      <c r="B679" s="1" t="s">
        <v>12</v>
      </c>
      <c r="C679">
        <v>19105</v>
      </c>
      <c r="D679">
        <v>58948</v>
      </c>
      <c r="E679">
        <v>19919</v>
      </c>
      <c r="F679">
        <v>57879</v>
      </c>
      <c r="G679">
        <v>77898</v>
      </c>
      <c r="H679">
        <v>9</v>
      </c>
      <c r="I679">
        <v>39003</v>
      </c>
      <c r="J679">
        <v>38545</v>
      </c>
      <c r="K679">
        <v>78053</v>
      </c>
      <c r="L679">
        <v>78053</v>
      </c>
      <c r="M679">
        <v>77798</v>
      </c>
      <c r="N679">
        <v>77798</v>
      </c>
      <c r="O679">
        <v>77907</v>
      </c>
      <c r="P679">
        <v>77907</v>
      </c>
      <c r="Q679">
        <v>77548</v>
      </c>
      <c r="R679">
        <v>77548</v>
      </c>
    </row>
    <row r="680" spans="1:18" x14ac:dyDescent="0.25">
      <c r="A680" s="1">
        <f t="shared" si="10"/>
        <v>85</v>
      </c>
      <c r="B680" s="1" t="s">
        <v>16</v>
      </c>
      <c r="C680">
        <v>58158</v>
      </c>
      <c r="D680">
        <v>18838</v>
      </c>
      <c r="E680">
        <v>57488</v>
      </c>
      <c r="F680">
        <v>19532</v>
      </c>
      <c r="G680">
        <v>7</v>
      </c>
      <c r="H680">
        <v>77426</v>
      </c>
      <c r="I680">
        <v>37915</v>
      </c>
      <c r="J680">
        <v>39116</v>
      </c>
      <c r="K680">
        <v>76996</v>
      </c>
      <c r="L680">
        <v>76996</v>
      </c>
      <c r="M680">
        <v>77020</v>
      </c>
      <c r="N680">
        <v>77020</v>
      </c>
      <c r="O680">
        <v>77433</v>
      </c>
      <c r="P680">
        <v>77433</v>
      </c>
      <c r="Q680">
        <v>77031</v>
      </c>
      <c r="R680">
        <v>77031</v>
      </c>
    </row>
    <row r="681" spans="1:18" x14ac:dyDescent="0.25">
      <c r="A681" s="1">
        <f t="shared" si="10"/>
        <v>85</v>
      </c>
      <c r="B681" s="1" t="s">
        <v>13</v>
      </c>
      <c r="C681">
        <v>39365</v>
      </c>
      <c r="D681">
        <v>37793</v>
      </c>
      <c r="E681">
        <v>38524</v>
      </c>
      <c r="F681">
        <v>38927</v>
      </c>
      <c r="G681">
        <v>38491</v>
      </c>
      <c r="H681">
        <v>38922</v>
      </c>
      <c r="I681">
        <v>77510</v>
      </c>
      <c r="J681">
        <v>20</v>
      </c>
      <c r="K681">
        <v>77158</v>
      </c>
      <c r="L681">
        <v>77158</v>
      </c>
      <c r="M681">
        <v>77451</v>
      </c>
      <c r="N681">
        <v>77451</v>
      </c>
      <c r="O681">
        <v>77413</v>
      </c>
      <c r="P681">
        <v>77413</v>
      </c>
      <c r="Q681">
        <v>77530</v>
      </c>
      <c r="R681">
        <v>77530</v>
      </c>
    </row>
    <row r="682" spans="1:18" x14ac:dyDescent="0.25">
      <c r="A682" s="1">
        <f t="shared" si="10"/>
        <v>85</v>
      </c>
      <c r="B682" s="1" t="s">
        <v>17</v>
      </c>
      <c r="C682">
        <v>39375</v>
      </c>
      <c r="D682">
        <v>37504</v>
      </c>
      <c r="E682">
        <v>37547</v>
      </c>
      <c r="F682">
        <v>39550</v>
      </c>
      <c r="G682">
        <v>38591</v>
      </c>
      <c r="H682">
        <v>38558</v>
      </c>
      <c r="I682">
        <v>9</v>
      </c>
      <c r="J682">
        <v>76688</v>
      </c>
      <c r="K682">
        <v>76879</v>
      </c>
      <c r="L682">
        <v>76879</v>
      </c>
      <c r="M682">
        <v>77097</v>
      </c>
      <c r="N682">
        <v>77097</v>
      </c>
      <c r="O682">
        <v>77149</v>
      </c>
      <c r="P682">
        <v>77149</v>
      </c>
      <c r="Q682">
        <v>76697</v>
      </c>
      <c r="R682">
        <v>76697</v>
      </c>
    </row>
    <row r="683" spans="1:18" x14ac:dyDescent="0.25">
      <c r="A683" s="1">
        <f t="shared" si="10"/>
        <v>86</v>
      </c>
      <c r="B683" s="1" t="s">
        <v>10</v>
      </c>
      <c r="C683">
        <v>77012</v>
      </c>
      <c r="D683">
        <v>6</v>
      </c>
      <c r="E683">
        <v>19319</v>
      </c>
      <c r="F683">
        <v>58189</v>
      </c>
      <c r="G683">
        <v>19552</v>
      </c>
      <c r="H683">
        <v>57950</v>
      </c>
      <c r="I683">
        <v>37928</v>
      </c>
      <c r="J683">
        <v>38701</v>
      </c>
      <c r="K683">
        <v>77018</v>
      </c>
      <c r="L683">
        <v>77018</v>
      </c>
      <c r="M683">
        <v>77508</v>
      </c>
      <c r="N683">
        <v>77508</v>
      </c>
      <c r="O683">
        <v>77502</v>
      </c>
      <c r="P683">
        <v>77502</v>
      </c>
      <c r="Q683">
        <v>76629</v>
      </c>
      <c r="R683">
        <v>76629</v>
      </c>
    </row>
    <row r="684" spans="1:18" x14ac:dyDescent="0.25">
      <c r="A684" s="1">
        <f t="shared" si="10"/>
        <v>86</v>
      </c>
      <c r="B684" s="1" t="s">
        <v>14</v>
      </c>
      <c r="C684">
        <v>11</v>
      </c>
      <c r="D684">
        <v>77790</v>
      </c>
      <c r="E684">
        <v>58147</v>
      </c>
      <c r="F684">
        <v>18959</v>
      </c>
      <c r="G684">
        <v>58178</v>
      </c>
      <c r="H684">
        <v>19633</v>
      </c>
      <c r="I684">
        <v>38459</v>
      </c>
      <c r="J684">
        <v>38798</v>
      </c>
      <c r="K684">
        <v>77801</v>
      </c>
      <c r="L684">
        <v>77801</v>
      </c>
      <c r="M684">
        <v>77106</v>
      </c>
      <c r="N684">
        <v>77106</v>
      </c>
      <c r="O684">
        <v>77811</v>
      </c>
      <c r="P684">
        <v>77811</v>
      </c>
      <c r="Q684">
        <v>77257</v>
      </c>
      <c r="R684">
        <v>77257</v>
      </c>
    </row>
    <row r="685" spans="1:18" x14ac:dyDescent="0.25">
      <c r="A685" s="1">
        <f t="shared" si="10"/>
        <v>86</v>
      </c>
      <c r="B685" s="1" t="s">
        <v>11</v>
      </c>
      <c r="C685">
        <v>19464</v>
      </c>
      <c r="D685">
        <v>57880</v>
      </c>
      <c r="E685">
        <v>77212</v>
      </c>
      <c r="F685">
        <v>13</v>
      </c>
      <c r="G685">
        <v>19083</v>
      </c>
      <c r="H685">
        <v>58120</v>
      </c>
      <c r="I685">
        <v>38281</v>
      </c>
      <c r="J685">
        <v>38603</v>
      </c>
      <c r="K685">
        <v>77344</v>
      </c>
      <c r="L685">
        <v>77344</v>
      </c>
      <c r="M685">
        <v>77225</v>
      </c>
      <c r="N685">
        <v>77225</v>
      </c>
      <c r="O685">
        <v>77203</v>
      </c>
      <c r="P685">
        <v>77203</v>
      </c>
      <c r="Q685">
        <v>76884</v>
      </c>
      <c r="R685">
        <v>76884</v>
      </c>
    </row>
    <row r="686" spans="1:18" x14ac:dyDescent="0.25">
      <c r="A686" s="1">
        <f t="shared" si="10"/>
        <v>86</v>
      </c>
      <c r="B686" s="1" t="s">
        <v>15</v>
      </c>
      <c r="C686">
        <v>57859</v>
      </c>
      <c r="D686">
        <v>19582</v>
      </c>
      <c r="E686">
        <v>10</v>
      </c>
      <c r="F686">
        <v>77799</v>
      </c>
      <c r="G686">
        <v>58915</v>
      </c>
      <c r="H686">
        <v>19334</v>
      </c>
      <c r="I686">
        <v>39609</v>
      </c>
      <c r="J686">
        <v>38325</v>
      </c>
      <c r="K686">
        <v>77441</v>
      </c>
      <c r="L686">
        <v>77441</v>
      </c>
      <c r="M686">
        <v>77809</v>
      </c>
      <c r="N686">
        <v>77809</v>
      </c>
      <c r="O686">
        <v>78249</v>
      </c>
      <c r="P686">
        <v>78249</v>
      </c>
      <c r="Q686">
        <v>77934</v>
      </c>
      <c r="R686">
        <v>77934</v>
      </c>
    </row>
    <row r="687" spans="1:18" x14ac:dyDescent="0.25">
      <c r="A687" s="1">
        <f t="shared" si="10"/>
        <v>86</v>
      </c>
      <c r="B687" s="1" t="s">
        <v>12</v>
      </c>
      <c r="C687">
        <v>19081</v>
      </c>
      <c r="D687">
        <v>58346</v>
      </c>
      <c r="E687">
        <v>19608</v>
      </c>
      <c r="F687">
        <v>57865</v>
      </c>
      <c r="G687">
        <v>77909</v>
      </c>
      <c r="H687">
        <v>9</v>
      </c>
      <c r="I687">
        <v>38978</v>
      </c>
      <c r="J687">
        <v>38416</v>
      </c>
      <c r="K687">
        <v>77427</v>
      </c>
      <c r="L687">
        <v>77427</v>
      </c>
      <c r="M687">
        <v>77473</v>
      </c>
      <c r="N687">
        <v>77473</v>
      </c>
      <c r="O687">
        <v>77918</v>
      </c>
      <c r="P687">
        <v>77918</v>
      </c>
      <c r="Q687">
        <v>77394</v>
      </c>
      <c r="R687">
        <v>77394</v>
      </c>
    </row>
    <row r="688" spans="1:18" x14ac:dyDescent="0.25">
      <c r="A688" s="1">
        <f t="shared" si="10"/>
        <v>86</v>
      </c>
      <c r="B688" s="1" t="s">
        <v>16</v>
      </c>
      <c r="C688">
        <v>57323</v>
      </c>
      <c r="D688">
        <v>19064</v>
      </c>
      <c r="E688">
        <v>57268</v>
      </c>
      <c r="F688">
        <v>19361</v>
      </c>
      <c r="G688">
        <v>10</v>
      </c>
      <c r="H688">
        <v>76562</v>
      </c>
      <c r="I688">
        <v>37837</v>
      </c>
      <c r="J688">
        <v>38989</v>
      </c>
      <c r="K688">
        <v>76387</v>
      </c>
      <c r="L688">
        <v>76387</v>
      </c>
      <c r="M688">
        <v>76629</v>
      </c>
      <c r="N688">
        <v>76629</v>
      </c>
      <c r="O688">
        <v>76572</v>
      </c>
      <c r="P688">
        <v>76572</v>
      </c>
      <c r="Q688">
        <v>76826</v>
      </c>
      <c r="R688">
        <v>76826</v>
      </c>
    </row>
    <row r="689" spans="1:18" x14ac:dyDescent="0.25">
      <c r="A689" s="1">
        <f t="shared" si="10"/>
        <v>86</v>
      </c>
      <c r="B689" s="1" t="s">
        <v>13</v>
      </c>
      <c r="C689">
        <v>39247</v>
      </c>
      <c r="D689">
        <v>38012</v>
      </c>
      <c r="E689">
        <v>38724</v>
      </c>
      <c r="F689">
        <v>38663</v>
      </c>
      <c r="G689">
        <v>38295</v>
      </c>
      <c r="H689">
        <v>38958</v>
      </c>
      <c r="I689">
        <v>76708</v>
      </c>
      <c r="J689">
        <v>10</v>
      </c>
      <c r="K689">
        <v>77259</v>
      </c>
      <c r="L689">
        <v>77259</v>
      </c>
      <c r="M689">
        <v>77387</v>
      </c>
      <c r="N689">
        <v>77387</v>
      </c>
      <c r="O689">
        <v>77253</v>
      </c>
      <c r="P689">
        <v>77253</v>
      </c>
      <c r="Q689">
        <v>76718</v>
      </c>
      <c r="R689">
        <v>76718</v>
      </c>
    </row>
    <row r="690" spans="1:18" x14ac:dyDescent="0.25">
      <c r="A690" s="1">
        <f t="shared" si="10"/>
        <v>86</v>
      </c>
      <c r="B690" s="1" t="s">
        <v>17</v>
      </c>
      <c r="C690">
        <v>39394</v>
      </c>
      <c r="D690">
        <v>37749</v>
      </c>
      <c r="E690">
        <v>37738</v>
      </c>
      <c r="F690">
        <v>39422</v>
      </c>
      <c r="G690">
        <v>38230</v>
      </c>
      <c r="H690">
        <v>38500</v>
      </c>
      <c r="I690">
        <v>5</v>
      </c>
      <c r="J690">
        <v>76602</v>
      </c>
      <c r="K690">
        <v>77143</v>
      </c>
      <c r="L690">
        <v>77143</v>
      </c>
      <c r="M690">
        <v>77160</v>
      </c>
      <c r="N690">
        <v>77160</v>
      </c>
      <c r="O690">
        <v>76730</v>
      </c>
      <c r="P690">
        <v>76730</v>
      </c>
      <c r="Q690">
        <v>76607</v>
      </c>
      <c r="R690">
        <v>76607</v>
      </c>
    </row>
    <row r="691" spans="1:18" x14ac:dyDescent="0.25">
      <c r="A691" s="1">
        <f t="shared" si="10"/>
        <v>87</v>
      </c>
      <c r="B691" s="1" t="s">
        <v>10</v>
      </c>
      <c r="C691">
        <v>77057</v>
      </c>
      <c r="D691">
        <v>3</v>
      </c>
      <c r="E691">
        <v>19105</v>
      </c>
      <c r="F691">
        <v>58154</v>
      </c>
      <c r="G691">
        <v>19372</v>
      </c>
      <c r="H691">
        <v>57505</v>
      </c>
      <c r="I691">
        <v>38224</v>
      </c>
      <c r="J691">
        <v>39010</v>
      </c>
      <c r="K691">
        <v>77060</v>
      </c>
      <c r="L691">
        <v>77060</v>
      </c>
      <c r="M691">
        <v>77259</v>
      </c>
      <c r="N691">
        <v>77259</v>
      </c>
      <c r="O691">
        <v>76877</v>
      </c>
      <c r="P691">
        <v>76877</v>
      </c>
      <c r="Q691">
        <v>77234</v>
      </c>
      <c r="R691">
        <v>77234</v>
      </c>
    </row>
    <row r="692" spans="1:18" x14ac:dyDescent="0.25">
      <c r="A692" s="1">
        <f t="shared" si="10"/>
        <v>87</v>
      </c>
      <c r="B692" s="1" t="s">
        <v>14</v>
      </c>
      <c r="C692">
        <v>13</v>
      </c>
      <c r="D692">
        <v>77557</v>
      </c>
      <c r="E692">
        <v>58641</v>
      </c>
      <c r="F692">
        <v>19201</v>
      </c>
      <c r="G692">
        <v>58461</v>
      </c>
      <c r="H692">
        <v>19819</v>
      </c>
      <c r="I692">
        <v>38422</v>
      </c>
      <c r="J692">
        <v>38842</v>
      </c>
      <c r="K692">
        <v>77570</v>
      </c>
      <c r="L692">
        <v>77570</v>
      </c>
      <c r="M692">
        <v>77842</v>
      </c>
      <c r="N692">
        <v>77842</v>
      </c>
      <c r="O692">
        <v>78280</v>
      </c>
      <c r="P692">
        <v>78280</v>
      </c>
      <c r="Q692">
        <v>77264</v>
      </c>
      <c r="R692">
        <v>77264</v>
      </c>
    </row>
    <row r="693" spans="1:18" x14ac:dyDescent="0.25">
      <c r="A693" s="1">
        <f t="shared" si="10"/>
        <v>87</v>
      </c>
      <c r="B693" s="1" t="s">
        <v>11</v>
      </c>
      <c r="C693">
        <v>19406</v>
      </c>
      <c r="D693">
        <v>57292</v>
      </c>
      <c r="E693">
        <v>77472</v>
      </c>
      <c r="F693">
        <v>26</v>
      </c>
      <c r="G693">
        <v>19042</v>
      </c>
      <c r="H693">
        <v>58739</v>
      </c>
      <c r="I693">
        <v>37819</v>
      </c>
      <c r="J693">
        <v>39182</v>
      </c>
      <c r="K693">
        <v>76698</v>
      </c>
      <c r="L693">
        <v>76698</v>
      </c>
      <c r="M693">
        <v>77498</v>
      </c>
      <c r="N693">
        <v>77498</v>
      </c>
      <c r="O693">
        <v>77781</v>
      </c>
      <c r="P693">
        <v>77781</v>
      </c>
      <c r="Q693">
        <v>77001</v>
      </c>
      <c r="R693">
        <v>77001</v>
      </c>
    </row>
    <row r="694" spans="1:18" x14ac:dyDescent="0.25">
      <c r="A694" s="1">
        <f t="shared" si="10"/>
        <v>87</v>
      </c>
      <c r="B694" s="1" t="s">
        <v>15</v>
      </c>
      <c r="C694">
        <v>58065</v>
      </c>
      <c r="D694">
        <v>20068</v>
      </c>
      <c r="E694">
        <v>14</v>
      </c>
      <c r="F694">
        <v>77972</v>
      </c>
      <c r="G694">
        <v>59127</v>
      </c>
      <c r="H694">
        <v>19212</v>
      </c>
      <c r="I694">
        <v>39504</v>
      </c>
      <c r="J694">
        <v>38512</v>
      </c>
      <c r="K694">
        <v>78133</v>
      </c>
      <c r="L694">
        <v>78133</v>
      </c>
      <c r="M694">
        <v>77986</v>
      </c>
      <c r="N694">
        <v>77986</v>
      </c>
      <c r="O694">
        <v>78339</v>
      </c>
      <c r="P694">
        <v>78339</v>
      </c>
      <c r="Q694">
        <v>78016</v>
      </c>
      <c r="R694">
        <v>78016</v>
      </c>
    </row>
    <row r="695" spans="1:18" x14ac:dyDescent="0.25">
      <c r="A695" s="1">
        <f t="shared" si="10"/>
        <v>87</v>
      </c>
      <c r="B695" s="1" t="s">
        <v>12</v>
      </c>
      <c r="C695">
        <v>19109</v>
      </c>
      <c r="D695">
        <v>58468</v>
      </c>
      <c r="E695">
        <v>19765</v>
      </c>
      <c r="F695">
        <v>57970</v>
      </c>
      <c r="G695">
        <v>77866</v>
      </c>
      <c r="H695">
        <v>6</v>
      </c>
      <c r="I695">
        <v>39202</v>
      </c>
      <c r="J695">
        <v>38898</v>
      </c>
      <c r="K695">
        <v>77577</v>
      </c>
      <c r="L695">
        <v>77577</v>
      </c>
      <c r="M695">
        <v>77735</v>
      </c>
      <c r="N695">
        <v>77735</v>
      </c>
      <c r="O695">
        <v>77872</v>
      </c>
      <c r="P695">
        <v>77872</v>
      </c>
      <c r="Q695">
        <v>78100</v>
      </c>
      <c r="R695">
        <v>78100</v>
      </c>
    </row>
    <row r="696" spans="1:18" x14ac:dyDescent="0.25">
      <c r="A696" s="1">
        <f t="shared" si="10"/>
        <v>87</v>
      </c>
      <c r="B696" s="1" t="s">
        <v>16</v>
      </c>
      <c r="C696">
        <v>57954</v>
      </c>
      <c r="D696">
        <v>19031</v>
      </c>
      <c r="E696">
        <v>57366</v>
      </c>
      <c r="F696">
        <v>19501</v>
      </c>
      <c r="G696">
        <v>6</v>
      </c>
      <c r="H696">
        <v>76882</v>
      </c>
      <c r="I696">
        <v>37911</v>
      </c>
      <c r="J696">
        <v>38911</v>
      </c>
      <c r="K696">
        <v>76985</v>
      </c>
      <c r="L696">
        <v>76985</v>
      </c>
      <c r="M696">
        <v>76867</v>
      </c>
      <c r="N696">
        <v>76867</v>
      </c>
      <c r="O696">
        <v>76888</v>
      </c>
      <c r="P696">
        <v>76888</v>
      </c>
      <c r="Q696">
        <v>76822</v>
      </c>
      <c r="R696">
        <v>76822</v>
      </c>
    </row>
    <row r="697" spans="1:18" x14ac:dyDescent="0.25">
      <c r="A697" s="1">
        <f t="shared" si="10"/>
        <v>87</v>
      </c>
      <c r="B697" s="1" t="s">
        <v>13</v>
      </c>
      <c r="C697">
        <v>39203</v>
      </c>
      <c r="D697">
        <v>37763</v>
      </c>
      <c r="E697">
        <v>38579</v>
      </c>
      <c r="F697">
        <v>38488</v>
      </c>
      <c r="G697">
        <v>37875</v>
      </c>
      <c r="H697">
        <v>38657</v>
      </c>
      <c r="I697">
        <v>77268</v>
      </c>
      <c r="J697">
        <v>14</v>
      </c>
      <c r="K697">
        <v>76966</v>
      </c>
      <c r="L697">
        <v>76966</v>
      </c>
      <c r="M697">
        <v>77067</v>
      </c>
      <c r="N697">
        <v>77067</v>
      </c>
      <c r="O697">
        <v>76532</v>
      </c>
      <c r="P697">
        <v>76532</v>
      </c>
      <c r="Q697">
        <v>77282</v>
      </c>
      <c r="R697">
        <v>77282</v>
      </c>
    </row>
    <row r="698" spans="1:18" x14ac:dyDescent="0.25">
      <c r="A698" s="1">
        <f t="shared" si="10"/>
        <v>87</v>
      </c>
      <c r="B698" s="1" t="s">
        <v>17</v>
      </c>
      <c r="C698">
        <v>39448</v>
      </c>
      <c r="D698">
        <v>37560</v>
      </c>
      <c r="E698">
        <v>37258</v>
      </c>
      <c r="F698">
        <v>39442</v>
      </c>
      <c r="G698">
        <v>38540</v>
      </c>
      <c r="H698">
        <v>38868</v>
      </c>
      <c r="I698">
        <v>19</v>
      </c>
      <c r="J698">
        <v>76348</v>
      </c>
      <c r="K698">
        <v>77008</v>
      </c>
      <c r="L698">
        <v>77008</v>
      </c>
      <c r="M698">
        <v>76700</v>
      </c>
      <c r="N698">
        <v>76700</v>
      </c>
      <c r="O698">
        <v>77408</v>
      </c>
      <c r="P698">
        <v>77408</v>
      </c>
      <c r="Q698">
        <v>76367</v>
      </c>
      <c r="R698">
        <v>76367</v>
      </c>
    </row>
    <row r="699" spans="1:18" x14ac:dyDescent="0.25">
      <c r="A699" s="1">
        <f t="shared" si="10"/>
        <v>88</v>
      </c>
      <c r="B699" s="1" t="s">
        <v>10</v>
      </c>
      <c r="C699">
        <v>76136</v>
      </c>
      <c r="D699">
        <v>6</v>
      </c>
      <c r="E699">
        <v>18999</v>
      </c>
      <c r="F699">
        <v>58226</v>
      </c>
      <c r="G699">
        <v>19359</v>
      </c>
      <c r="H699">
        <v>57532</v>
      </c>
      <c r="I699">
        <v>38046</v>
      </c>
      <c r="J699">
        <v>38991</v>
      </c>
      <c r="K699">
        <v>76142</v>
      </c>
      <c r="L699">
        <v>76142</v>
      </c>
      <c r="M699">
        <v>77225</v>
      </c>
      <c r="N699">
        <v>77225</v>
      </c>
      <c r="O699">
        <v>76891</v>
      </c>
      <c r="P699">
        <v>76891</v>
      </c>
      <c r="Q699">
        <v>77037</v>
      </c>
      <c r="R699">
        <v>77037</v>
      </c>
    </row>
    <row r="700" spans="1:18" x14ac:dyDescent="0.25">
      <c r="A700" s="1">
        <f t="shared" si="10"/>
        <v>88</v>
      </c>
      <c r="B700" s="1" t="s">
        <v>14</v>
      </c>
      <c r="C700">
        <v>13</v>
      </c>
      <c r="D700">
        <v>77338</v>
      </c>
      <c r="E700">
        <v>58385</v>
      </c>
      <c r="F700">
        <v>19073</v>
      </c>
      <c r="G700">
        <v>57727</v>
      </c>
      <c r="H700">
        <v>19708</v>
      </c>
      <c r="I700">
        <v>38768</v>
      </c>
      <c r="J700">
        <v>39080</v>
      </c>
      <c r="K700">
        <v>77351</v>
      </c>
      <c r="L700">
        <v>77351</v>
      </c>
      <c r="M700">
        <v>77458</v>
      </c>
      <c r="N700">
        <v>77458</v>
      </c>
      <c r="O700">
        <v>77435</v>
      </c>
      <c r="P700">
        <v>77435</v>
      </c>
      <c r="Q700">
        <v>77848</v>
      </c>
      <c r="R700">
        <v>77848</v>
      </c>
    </row>
    <row r="701" spans="1:18" x14ac:dyDescent="0.25">
      <c r="A701" s="1">
        <f t="shared" si="10"/>
        <v>88</v>
      </c>
      <c r="B701" s="1" t="s">
        <v>11</v>
      </c>
      <c r="C701">
        <v>19409</v>
      </c>
      <c r="D701">
        <v>57978</v>
      </c>
      <c r="E701">
        <v>77133</v>
      </c>
      <c r="F701">
        <v>9</v>
      </c>
      <c r="G701">
        <v>19406</v>
      </c>
      <c r="H701">
        <v>58255</v>
      </c>
      <c r="I701">
        <v>38176</v>
      </c>
      <c r="J701">
        <v>39218</v>
      </c>
      <c r="K701">
        <v>77387</v>
      </c>
      <c r="L701">
        <v>77387</v>
      </c>
      <c r="M701">
        <v>77142</v>
      </c>
      <c r="N701">
        <v>77142</v>
      </c>
      <c r="O701">
        <v>77661</v>
      </c>
      <c r="P701">
        <v>77661</v>
      </c>
      <c r="Q701">
        <v>77394</v>
      </c>
      <c r="R701">
        <v>77394</v>
      </c>
    </row>
    <row r="702" spans="1:18" x14ac:dyDescent="0.25">
      <c r="A702" s="1">
        <f t="shared" si="10"/>
        <v>88</v>
      </c>
      <c r="B702" s="1" t="s">
        <v>15</v>
      </c>
      <c r="C702">
        <v>58042</v>
      </c>
      <c r="D702">
        <v>19614</v>
      </c>
      <c r="E702">
        <v>11</v>
      </c>
      <c r="F702">
        <v>77868</v>
      </c>
      <c r="G702">
        <v>58467</v>
      </c>
      <c r="H702">
        <v>19490</v>
      </c>
      <c r="I702">
        <v>39386</v>
      </c>
      <c r="J702">
        <v>39025</v>
      </c>
      <c r="K702">
        <v>77656</v>
      </c>
      <c r="L702">
        <v>77656</v>
      </c>
      <c r="M702">
        <v>77879</v>
      </c>
      <c r="N702">
        <v>77879</v>
      </c>
      <c r="O702">
        <v>77957</v>
      </c>
      <c r="P702">
        <v>77957</v>
      </c>
      <c r="Q702">
        <v>78411</v>
      </c>
      <c r="R702">
        <v>78411</v>
      </c>
    </row>
    <row r="703" spans="1:18" x14ac:dyDescent="0.25">
      <c r="A703" s="1">
        <f t="shared" si="10"/>
        <v>88</v>
      </c>
      <c r="B703" s="1" t="s">
        <v>12</v>
      </c>
      <c r="C703">
        <v>19130</v>
      </c>
      <c r="D703">
        <v>58963</v>
      </c>
      <c r="E703">
        <v>19527</v>
      </c>
      <c r="F703">
        <v>58084</v>
      </c>
      <c r="G703">
        <v>77704</v>
      </c>
      <c r="H703">
        <v>9</v>
      </c>
      <c r="I703">
        <v>39324</v>
      </c>
      <c r="J703">
        <v>38868</v>
      </c>
      <c r="K703">
        <v>78093</v>
      </c>
      <c r="L703">
        <v>78093</v>
      </c>
      <c r="M703">
        <v>77611</v>
      </c>
      <c r="N703">
        <v>77611</v>
      </c>
      <c r="O703">
        <v>77713</v>
      </c>
      <c r="P703">
        <v>77713</v>
      </c>
      <c r="Q703">
        <v>78192</v>
      </c>
      <c r="R703">
        <v>78192</v>
      </c>
    </row>
    <row r="704" spans="1:18" x14ac:dyDescent="0.25">
      <c r="A704" s="1">
        <f t="shared" si="10"/>
        <v>88</v>
      </c>
      <c r="B704" s="1" t="s">
        <v>16</v>
      </c>
      <c r="C704">
        <v>58231</v>
      </c>
      <c r="D704">
        <v>19005</v>
      </c>
      <c r="E704">
        <v>57976</v>
      </c>
      <c r="F704">
        <v>19371</v>
      </c>
      <c r="G704">
        <v>9</v>
      </c>
      <c r="H704">
        <v>77156</v>
      </c>
      <c r="I704">
        <v>38426</v>
      </c>
      <c r="J704">
        <v>38966</v>
      </c>
      <c r="K704">
        <v>77236</v>
      </c>
      <c r="L704">
        <v>77236</v>
      </c>
      <c r="M704">
        <v>77347</v>
      </c>
      <c r="N704">
        <v>77347</v>
      </c>
      <c r="O704">
        <v>77165</v>
      </c>
      <c r="P704">
        <v>77165</v>
      </c>
      <c r="Q704">
        <v>77392</v>
      </c>
      <c r="R704">
        <v>77392</v>
      </c>
    </row>
    <row r="705" spans="1:18" x14ac:dyDescent="0.25">
      <c r="A705" s="1">
        <f t="shared" si="10"/>
        <v>88</v>
      </c>
      <c r="B705" s="1" t="s">
        <v>13</v>
      </c>
      <c r="C705">
        <v>39387</v>
      </c>
      <c r="D705">
        <v>38190</v>
      </c>
      <c r="E705">
        <v>38643</v>
      </c>
      <c r="F705">
        <v>38752</v>
      </c>
      <c r="G705">
        <v>38195</v>
      </c>
      <c r="H705">
        <v>39080</v>
      </c>
      <c r="I705">
        <v>77428</v>
      </c>
      <c r="J705">
        <v>17</v>
      </c>
      <c r="K705">
        <v>77577</v>
      </c>
      <c r="L705">
        <v>77577</v>
      </c>
      <c r="M705">
        <v>77395</v>
      </c>
      <c r="N705">
        <v>77395</v>
      </c>
      <c r="O705">
        <v>77275</v>
      </c>
      <c r="P705">
        <v>77275</v>
      </c>
      <c r="Q705">
        <v>77445</v>
      </c>
      <c r="R705">
        <v>77445</v>
      </c>
    </row>
    <row r="706" spans="1:18" x14ac:dyDescent="0.25">
      <c r="A706" s="1">
        <f t="shared" si="10"/>
        <v>88</v>
      </c>
      <c r="B706" s="1" t="s">
        <v>17</v>
      </c>
      <c r="C706">
        <v>39408</v>
      </c>
      <c r="D706">
        <v>37559</v>
      </c>
      <c r="E706">
        <v>37884</v>
      </c>
      <c r="F706">
        <v>39632</v>
      </c>
      <c r="G706">
        <v>38376</v>
      </c>
      <c r="H706">
        <v>38572</v>
      </c>
      <c r="I706">
        <v>11</v>
      </c>
      <c r="J706">
        <v>76705</v>
      </c>
      <c r="K706">
        <v>76967</v>
      </c>
      <c r="L706">
        <v>76967</v>
      </c>
      <c r="M706">
        <v>77516</v>
      </c>
      <c r="N706">
        <v>77516</v>
      </c>
      <c r="O706">
        <v>76948</v>
      </c>
      <c r="P706">
        <v>76948</v>
      </c>
      <c r="Q706">
        <v>76716</v>
      </c>
      <c r="R706">
        <v>76716</v>
      </c>
    </row>
    <row r="707" spans="1:18" x14ac:dyDescent="0.25">
      <c r="A707" s="1">
        <f t="shared" si="10"/>
        <v>89</v>
      </c>
      <c r="B707" s="1" t="s">
        <v>10</v>
      </c>
      <c r="C707">
        <v>76880</v>
      </c>
      <c r="D707">
        <v>2</v>
      </c>
      <c r="E707">
        <v>19053</v>
      </c>
      <c r="F707">
        <v>58224</v>
      </c>
      <c r="G707">
        <v>19346</v>
      </c>
      <c r="H707">
        <v>57732</v>
      </c>
      <c r="I707">
        <v>38566</v>
      </c>
      <c r="J707">
        <v>38858</v>
      </c>
      <c r="K707">
        <v>76882</v>
      </c>
      <c r="L707">
        <v>76882</v>
      </c>
      <c r="M707">
        <v>77277</v>
      </c>
      <c r="N707">
        <v>77277</v>
      </c>
      <c r="O707">
        <v>77078</v>
      </c>
      <c r="P707">
        <v>77078</v>
      </c>
      <c r="Q707">
        <v>77424</v>
      </c>
      <c r="R707">
        <v>77424</v>
      </c>
    </row>
    <row r="708" spans="1:18" x14ac:dyDescent="0.25">
      <c r="A708" s="1">
        <f t="shared" si="10"/>
        <v>89</v>
      </c>
      <c r="B708" s="1" t="s">
        <v>14</v>
      </c>
      <c r="C708">
        <v>14</v>
      </c>
      <c r="D708">
        <v>77520</v>
      </c>
      <c r="E708">
        <v>58254</v>
      </c>
      <c r="F708">
        <v>19239</v>
      </c>
      <c r="G708">
        <v>57758</v>
      </c>
      <c r="H708">
        <v>19589</v>
      </c>
      <c r="I708">
        <v>38756</v>
      </c>
      <c r="J708">
        <v>38965</v>
      </c>
      <c r="K708">
        <v>77534</v>
      </c>
      <c r="L708">
        <v>77534</v>
      </c>
      <c r="M708">
        <v>77493</v>
      </c>
      <c r="N708">
        <v>77493</v>
      </c>
      <c r="O708">
        <v>77347</v>
      </c>
      <c r="P708">
        <v>77347</v>
      </c>
      <c r="Q708">
        <v>77721</v>
      </c>
      <c r="R708">
        <v>77721</v>
      </c>
    </row>
    <row r="709" spans="1:18" x14ac:dyDescent="0.25">
      <c r="A709" s="1">
        <f t="shared" si="10"/>
        <v>89</v>
      </c>
      <c r="B709" s="1" t="s">
        <v>11</v>
      </c>
      <c r="C709">
        <v>19352</v>
      </c>
      <c r="D709">
        <v>57909</v>
      </c>
      <c r="E709">
        <v>77205</v>
      </c>
      <c r="F709">
        <v>16</v>
      </c>
      <c r="G709">
        <v>19125</v>
      </c>
      <c r="H709">
        <v>58950</v>
      </c>
      <c r="I709">
        <v>38023</v>
      </c>
      <c r="J709">
        <v>38963</v>
      </c>
      <c r="K709">
        <v>77261</v>
      </c>
      <c r="L709">
        <v>77261</v>
      </c>
      <c r="M709">
        <v>77221</v>
      </c>
      <c r="N709">
        <v>77221</v>
      </c>
      <c r="O709">
        <v>78075</v>
      </c>
      <c r="P709">
        <v>78075</v>
      </c>
      <c r="Q709">
        <v>76986</v>
      </c>
      <c r="R709">
        <v>76986</v>
      </c>
    </row>
    <row r="710" spans="1:18" x14ac:dyDescent="0.25">
      <c r="A710" s="1">
        <f t="shared" si="10"/>
        <v>89</v>
      </c>
      <c r="B710" s="1" t="s">
        <v>15</v>
      </c>
      <c r="C710">
        <v>58096</v>
      </c>
      <c r="D710">
        <v>20092</v>
      </c>
      <c r="E710">
        <v>15</v>
      </c>
      <c r="F710">
        <v>77653</v>
      </c>
      <c r="G710">
        <v>59003</v>
      </c>
      <c r="H710">
        <v>19089</v>
      </c>
      <c r="I710">
        <v>39400</v>
      </c>
      <c r="J710">
        <v>38232</v>
      </c>
      <c r="K710">
        <v>78188</v>
      </c>
      <c r="L710">
        <v>78188</v>
      </c>
      <c r="M710">
        <v>77668</v>
      </c>
      <c r="N710">
        <v>77668</v>
      </c>
      <c r="O710">
        <v>78092</v>
      </c>
      <c r="P710">
        <v>78092</v>
      </c>
      <c r="Q710">
        <v>77632</v>
      </c>
      <c r="R710">
        <v>77632</v>
      </c>
    </row>
    <row r="711" spans="1:18" x14ac:dyDescent="0.25">
      <c r="A711" s="1">
        <f t="shared" si="10"/>
        <v>89</v>
      </c>
      <c r="B711" s="1" t="s">
        <v>12</v>
      </c>
      <c r="C711">
        <v>19249</v>
      </c>
      <c r="D711">
        <v>58849</v>
      </c>
      <c r="E711">
        <v>19563</v>
      </c>
      <c r="F711">
        <v>58096</v>
      </c>
      <c r="G711">
        <v>77783</v>
      </c>
      <c r="H711">
        <v>2</v>
      </c>
      <c r="I711">
        <v>38932</v>
      </c>
      <c r="J711">
        <v>38604</v>
      </c>
      <c r="K711">
        <v>78098</v>
      </c>
      <c r="L711">
        <v>78098</v>
      </c>
      <c r="M711">
        <v>77659</v>
      </c>
      <c r="N711">
        <v>77659</v>
      </c>
      <c r="O711">
        <v>77785</v>
      </c>
      <c r="P711">
        <v>77785</v>
      </c>
      <c r="Q711">
        <v>77536</v>
      </c>
      <c r="R711">
        <v>77536</v>
      </c>
    </row>
    <row r="712" spans="1:18" x14ac:dyDescent="0.25">
      <c r="A712" s="1">
        <f t="shared" si="10"/>
        <v>89</v>
      </c>
      <c r="B712" s="1" t="s">
        <v>16</v>
      </c>
      <c r="C712">
        <v>57877</v>
      </c>
      <c r="D712">
        <v>18865</v>
      </c>
      <c r="E712">
        <v>57446</v>
      </c>
      <c r="F712">
        <v>19711</v>
      </c>
      <c r="G712">
        <v>11</v>
      </c>
      <c r="H712">
        <v>76940</v>
      </c>
      <c r="I712">
        <v>37866</v>
      </c>
      <c r="J712">
        <v>38946</v>
      </c>
      <c r="K712">
        <v>76742</v>
      </c>
      <c r="L712">
        <v>76742</v>
      </c>
      <c r="M712">
        <v>77157</v>
      </c>
      <c r="N712">
        <v>77157</v>
      </c>
      <c r="O712">
        <v>76951</v>
      </c>
      <c r="P712">
        <v>76951</v>
      </c>
      <c r="Q712">
        <v>76812</v>
      </c>
      <c r="R712">
        <v>76812</v>
      </c>
    </row>
    <row r="713" spans="1:18" x14ac:dyDescent="0.25">
      <c r="A713" s="1">
        <f t="shared" si="10"/>
        <v>89</v>
      </c>
      <c r="B713" s="1" t="s">
        <v>13</v>
      </c>
      <c r="C713">
        <v>39482</v>
      </c>
      <c r="D713">
        <v>38043</v>
      </c>
      <c r="E713">
        <v>38334</v>
      </c>
      <c r="F713">
        <v>38835</v>
      </c>
      <c r="G713">
        <v>38375</v>
      </c>
      <c r="H713">
        <v>38581</v>
      </c>
      <c r="I713">
        <v>76552</v>
      </c>
      <c r="J713">
        <v>25</v>
      </c>
      <c r="K713">
        <v>77525</v>
      </c>
      <c r="L713">
        <v>77525</v>
      </c>
      <c r="M713">
        <v>77169</v>
      </c>
      <c r="N713">
        <v>77169</v>
      </c>
      <c r="O713">
        <v>76956</v>
      </c>
      <c r="P713">
        <v>76956</v>
      </c>
      <c r="Q713">
        <v>76577</v>
      </c>
      <c r="R713">
        <v>76577</v>
      </c>
    </row>
    <row r="714" spans="1:18" x14ac:dyDescent="0.25">
      <c r="A714" s="1">
        <f t="shared" si="10"/>
        <v>89</v>
      </c>
      <c r="B714" s="1" t="s">
        <v>17</v>
      </c>
      <c r="C714">
        <v>39392</v>
      </c>
      <c r="D714">
        <v>37639</v>
      </c>
      <c r="E714">
        <v>37207</v>
      </c>
      <c r="F714">
        <v>39404</v>
      </c>
      <c r="G714">
        <v>38723</v>
      </c>
      <c r="H714">
        <v>38729</v>
      </c>
      <c r="I714">
        <v>10</v>
      </c>
      <c r="J714">
        <v>76472</v>
      </c>
      <c r="K714">
        <v>77031</v>
      </c>
      <c r="L714">
        <v>77031</v>
      </c>
      <c r="M714">
        <v>76611</v>
      </c>
      <c r="N714">
        <v>76611</v>
      </c>
      <c r="O714">
        <v>77452</v>
      </c>
      <c r="P714">
        <v>77452</v>
      </c>
      <c r="Q714">
        <v>76482</v>
      </c>
      <c r="R714">
        <v>76482</v>
      </c>
    </row>
    <row r="715" spans="1:18" x14ac:dyDescent="0.25">
      <c r="A715" s="1">
        <f t="shared" si="10"/>
        <v>90</v>
      </c>
      <c r="B715" s="1" t="s">
        <v>10</v>
      </c>
      <c r="C715">
        <v>76565</v>
      </c>
      <c r="D715">
        <v>4</v>
      </c>
      <c r="E715">
        <v>18876</v>
      </c>
      <c r="F715">
        <v>57622</v>
      </c>
      <c r="G715">
        <v>19375</v>
      </c>
      <c r="H715">
        <v>57467</v>
      </c>
      <c r="I715">
        <v>37946</v>
      </c>
      <c r="J715">
        <v>38472</v>
      </c>
      <c r="K715">
        <v>76569</v>
      </c>
      <c r="L715">
        <v>76569</v>
      </c>
      <c r="M715">
        <v>76498</v>
      </c>
      <c r="N715">
        <v>76498</v>
      </c>
      <c r="O715">
        <v>76842</v>
      </c>
      <c r="P715">
        <v>76842</v>
      </c>
      <c r="Q715">
        <v>76418</v>
      </c>
      <c r="R715">
        <v>76418</v>
      </c>
    </row>
    <row r="716" spans="1:18" x14ac:dyDescent="0.25">
      <c r="A716" s="1">
        <f t="shared" si="10"/>
        <v>90</v>
      </c>
      <c r="B716" s="1" t="s">
        <v>14</v>
      </c>
      <c r="C716">
        <v>12</v>
      </c>
      <c r="D716">
        <v>77898</v>
      </c>
      <c r="E716">
        <v>58041</v>
      </c>
      <c r="F716">
        <v>19320</v>
      </c>
      <c r="G716">
        <v>58148</v>
      </c>
      <c r="H716">
        <v>19888</v>
      </c>
      <c r="I716">
        <v>38636</v>
      </c>
      <c r="J716">
        <v>39045</v>
      </c>
      <c r="K716">
        <v>77910</v>
      </c>
      <c r="L716">
        <v>77910</v>
      </c>
      <c r="M716">
        <v>77361</v>
      </c>
      <c r="N716">
        <v>77361</v>
      </c>
      <c r="O716">
        <v>78036</v>
      </c>
      <c r="P716">
        <v>78036</v>
      </c>
      <c r="Q716">
        <v>77681</v>
      </c>
      <c r="R716">
        <v>77681</v>
      </c>
    </row>
    <row r="717" spans="1:18" x14ac:dyDescent="0.25">
      <c r="A717" s="1">
        <f t="shared" si="10"/>
        <v>90</v>
      </c>
      <c r="B717" s="1" t="s">
        <v>11</v>
      </c>
      <c r="C717">
        <v>19425</v>
      </c>
      <c r="D717">
        <v>57764</v>
      </c>
      <c r="E717">
        <v>76957</v>
      </c>
      <c r="F717">
        <v>17</v>
      </c>
      <c r="G717">
        <v>19064</v>
      </c>
      <c r="H717">
        <v>58084</v>
      </c>
      <c r="I717">
        <v>38243</v>
      </c>
      <c r="J717">
        <v>39138</v>
      </c>
      <c r="K717">
        <v>77189</v>
      </c>
      <c r="L717">
        <v>77189</v>
      </c>
      <c r="M717">
        <v>76974</v>
      </c>
      <c r="N717">
        <v>76974</v>
      </c>
      <c r="O717">
        <v>77148</v>
      </c>
      <c r="P717">
        <v>77148</v>
      </c>
      <c r="Q717">
        <v>77381</v>
      </c>
      <c r="R717">
        <v>77381</v>
      </c>
    </row>
    <row r="718" spans="1:18" x14ac:dyDescent="0.25">
      <c r="A718" s="1">
        <f t="shared" si="10"/>
        <v>90</v>
      </c>
      <c r="B718" s="1" t="s">
        <v>15</v>
      </c>
      <c r="C718">
        <v>58371</v>
      </c>
      <c r="D718">
        <v>19669</v>
      </c>
      <c r="E718">
        <v>11</v>
      </c>
      <c r="F718">
        <v>77499</v>
      </c>
      <c r="G718">
        <v>58611</v>
      </c>
      <c r="H718">
        <v>19081</v>
      </c>
      <c r="I718">
        <v>39344</v>
      </c>
      <c r="J718">
        <v>38420</v>
      </c>
      <c r="K718">
        <v>78040</v>
      </c>
      <c r="L718">
        <v>78040</v>
      </c>
      <c r="M718">
        <v>77510</v>
      </c>
      <c r="N718">
        <v>77510</v>
      </c>
      <c r="O718">
        <v>77692</v>
      </c>
      <c r="P718">
        <v>77692</v>
      </c>
      <c r="Q718">
        <v>77764</v>
      </c>
      <c r="R718">
        <v>77764</v>
      </c>
    </row>
    <row r="719" spans="1:18" x14ac:dyDescent="0.25">
      <c r="A719" s="1">
        <f t="shared" si="10"/>
        <v>90</v>
      </c>
      <c r="B719" s="1" t="s">
        <v>12</v>
      </c>
      <c r="C719">
        <v>19055</v>
      </c>
      <c r="D719">
        <v>58294</v>
      </c>
      <c r="E719">
        <v>19272</v>
      </c>
      <c r="F719">
        <v>57883</v>
      </c>
      <c r="G719">
        <v>77687</v>
      </c>
      <c r="H719">
        <v>4</v>
      </c>
      <c r="I719">
        <v>39163</v>
      </c>
      <c r="J719">
        <v>38320</v>
      </c>
      <c r="K719">
        <v>77349</v>
      </c>
      <c r="L719">
        <v>77349</v>
      </c>
      <c r="M719">
        <v>77155</v>
      </c>
      <c r="N719">
        <v>77155</v>
      </c>
      <c r="O719">
        <v>77691</v>
      </c>
      <c r="P719">
        <v>77691</v>
      </c>
      <c r="Q719">
        <v>77483</v>
      </c>
      <c r="R719">
        <v>77483</v>
      </c>
    </row>
    <row r="720" spans="1:18" x14ac:dyDescent="0.25">
      <c r="A720" s="1">
        <f t="shared" si="10"/>
        <v>90</v>
      </c>
      <c r="B720" s="1" t="s">
        <v>16</v>
      </c>
      <c r="C720">
        <v>57421</v>
      </c>
      <c r="D720">
        <v>19090</v>
      </c>
      <c r="E720">
        <v>57546</v>
      </c>
      <c r="F720">
        <v>19392</v>
      </c>
      <c r="G720">
        <v>11</v>
      </c>
      <c r="H720">
        <v>76366</v>
      </c>
      <c r="I720">
        <v>37618</v>
      </c>
      <c r="J720">
        <v>38960</v>
      </c>
      <c r="K720">
        <v>76511</v>
      </c>
      <c r="L720">
        <v>76511</v>
      </c>
      <c r="M720">
        <v>76938</v>
      </c>
      <c r="N720">
        <v>76938</v>
      </c>
      <c r="O720">
        <v>76377</v>
      </c>
      <c r="P720">
        <v>76377</v>
      </c>
      <c r="Q720">
        <v>76578</v>
      </c>
      <c r="R720">
        <v>76578</v>
      </c>
    </row>
    <row r="721" spans="1:18" x14ac:dyDescent="0.25">
      <c r="A721" s="1">
        <f t="shared" si="10"/>
        <v>90</v>
      </c>
      <c r="B721" s="1" t="s">
        <v>13</v>
      </c>
      <c r="C721">
        <v>39123</v>
      </c>
      <c r="D721">
        <v>37945</v>
      </c>
      <c r="E721">
        <v>38865</v>
      </c>
      <c r="F721">
        <v>38536</v>
      </c>
      <c r="G721">
        <v>38065</v>
      </c>
      <c r="H721">
        <v>39125</v>
      </c>
      <c r="I721">
        <v>77325</v>
      </c>
      <c r="J721">
        <v>12</v>
      </c>
      <c r="K721">
        <v>77068</v>
      </c>
      <c r="L721">
        <v>77068</v>
      </c>
      <c r="M721">
        <v>77401</v>
      </c>
      <c r="N721">
        <v>77401</v>
      </c>
      <c r="O721">
        <v>77190</v>
      </c>
      <c r="P721">
        <v>77190</v>
      </c>
      <c r="Q721">
        <v>77337</v>
      </c>
      <c r="R721">
        <v>77337</v>
      </c>
    </row>
    <row r="722" spans="1:18" x14ac:dyDescent="0.25">
      <c r="A722" s="1">
        <f t="shared" si="10"/>
        <v>90</v>
      </c>
      <c r="B722" s="1" t="s">
        <v>17</v>
      </c>
      <c r="C722">
        <v>39280</v>
      </c>
      <c r="D722">
        <v>37561</v>
      </c>
      <c r="E722">
        <v>37270</v>
      </c>
      <c r="F722">
        <v>39243</v>
      </c>
      <c r="G722">
        <v>38733</v>
      </c>
      <c r="H722">
        <v>38625</v>
      </c>
      <c r="I722">
        <v>12</v>
      </c>
      <c r="J722">
        <v>76464</v>
      </c>
      <c r="K722">
        <v>76841</v>
      </c>
      <c r="L722">
        <v>76841</v>
      </c>
      <c r="M722">
        <v>76513</v>
      </c>
      <c r="N722">
        <v>76513</v>
      </c>
      <c r="O722">
        <v>77358</v>
      </c>
      <c r="P722">
        <v>77358</v>
      </c>
      <c r="Q722">
        <v>76476</v>
      </c>
      <c r="R722">
        <v>76476</v>
      </c>
    </row>
    <row r="723" spans="1:18" x14ac:dyDescent="0.25">
      <c r="A723" s="1">
        <f t="shared" ref="A723:A786" si="11">A715+1</f>
        <v>91</v>
      </c>
      <c r="B723" s="1" t="s">
        <v>10</v>
      </c>
      <c r="C723">
        <v>76958</v>
      </c>
      <c r="D723">
        <v>6</v>
      </c>
      <c r="E723">
        <v>19376</v>
      </c>
      <c r="F723">
        <v>57532</v>
      </c>
      <c r="G723">
        <v>19478</v>
      </c>
      <c r="H723">
        <v>57500</v>
      </c>
      <c r="I723">
        <v>38283</v>
      </c>
      <c r="J723">
        <v>38764</v>
      </c>
      <c r="K723">
        <v>76964</v>
      </c>
      <c r="L723">
        <v>76964</v>
      </c>
      <c r="M723">
        <v>76908</v>
      </c>
      <c r="N723">
        <v>76908</v>
      </c>
      <c r="O723">
        <v>76978</v>
      </c>
      <c r="P723">
        <v>76978</v>
      </c>
      <c r="Q723">
        <v>77047</v>
      </c>
      <c r="R723">
        <v>77047</v>
      </c>
    </row>
    <row r="724" spans="1:18" x14ac:dyDescent="0.25">
      <c r="A724" s="1">
        <f t="shared" si="11"/>
        <v>91</v>
      </c>
      <c r="B724" s="1" t="s">
        <v>14</v>
      </c>
      <c r="C724">
        <v>16</v>
      </c>
      <c r="D724">
        <v>76990</v>
      </c>
      <c r="E724">
        <v>58633</v>
      </c>
      <c r="F724">
        <v>19277</v>
      </c>
      <c r="G724">
        <v>57748</v>
      </c>
      <c r="H724">
        <v>19452</v>
      </c>
      <c r="I724">
        <v>38442</v>
      </c>
      <c r="J724">
        <v>39032</v>
      </c>
      <c r="K724">
        <v>77006</v>
      </c>
      <c r="L724">
        <v>77006</v>
      </c>
      <c r="M724">
        <v>77910</v>
      </c>
      <c r="N724">
        <v>77910</v>
      </c>
      <c r="O724">
        <v>77200</v>
      </c>
      <c r="P724">
        <v>77200</v>
      </c>
      <c r="Q724">
        <v>77474</v>
      </c>
      <c r="R724">
        <v>77474</v>
      </c>
    </row>
    <row r="725" spans="1:18" x14ac:dyDescent="0.25">
      <c r="A725" s="1">
        <f t="shared" si="11"/>
        <v>91</v>
      </c>
      <c r="B725" s="1" t="s">
        <v>11</v>
      </c>
      <c r="C725">
        <v>19615</v>
      </c>
      <c r="D725">
        <v>58063</v>
      </c>
      <c r="E725">
        <v>76967</v>
      </c>
      <c r="F725">
        <v>19</v>
      </c>
      <c r="G725">
        <v>19213</v>
      </c>
      <c r="H725">
        <v>58682</v>
      </c>
      <c r="I725">
        <v>37864</v>
      </c>
      <c r="J725">
        <v>39095</v>
      </c>
      <c r="K725">
        <v>77678</v>
      </c>
      <c r="L725">
        <v>77678</v>
      </c>
      <c r="M725">
        <v>76986</v>
      </c>
      <c r="N725">
        <v>76986</v>
      </c>
      <c r="O725">
        <v>77895</v>
      </c>
      <c r="P725">
        <v>77895</v>
      </c>
      <c r="Q725">
        <v>76959</v>
      </c>
      <c r="R725">
        <v>76959</v>
      </c>
    </row>
    <row r="726" spans="1:18" x14ac:dyDescent="0.25">
      <c r="A726" s="1">
        <f t="shared" si="11"/>
        <v>91</v>
      </c>
      <c r="B726" s="1" t="s">
        <v>15</v>
      </c>
      <c r="C726">
        <v>57490</v>
      </c>
      <c r="D726">
        <v>19905</v>
      </c>
      <c r="E726">
        <v>9</v>
      </c>
      <c r="F726">
        <v>77354</v>
      </c>
      <c r="G726">
        <v>58448</v>
      </c>
      <c r="H726">
        <v>19292</v>
      </c>
      <c r="I726">
        <v>39040</v>
      </c>
      <c r="J726">
        <v>38415</v>
      </c>
      <c r="K726">
        <v>77395</v>
      </c>
      <c r="L726">
        <v>77395</v>
      </c>
      <c r="M726">
        <v>77363</v>
      </c>
      <c r="N726">
        <v>77363</v>
      </c>
      <c r="O726">
        <v>77740</v>
      </c>
      <c r="P726">
        <v>77740</v>
      </c>
      <c r="Q726">
        <v>77455</v>
      </c>
      <c r="R726">
        <v>77455</v>
      </c>
    </row>
    <row r="727" spans="1:18" x14ac:dyDescent="0.25">
      <c r="A727" s="1">
        <f t="shared" si="11"/>
        <v>91</v>
      </c>
      <c r="B727" s="1" t="s">
        <v>12</v>
      </c>
      <c r="C727">
        <v>19218</v>
      </c>
      <c r="D727">
        <v>58792</v>
      </c>
      <c r="E727">
        <v>19690</v>
      </c>
      <c r="F727">
        <v>58234</v>
      </c>
      <c r="G727">
        <v>77868</v>
      </c>
      <c r="H727">
        <v>4</v>
      </c>
      <c r="I727">
        <v>39236</v>
      </c>
      <c r="J727">
        <v>38895</v>
      </c>
      <c r="K727">
        <v>78010</v>
      </c>
      <c r="L727">
        <v>78010</v>
      </c>
      <c r="M727">
        <v>77924</v>
      </c>
      <c r="N727">
        <v>77924</v>
      </c>
      <c r="O727">
        <v>77872</v>
      </c>
      <c r="P727">
        <v>77872</v>
      </c>
      <c r="Q727">
        <v>78131</v>
      </c>
      <c r="R727">
        <v>78131</v>
      </c>
    </row>
    <row r="728" spans="1:18" x14ac:dyDescent="0.25">
      <c r="A728" s="1">
        <f t="shared" si="11"/>
        <v>91</v>
      </c>
      <c r="B728" s="1" t="s">
        <v>16</v>
      </c>
      <c r="C728">
        <v>58126</v>
      </c>
      <c r="D728">
        <v>19083</v>
      </c>
      <c r="E728">
        <v>57675</v>
      </c>
      <c r="F728">
        <v>19396</v>
      </c>
      <c r="G728">
        <v>7</v>
      </c>
      <c r="H728">
        <v>76784</v>
      </c>
      <c r="I728">
        <v>38021</v>
      </c>
      <c r="J728">
        <v>39401</v>
      </c>
      <c r="K728">
        <v>77209</v>
      </c>
      <c r="L728">
        <v>77209</v>
      </c>
      <c r="M728">
        <v>77071</v>
      </c>
      <c r="N728">
        <v>77071</v>
      </c>
      <c r="O728">
        <v>76791</v>
      </c>
      <c r="P728">
        <v>76791</v>
      </c>
      <c r="Q728">
        <v>77422</v>
      </c>
      <c r="R728">
        <v>77422</v>
      </c>
    </row>
    <row r="729" spans="1:18" x14ac:dyDescent="0.25">
      <c r="A729" s="1">
        <f t="shared" si="11"/>
        <v>91</v>
      </c>
      <c r="B729" s="1" t="s">
        <v>13</v>
      </c>
      <c r="C729">
        <v>39267</v>
      </c>
      <c r="D729">
        <v>38217</v>
      </c>
      <c r="E729">
        <v>38990</v>
      </c>
      <c r="F729">
        <v>39032</v>
      </c>
      <c r="G729">
        <v>38215</v>
      </c>
      <c r="H729">
        <v>39199</v>
      </c>
      <c r="I729">
        <v>77538</v>
      </c>
      <c r="J729">
        <v>18</v>
      </c>
      <c r="K729">
        <v>77484</v>
      </c>
      <c r="L729">
        <v>77484</v>
      </c>
      <c r="M729">
        <v>78022</v>
      </c>
      <c r="N729">
        <v>78022</v>
      </c>
      <c r="O729">
        <v>77414</v>
      </c>
      <c r="P729">
        <v>77414</v>
      </c>
      <c r="Q729">
        <v>77556</v>
      </c>
      <c r="R729">
        <v>77556</v>
      </c>
    </row>
    <row r="730" spans="1:18" x14ac:dyDescent="0.25">
      <c r="A730" s="1">
        <f t="shared" si="11"/>
        <v>91</v>
      </c>
      <c r="B730" s="1" t="s">
        <v>17</v>
      </c>
      <c r="C730">
        <v>39610</v>
      </c>
      <c r="D730">
        <v>38069</v>
      </c>
      <c r="E730">
        <v>37358</v>
      </c>
      <c r="F730">
        <v>39845</v>
      </c>
      <c r="G730">
        <v>38323</v>
      </c>
      <c r="H730">
        <v>38569</v>
      </c>
      <c r="I730">
        <v>10</v>
      </c>
      <c r="J730">
        <v>76619</v>
      </c>
      <c r="K730">
        <v>77679</v>
      </c>
      <c r="L730">
        <v>77679</v>
      </c>
      <c r="M730">
        <v>77203</v>
      </c>
      <c r="N730">
        <v>77203</v>
      </c>
      <c r="O730">
        <v>76892</v>
      </c>
      <c r="P730">
        <v>76892</v>
      </c>
      <c r="Q730">
        <v>76629</v>
      </c>
      <c r="R730">
        <v>76629</v>
      </c>
    </row>
    <row r="731" spans="1:18" x14ac:dyDescent="0.25">
      <c r="A731" s="1">
        <f t="shared" si="11"/>
        <v>92</v>
      </c>
      <c r="B731" s="1" t="s">
        <v>10</v>
      </c>
      <c r="C731">
        <v>76750</v>
      </c>
      <c r="D731">
        <v>8</v>
      </c>
      <c r="E731">
        <v>19144</v>
      </c>
      <c r="F731">
        <v>57700</v>
      </c>
      <c r="G731">
        <v>19633</v>
      </c>
      <c r="H731">
        <v>57234</v>
      </c>
      <c r="I731">
        <v>38455</v>
      </c>
      <c r="J731">
        <v>39304</v>
      </c>
      <c r="K731">
        <v>76758</v>
      </c>
      <c r="L731">
        <v>76758</v>
      </c>
      <c r="M731">
        <v>76844</v>
      </c>
      <c r="N731">
        <v>76844</v>
      </c>
      <c r="O731">
        <v>76867</v>
      </c>
      <c r="P731">
        <v>76867</v>
      </c>
      <c r="Q731">
        <v>77759</v>
      </c>
      <c r="R731">
        <v>77759</v>
      </c>
    </row>
    <row r="732" spans="1:18" x14ac:dyDescent="0.25">
      <c r="A732" s="1">
        <f t="shared" si="11"/>
        <v>92</v>
      </c>
      <c r="B732" s="1" t="s">
        <v>14</v>
      </c>
      <c r="C732">
        <v>5</v>
      </c>
      <c r="D732">
        <v>77518</v>
      </c>
      <c r="E732">
        <v>58734</v>
      </c>
      <c r="F732">
        <v>19492</v>
      </c>
      <c r="G732">
        <v>57886</v>
      </c>
      <c r="H732">
        <v>19555</v>
      </c>
      <c r="I732">
        <v>38803</v>
      </c>
      <c r="J732">
        <v>38874</v>
      </c>
      <c r="K732">
        <v>77523</v>
      </c>
      <c r="L732">
        <v>77523</v>
      </c>
      <c r="M732">
        <v>78226</v>
      </c>
      <c r="N732">
        <v>78226</v>
      </c>
      <c r="O732">
        <v>77441</v>
      </c>
      <c r="P732">
        <v>77441</v>
      </c>
      <c r="Q732">
        <v>77677</v>
      </c>
      <c r="R732">
        <v>77677</v>
      </c>
    </row>
    <row r="733" spans="1:18" x14ac:dyDescent="0.25">
      <c r="A733" s="1">
        <f t="shared" si="11"/>
        <v>92</v>
      </c>
      <c r="B733" s="1" t="s">
        <v>11</v>
      </c>
      <c r="C733">
        <v>19539</v>
      </c>
      <c r="D733">
        <v>57786</v>
      </c>
      <c r="E733">
        <v>76787</v>
      </c>
      <c r="F733">
        <v>12</v>
      </c>
      <c r="G733">
        <v>19036</v>
      </c>
      <c r="H733">
        <v>58033</v>
      </c>
      <c r="I733">
        <v>38099</v>
      </c>
      <c r="J733">
        <v>39105</v>
      </c>
      <c r="K733">
        <v>77325</v>
      </c>
      <c r="L733">
        <v>77325</v>
      </c>
      <c r="M733">
        <v>76799</v>
      </c>
      <c r="N733">
        <v>76799</v>
      </c>
      <c r="O733">
        <v>77069</v>
      </c>
      <c r="P733">
        <v>77069</v>
      </c>
      <c r="Q733">
        <v>77204</v>
      </c>
      <c r="R733">
        <v>77204</v>
      </c>
    </row>
    <row r="734" spans="1:18" x14ac:dyDescent="0.25">
      <c r="A734" s="1">
        <f t="shared" si="11"/>
        <v>92</v>
      </c>
      <c r="B734" s="1" t="s">
        <v>15</v>
      </c>
      <c r="C734">
        <v>57708</v>
      </c>
      <c r="D734">
        <v>20068</v>
      </c>
      <c r="E734">
        <v>11</v>
      </c>
      <c r="F734">
        <v>77950</v>
      </c>
      <c r="G734">
        <v>58997</v>
      </c>
      <c r="H734">
        <v>18694</v>
      </c>
      <c r="I734">
        <v>39528</v>
      </c>
      <c r="J734">
        <v>38281</v>
      </c>
      <c r="K734">
        <v>77776</v>
      </c>
      <c r="L734">
        <v>77776</v>
      </c>
      <c r="M734">
        <v>77961</v>
      </c>
      <c r="N734">
        <v>77961</v>
      </c>
      <c r="O734">
        <v>77691</v>
      </c>
      <c r="P734">
        <v>77691</v>
      </c>
      <c r="Q734">
        <v>77809</v>
      </c>
      <c r="R734">
        <v>77809</v>
      </c>
    </row>
    <row r="735" spans="1:18" x14ac:dyDescent="0.25">
      <c r="A735" s="1">
        <f t="shared" si="11"/>
        <v>92</v>
      </c>
      <c r="B735" s="1" t="s">
        <v>12</v>
      </c>
      <c r="C735">
        <v>19171</v>
      </c>
      <c r="D735">
        <v>58599</v>
      </c>
      <c r="E735">
        <v>19605</v>
      </c>
      <c r="F735">
        <v>58181</v>
      </c>
      <c r="G735">
        <v>77898</v>
      </c>
      <c r="H735">
        <v>6</v>
      </c>
      <c r="I735">
        <v>39013</v>
      </c>
      <c r="J735">
        <v>38726</v>
      </c>
      <c r="K735">
        <v>77770</v>
      </c>
      <c r="L735">
        <v>77770</v>
      </c>
      <c r="M735">
        <v>77786</v>
      </c>
      <c r="N735">
        <v>77786</v>
      </c>
      <c r="O735">
        <v>77904</v>
      </c>
      <c r="P735">
        <v>77904</v>
      </c>
      <c r="Q735">
        <v>77739</v>
      </c>
      <c r="R735">
        <v>77739</v>
      </c>
    </row>
    <row r="736" spans="1:18" x14ac:dyDescent="0.25">
      <c r="A736" s="1">
        <f t="shared" si="11"/>
        <v>92</v>
      </c>
      <c r="B736" s="1" t="s">
        <v>16</v>
      </c>
      <c r="C736">
        <v>57987</v>
      </c>
      <c r="D736">
        <v>18952</v>
      </c>
      <c r="E736">
        <v>57207</v>
      </c>
      <c r="F736">
        <v>19158</v>
      </c>
      <c r="G736">
        <v>7</v>
      </c>
      <c r="H736">
        <v>77059</v>
      </c>
      <c r="I736">
        <v>37923</v>
      </c>
      <c r="J736">
        <v>38881</v>
      </c>
      <c r="K736">
        <v>76939</v>
      </c>
      <c r="L736">
        <v>76939</v>
      </c>
      <c r="M736">
        <v>76365</v>
      </c>
      <c r="N736">
        <v>76365</v>
      </c>
      <c r="O736">
        <v>77066</v>
      </c>
      <c r="P736">
        <v>77066</v>
      </c>
      <c r="Q736">
        <v>76804</v>
      </c>
      <c r="R736">
        <v>76804</v>
      </c>
    </row>
    <row r="737" spans="1:18" x14ac:dyDescent="0.25">
      <c r="A737" s="1">
        <f t="shared" si="11"/>
        <v>92</v>
      </c>
      <c r="B737" s="1" t="s">
        <v>13</v>
      </c>
      <c r="C737">
        <v>39058</v>
      </c>
      <c r="D737">
        <v>37939</v>
      </c>
      <c r="E737">
        <v>38647</v>
      </c>
      <c r="F737">
        <v>38494</v>
      </c>
      <c r="G737">
        <v>38084</v>
      </c>
      <c r="H737">
        <v>39033</v>
      </c>
      <c r="I737">
        <v>77798</v>
      </c>
      <c r="J737">
        <v>17</v>
      </c>
      <c r="K737">
        <v>76997</v>
      </c>
      <c r="L737">
        <v>76997</v>
      </c>
      <c r="M737">
        <v>77141</v>
      </c>
      <c r="N737">
        <v>77141</v>
      </c>
      <c r="O737">
        <v>77117</v>
      </c>
      <c r="P737">
        <v>77117</v>
      </c>
      <c r="Q737">
        <v>77815</v>
      </c>
      <c r="R737">
        <v>77815</v>
      </c>
    </row>
    <row r="738" spans="1:18" x14ac:dyDescent="0.25">
      <c r="A738" s="1">
        <f t="shared" si="11"/>
        <v>92</v>
      </c>
      <c r="B738" s="1" t="s">
        <v>17</v>
      </c>
      <c r="C738">
        <v>39546</v>
      </c>
      <c r="D738">
        <v>37807</v>
      </c>
      <c r="E738">
        <v>37947</v>
      </c>
      <c r="F738">
        <v>39845</v>
      </c>
      <c r="G738">
        <v>38673</v>
      </c>
      <c r="H738">
        <v>38448</v>
      </c>
      <c r="I738">
        <v>12</v>
      </c>
      <c r="J738">
        <v>76574</v>
      </c>
      <c r="K738">
        <v>77353</v>
      </c>
      <c r="L738">
        <v>77353</v>
      </c>
      <c r="M738">
        <v>77792</v>
      </c>
      <c r="N738">
        <v>77792</v>
      </c>
      <c r="O738">
        <v>77121</v>
      </c>
      <c r="P738">
        <v>77121</v>
      </c>
      <c r="Q738">
        <v>76586</v>
      </c>
      <c r="R738">
        <v>76586</v>
      </c>
    </row>
    <row r="739" spans="1:18" x14ac:dyDescent="0.25">
      <c r="A739" s="1">
        <f t="shared" si="11"/>
        <v>93</v>
      </c>
      <c r="B739" s="1" t="s">
        <v>10</v>
      </c>
      <c r="C739">
        <v>77518</v>
      </c>
      <c r="D739">
        <v>4</v>
      </c>
      <c r="E739">
        <v>18976</v>
      </c>
      <c r="F739">
        <v>58185</v>
      </c>
      <c r="G739">
        <v>19385</v>
      </c>
      <c r="H739">
        <v>57205</v>
      </c>
      <c r="I739">
        <v>37714</v>
      </c>
      <c r="J739">
        <v>38815</v>
      </c>
      <c r="K739">
        <v>77522</v>
      </c>
      <c r="L739">
        <v>77522</v>
      </c>
      <c r="M739">
        <v>77161</v>
      </c>
      <c r="N739">
        <v>77161</v>
      </c>
      <c r="O739">
        <v>76590</v>
      </c>
      <c r="P739">
        <v>76590</v>
      </c>
      <c r="Q739">
        <v>76529</v>
      </c>
      <c r="R739">
        <v>76529</v>
      </c>
    </row>
    <row r="740" spans="1:18" x14ac:dyDescent="0.25">
      <c r="A740" s="1">
        <f t="shared" si="11"/>
        <v>93</v>
      </c>
      <c r="B740" s="1" t="s">
        <v>14</v>
      </c>
      <c r="C740">
        <v>9</v>
      </c>
      <c r="D740">
        <v>77298</v>
      </c>
      <c r="E740">
        <v>58499</v>
      </c>
      <c r="F740">
        <v>19114</v>
      </c>
      <c r="G740">
        <v>57878</v>
      </c>
      <c r="H740">
        <v>19811</v>
      </c>
      <c r="I740">
        <v>38509</v>
      </c>
      <c r="J740">
        <v>38796</v>
      </c>
      <c r="K740">
        <v>77307</v>
      </c>
      <c r="L740">
        <v>77307</v>
      </c>
      <c r="M740">
        <v>77613</v>
      </c>
      <c r="N740">
        <v>77613</v>
      </c>
      <c r="O740">
        <v>77689</v>
      </c>
      <c r="P740">
        <v>77689</v>
      </c>
      <c r="Q740">
        <v>77305</v>
      </c>
      <c r="R740">
        <v>77305</v>
      </c>
    </row>
    <row r="741" spans="1:18" x14ac:dyDescent="0.25">
      <c r="A741" s="1">
        <f t="shared" si="11"/>
        <v>93</v>
      </c>
      <c r="B741" s="1" t="s">
        <v>11</v>
      </c>
      <c r="C741">
        <v>19657</v>
      </c>
      <c r="D741">
        <v>57432</v>
      </c>
      <c r="E741">
        <v>76793</v>
      </c>
      <c r="F741">
        <v>9</v>
      </c>
      <c r="G741">
        <v>18989</v>
      </c>
      <c r="H741">
        <v>58224</v>
      </c>
      <c r="I741">
        <v>38102</v>
      </c>
      <c r="J741">
        <v>38842</v>
      </c>
      <c r="K741">
        <v>77089</v>
      </c>
      <c r="L741">
        <v>77089</v>
      </c>
      <c r="M741">
        <v>76802</v>
      </c>
      <c r="N741">
        <v>76802</v>
      </c>
      <c r="O741">
        <v>77213</v>
      </c>
      <c r="P741">
        <v>77213</v>
      </c>
      <c r="Q741">
        <v>76944</v>
      </c>
      <c r="R741">
        <v>76944</v>
      </c>
    </row>
    <row r="742" spans="1:18" x14ac:dyDescent="0.25">
      <c r="A742" s="1">
        <f t="shared" si="11"/>
        <v>93</v>
      </c>
      <c r="B742" s="1" t="s">
        <v>15</v>
      </c>
      <c r="C742">
        <v>58060</v>
      </c>
      <c r="D742">
        <v>19932</v>
      </c>
      <c r="E742">
        <v>14</v>
      </c>
      <c r="F742">
        <v>78384</v>
      </c>
      <c r="G742">
        <v>58928</v>
      </c>
      <c r="H742">
        <v>19019</v>
      </c>
      <c r="I742">
        <v>39452</v>
      </c>
      <c r="J742">
        <v>38540</v>
      </c>
      <c r="K742">
        <v>77992</v>
      </c>
      <c r="L742">
        <v>77992</v>
      </c>
      <c r="M742">
        <v>78398</v>
      </c>
      <c r="N742">
        <v>78398</v>
      </c>
      <c r="O742">
        <v>77947</v>
      </c>
      <c r="P742">
        <v>77947</v>
      </c>
      <c r="Q742">
        <v>77992</v>
      </c>
      <c r="R742">
        <v>77992</v>
      </c>
    </row>
    <row r="743" spans="1:18" x14ac:dyDescent="0.25">
      <c r="A743" s="1">
        <f t="shared" si="11"/>
        <v>93</v>
      </c>
      <c r="B743" s="1" t="s">
        <v>12</v>
      </c>
      <c r="C743">
        <v>18789</v>
      </c>
      <c r="D743">
        <v>58617</v>
      </c>
      <c r="E743">
        <v>19722</v>
      </c>
      <c r="F743">
        <v>58321</v>
      </c>
      <c r="G743">
        <v>78032</v>
      </c>
      <c r="H743">
        <v>2</v>
      </c>
      <c r="I743">
        <v>38818</v>
      </c>
      <c r="J743">
        <v>38395</v>
      </c>
      <c r="K743">
        <v>77406</v>
      </c>
      <c r="L743">
        <v>77406</v>
      </c>
      <c r="M743">
        <v>78043</v>
      </c>
      <c r="N743">
        <v>78043</v>
      </c>
      <c r="O743">
        <v>78034</v>
      </c>
      <c r="P743">
        <v>78034</v>
      </c>
      <c r="Q743">
        <v>77213</v>
      </c>
      <c r="R743">
        <v>77213</v>
      </c>
    </row>
    <row r="744" spans="1:18" x14ac:dyDescent="0.25">
      <c r="A744" s="1">
        <f t="shared" si="11"/>
        <v>93</v>
      </c>
      <c r="B744" s="1" t="s">
        <v>16</v>
      </c>
      <c r="C744">
        <v>58025</v>
      </c>
      <c r="D744">
        <v>19098</v>
      </c>
      <c r="E744">
        <v>58064</v>
      </c>
      <c r="F744">
        <v>19565</v>
      </c>
      <c r="G744">
        <v>11</v>
      </c>
      <c r="H744">
        <v>76787</v>
      </c>
      <c r="I744">
        <v>37979</v>
      </c>
      <c r="J744">
        <v>39004</v>
      </c>
      <c r="K744">
        <v>77123</v>
      </c>
      <c r="L744">
        <v>77123</v>
      </c>
      <c r="M744">
        <v>77629</v>
      </c>
      <c r="N744">
        <v>77629</v>
      </c>
      <c r="O744">
        <v>76798</v>
      </c>
      <c r="P744">
        <v>76798</v>
      </c>
      <c r="Q744">
        <v>76983</v>
      </c>
      <c r="R744">
        <v>76983</v>
      </c>
    </row>
    <row r="745" spans="1:18" x14ac:dyDescent="0.25">
      <c r="A745" s="1">
        <f t="shared" si="11"/>
        <v>93</v>
      </c>
      <c r="B745" s="1" t="s">
        <v>13</v>
      </c>
      <c r="C745">
        <v>39005</v>
      </c>
      <c r="D745">
        <v>38030</v>
      </c>
      <c r="E745">
        <v>38599</v>
      </c>
      <c r="F745">
        <v>38454</v>
      </c>
      <c r="G745">
        <v>38061</v>
      </c>
      <c r="H745">
        <v>39036</v>
      </c>
      <c r="I745">
        <v>77199</v>
      </c>
      <c r="J745">
        <v>24</v>
      </c>
      <c r="K745">
        <v>77035</v>
      </c>
      <c r="L745">
        <v>77035</v>
      </c>
      <c r="M745">
        <v>77053</v>
      </c>
      <c r="N745">
        <v>77053</v>
      </c>
      <c r="O745">
        <v>77097</v>
      </c>
      <c r="P745">
        <v>77097</v>
      </c>
      <c r="Q745">
        <v>77223</v>
      </c>
      <c r="R745">
        <v>77223</v>
      </c>
    </row>
    <row r="746" spans="1:18" x14ac:dyDescent="0.25">
      <c r="A746" s="1">
        <f t="shared" si="11"/>
        <v>93</v>
      </c>
      <c r="B746" s="1" t="s">
        <v>17</v>
      </c>
      <c r="C746">
        <v>39085</v>
      </c>
      <c r="D746">
        <v>37566</v>
      </c>
      <c r="E746">
        <v>37545</v>
      </c>
      <c r="F746">
        <v>39691</v>
      </c>
      <c r="G746">
        <v>38601</v>
      </c>
      <c r="H746">
        <v>38672</v>
      </c>
      <c r="I746">
        <v>15</v>
      </c>
      <c r="J746">
        <v>77052</v>
      </c>
      <c r="K746">
        <v>76651</v>
      </c>
      <c r="L746">
        <v>76651</v>
      </c>
      <c r="M746">
        <v>77236</v>
      </c>
      <c r="N746">
        <v>77236</v>
      </c>
      <c r="O746">
        <v>77273</v>
      </c>
      <c r="P746">
        <v>77273</v>
      </c>
      <c r="Q746">
        <v>77067</v>
      </c>
      <c r="R746">
        <v>77067</v>
      </c>
    </row>
    <row r="747" spans="1:18" x14ac:dyDescent="0.25">
      <c r="A747" s="1">
        <f t="shared" si="11"/>
        <v>94</v>
      </c>
      <c r="B747" s="1" t="s">
        <v>10</v>
      </c>
      <c r="C747">
        <v>77811</v>
      </c>
      <c r="D747">
        <v>6</v>
      </c>
      <c r="E747">
        <v>19051</v>
      </c>
      <c r="F747">
        <v>58069</v>
      </c>
      <c r="G747">
        <v>19512</v>
      </c>
      <c r="H747">
        <v>57582</v>
      </c>
      <c r="I747">
        <v>38187</v>
      </c>
      <c r="J747">
        <v>38921</v>
      </c>
      <c r="K747">
        <v>77817</v>
      </c>
      <c r="L747">
        <v>77817</v>
      </c>
      <c r="M747">
        <v>77120</v>
      </c>
      <c r="N747">
        <v>77120</v>
      </c>
      <c r="O747">
        <v>77094</v>
      </c>
      <c r="P747">
        <v>77094</v>
      </c>
      <c r="Q747">
        <v>77108</v>
      </c>
      <c r="R747">
        <v>77108</v>
      </c>
    </row>
    <row r="748" spans="1:18" x14ac:dyDescent="0.25">
      <c r="A748" s="1">
        <f t="shared" si="11"/>
        <v>94</v>
      </c>
      <c r="B748" s="1" t="s">
        <v>14</v>
      </c>
      <c r="C748">
        <v>8</v>
      </c>
      <c r="D748">
        <v>77371</v>
      </c>
      <c r="E748">
        <v>58982</v>
      </c>
      <c r="F748">
        <v>19300</v>
      </c>
      <c r="G748">
        <v>58517</v>
      </c>
      <c r="H748">
        <v>19723</v>
      </c>
      <c r="I748">
        <v>38490</v>
      </c>
      <c r="J748">
        <v>38989</v>
      </c>
      <c r="K748">
        <v>77379</v>
      </c>
      <c r="L748">
        <v>77379</v>
      </c>
      <c r="M748">
        <v>78282</v>
      </c>
      <c r="N748">
        <v>78282</v>
      </c>
      <c r="O748">
        <v>78240</v>
      </c>
      <c r="P748">
        <v>78240</v>
      </c>
      <c r="Q748">
        <v>77479</v>
      </c>
      <c r="R748">
        <v>77479</v>
      </c>
    </row>
    <row r="749" spans="1:18" x14ac:dyDescent="0.25">
      <c r="A749" s="1">
        <f t="shared" si="11"/>
        <v>94</v>
      </c>
      <c r="B749" s="1" t="s">
        <v>11</v>
      </c>
      <c r="C749">
        <v>19428</v>
      </c>
      <c r="D749">
        <v>57451</v>
      </c>
      <c r="E749">
        <v>76895</v>
      </c>
      <c r="F749">
        <v>32</v>
      </c>
      <c r="G749">
        <v>19296</v>
      </c>
      <c r="H749">
        <v>57950</v>
      </c>
      <c r="I749">
        <v>38166</v>
      </c>
      <c r="J749">
        <v>39434</v>
      </c>
      <c r="K749">
        <v>76879</v>
      </c>
      <c r="L749">
        <v>76879</v>
      </c>
      <c r="M749">
        <v>76927</v>
      </c>
      <c r="N749">
        <v>76927</v>
      </c>
      <c r="O749">
        <v>77246</v>
      </c>
      <c r="P749">
        <v>77246</v>
      </c>
      <c r="Q749">
        <v>77600</v>
      </c>
      <c r="R749">
        <v>77600</v>
      </c>
    </row>
    <row r="750" spans="1:18" x14ac:dyDescent="0.25">
      <c r="A750" s="1">
        <f t="shared" si="11"/>
        <v>94</v>
      </c>
      <c r="B750" s="1" t="s">
        <v>15</v>
      </c>
      <c r="C750">
        <v>58128</v>
      </c>
      <c r="D750">
        <v>19621</v>
      </c>
      <c r="E750">
        <v>7</v>
      </c>
      <c r="F750">
        <v>77814</v>
      </c>
      <c r="G750">
        <v>58609</v>
      </c>
      <c r="H750">
        <v>19053</v>
      </c>
      <c r="I750">
        <v>39461</v>
      </c>
      <c r="J750">
        <v>38436</v>
      </c>
      <c r="K750">
        <v>77749</v>
      </c>
      <c r="L750">
        <v>77749</v>
      </c>
      <c r="M750">
        <v>77821</v>
      </c>
      <c r="N750">
        <v>77821</v>
      </c>
      <c r="O750">
        <v>77662</v>
      </c>
      <c r="P750">
        <v>77662</v>
      </c>
      <c r="Q750">
        <v>77897</v>
      </c>
      <c r="R750">
        <v>77897</v>
      </c>
    </row>
    <row r="751" spans="1:18" x14ac:dyDescent="0.25">
      <c r="A751" s="1">
        <f t="shared" si="11"/>
        <v>94</v>
      </c>
      <c r="B751" s="1" t="s">
        <v>12</v>
      </c>
      <c r="C751">
        <v>18971</v>
      </c>
      <c r="D751">
        <v>58687</v>
      </c>
      <c r="E751">
        <v>19690</v>
      </c>
      <c r="F751">
        <v>57845</v>
      </c>
      <c r="G751">
        <v>78068</v>
      </c>
      <c r="H751">
        <v>7</v>
      </c>
      <c r="I751">
        <v>38924</v>
      </c>
      <c r="J751">
        <v>38882</v>
      </c>
      <c r="K751">
        <v>77658</v>
      </c>
      <c r="L751">
        <v>77658</v>
      </c>
      <c r="M751">
        <v>77535</v>
      </c>
      <c r="N751">
        <v>77535</v>
      </c>
      <c r="O751">
        <v>78075</v>
      </c>
      <c r="P751">
        <v>78075</v>
      </c>
      <c r="Q751">
        <v>77806</v>
      </c>
      <c r="R751">
        <v>77806</v>
      </c>
    </row>
    <row r="752" spans="1:18" x14ac:dyDescent="0.25">
      <c r="A752" s="1">
        <f t="shared" si="11"/>
        <v>94</v>
      </c>
      <c r="B752" s="1" t="s">
        <v>16</v>
      </c>
      <c r="C752">
        <v>58154</v>
      </c>
      <c r="D752">
        <v>18966</v>
      </c>
      <c r="E752">
        <v>57339</v>
      </c>
      <c r="F752">
        <v>19349</v>
      </c>
      <c r="G752">
        <v>16</v>
      </c>
      <c r="H752">
        <v>76800</v>
      </c>
      <c r="I752">
        <v>37702</v>
      </c>
      <c r="J752">
        <v>39160</v>
      </c>
      <c r="K752">
        <v>77120</v>
      </c>
      <c r="L752">
        <v>77120</v>
      </c>
      <c r="M752">
        <v>76688</v>
      </c>
      <c r="N752">
        <v>76688</v>
      </c>
      <c r="O752">
        <v>76816</v>
      </c>
      <c r="P752">
        <v>76816</v>
      </c>
      <c r="Q752">
        <v>76862</v>
      </c>
      <c r="R752">
        <v>76862</v>
      </c>
    </row>
    <row r="753" spans="1:18" x14ac:dyDescent="0.25">
      <c r="A753" s="1">
        <f t="shared" si="11"/>
        <v>94</v>
      </c>
      <c r="B753" s="1" t="s">
        <v>13</v>
      </c>
      <c r="C753">
        <v>38994</v>
      </c>
      <c r="D753">
        <v>38029</v>
      </c>
      <c r="E753">
        <v>38736</v>
      </c>
      <c r="F753">
        <v>38846</v>
      </c>
      <c r="G753">
        <v>38107</v>
      </c>
      <c r="H753">
        <v>38328</v>
      </c>
      <c r="I753">
        <v>77251</v>
      </c>
      <c r="J753">
        <v>17</v>
      </c>
      <c r="K753">
        <v>77023</v>
      </c>
      <c r="L753">
        <v>77023</v>
      </c>
      <c r="M753">
        <v>77582</v>
      </c>
      <c r="N753">
        <v>77582</v>
      </c>
      <c r="O753">
        <v>76435</v>
      </c>
      <c r="P753">
        <v>76435</v>
      </c>
      <c r="Q753">
        <v>77268</v>
      </c>
      <c r="R753">
        <v>77268</v>
      </c>
    </row>
    <row r="754" spans="1:18" x14ac:dyDescent="0.25">
      <c r="A754" s="1">
        <f t="shared" si="11"/>
        <v>94</v>
      </c>
      <c r="B754" s="1" t="s">
        <v>17</v>
      </c>
      <c r="C754">
        <v>39469</v>
      </c>
      <c r="D754">
        <v>37479</v>
      </c>
      <c r="E754">
        <v>37291</v>
      </c>
      <c r="F754">
        <v>39938</v>
      </c>
      <c r="G754">
        <v>38498</v>
      </c>
      <c r="H754">
        <v>38464</v>
      </c>
      <c r="I754">
        <v>12</v>
      </c>
      <c r="J754">
        <v>76860</v>
      </c>
      <c r="K754">
        <v>76948</v>
      </c>
      <c r="L754">
        <v>76948</v>
      </c>
      <c r="M754">
        <v>77229</v>
      </c>
      <c r="N754">
        <v>77229</v>
      </c>
      <c r="O754">
        <v>76962</v>
      </c>
      <c r="P754">
        <v>76962</v>
      </c>
      <c r="Q754">
        <v>76872</v>
      </c>
      <c r="R754">
        <v>76872</v>
      </c>
    </row>
    <row r="755" spans="1:18" x14ac:dyDescent="0.25">
      <c r="A755" s="1">
        <f t="shared" si="11"/>
        <v>95</v>
      </c>
      <c r="B755" s="1" t="s">
        <v>10</v>
      </c>
      <c r="C755">
        <v>76810</v>
      </c>
      <c r="D755">
        <v>6</v>
      </c>
      <c r="E755">
        <v>19321</v>
      </c>
      <c r="F755">
        <v>58498</v>
      </c>
      <c r="G755">
        <v>19697</v>
      </c>
      <c r="H755">
        <v>57639</v>
      </c>
      <c r="I755">
        <v>38016</v>
      </c>
      <c r="J755">
        <v>38642</v>
      </c>
      <c r="K755">
        <v>76816</v>
      </c>
      <c r="L755">
        <v>76816</v>
      </c>
      <c r="M755">
        <v>77819</v>
      </c>
      <c r="N755">
        <v>77819</v>
      </c>
      <c r="O755">
        <v>77336</v>
      </c>
      <c r="P755">
        <v>77336</v>
      </c>
      <c r="Q755">
        <v>76658</v>
      </c>
      <c r="R755">
        <v>76658</v>
      </c>
    </row>
    <row r="756" spans="1:18" x14ac:dyDescent="0.25">
      <c r="A756" s="1">
        <f t="shared" si="11"/>
        <v>95</v>
      </c>
      <c r="B756" s="1" t="s">
        <v>14</v>
      </c>
      <c r="C756">
        <v>8</v>
      </c>
      <c r="D756">
        <v>77227</v>
      </c>
      <c r="E756">
        <v>58674</v>
      </c>
      <c r="F756">
        <v>19287</v>
      </c>
      <c r="G756">
        <v>57966</v>
      </c>
      <c r="H756">
        <v>19548</v>
      </c>
      <c r="I756">
        <v>38220</v>
      </c>
      <c r="J756">
        <v>39028</v>
      </c>
      <c r="K756">
        <v>77235</v>
      </c>
      <c r="L756">
        <v>77235</v>
      </c>
      <c r="M756">
        <v>77961</v>
      </c>
      <c r="N756">
        <v>77961</v>
      </c>
      <c r="O756">
        <v>77514</v>
      </c>
      <c r="P756">
        <v>77514</v>
      </c>
      <c r="Q756">
        <v>77248</v>
      </c>
      <c r="R756">
        <v>77248</v>
      </c>
    </row>
    <row r="757" spans="1:18" x14ac:dyDescent="0.25">
      <c r="A757" s="1">
        <f t="shared" si="11"/>
        <v>95</v>
      </c>
      <c r="B757" s="1" t="s">
        <v>11</v>
      </c>
      <c r="C757">
        <v>19711</v>
      </c>
      <c r="D757">
        <v>57537</v>
      </c>
      <c r="E757">
        <v>76958</v>
      </c>
      <c r="F757">
        <v>16</v>
      </c>
      <c r="G757">
        <v>19160</v>
      </c>
      <c r="H757">
        <v>58609</v>
      </c>
      <c r="I757">
        <v>37920</v>
      </c>
      <c r="J757">
        <v>38958</v>
      </c>
      <c r="K757">
        <v>77248</v>
      </c>
      <c r="L757">
        <v>77248</v>
      </c>
      <c r="M757">
        <v>76974</v>
      </c>
      <c r="N757">
        <v>76974</v>
      </c>
      <c r="O757">
        <v>77769</v>
      </c>
      <c r="P757">
        <v>77769</v>
      </c>
      <c r="Q757">
        <v>76878</v>
      </c>
      <c r="R757">
        <v>76878</v>
      </c>
    </row>
    <row r="758" spans="1:18" x14ac:dyDescent="0.25">
      <c r="A758" s="1">
        <f t="shared" si="11"/>
        <v>95</v>
      </c>
      <c r="B758" s="1" t="s">
        <v>15</v>
      </c>
      <c r="C758">
        <v>57935</v>
      </c>
      <c r="D758">
        <v>19499</v>
      </c>
      <c r="E758">
        <v>12</v>
      </c>
      <c r="F758">
        <v>78091</v>
      </c>
      <c r="G758">
        <v>58467</v>
      </c>
      <c r="H758">
        <v>18904</v>
      </c>
      <c r="I758">
        <v>38929</v>
      </c>
      <c r="J758">
        <v>38225</v>
      </c>
      <c r="K758">
        <v>77434</v>
      </c>
      <c r="L758">
        <v>77434</v>
      </c>
      <c r="M758">
        <v>78103</v>
      </c>
      <c r="N758">
        <v>78103</v>
      </c>
      <c r="O758">
        <v>77371</v>
      </c>
      <c r="P758">
        <v>77371</v>
      </c>
      <c r="Q758">
        <v>77154</v>
      </c>
      <c r="R758">
        <v>77154</v>
      </c>
    </row>
    <row r="759" spans="1:18" x14ac:dyDescent="0.25">
      <c r="A759" s="1">
        <f t="shared" si="11"/>
        <v>95</v>
      </c>
      <c r="B759" s="1" t="s">
        <v>12</v>
      </c>
      <c r="C759">
        <v>19309</v>
      </c>
      <c r="D759">
        <v>57990</v>
      </c>
      <c r="E759">
        <v>19593</v>
      </c>
      <c r="F759">
        <v>58235</v>
      </c>
      <c r="G759">
        <v>77507</v>
      </c>
      <c r="H759">
        <v>4</v>
      </c>
      <c r="I759">
        <v>39085</v>
      </c>
      <c r="J759">
        <v>38690</v>
      </c>
      <c r="K759">
        <v>77299</v>
      </c>
      <c r="L759">
        <v>77299</v>
      </c>
      <c r="M759">
        <v>77828</v>
      </c>
      <c r="N759">
        <v>77828</v>
      </c>
      <c r="O759">
        <v>77511</v>
      </c>
      <c r="P759">
        <v>77511</v>
      </c>
      <c r="Q759">
        <v>77775</v>
      </c>
      <c r="R759">
        <v>77775</v>
      </c>
    </row>
    <row r="760" spans="1:18" x14ac:dyDescent="0.25">
      <c r="A760" s="1">
        <f t="shared" si="11"/>
        <v>95</v>
      </c>
      <c r="B760" s="1" t="s">
        <v>16</v>
      </c>
      <c r="C760">
        <v>57765</v>
      </c>
      <c r="D760">
        <v>19007</v>
      </c>
      <c r="E760">
        <v>57337</v>
      </c>
      <c r="F760">
        <v>19699</v>
      </c>
      <c r="G760">
        <v>3</v>
      </c>
      <c r="H760">
        <v>76551</v>
      </c>
      <c r="I760">
        <v>37848</v>
      </c>
      <c r="J760">
        <v>38862</v>
      </c>
      <c r="K760">
        <v>76772</v>
      </c>
      <c r="L760">
        <v>76772</v>
      </c>
      <c r="M760">
        <v>77036</v>
      </c>
      <c r="N760">
        <v>77036</v>
      </c>
      <c r="O760">
        <v>76554</v>
      </c>
      <c r="P760">
        <v>76554</v>
      </c>
      <c r="Q760">
        <v>76710</v>
      </c>
      <c r="R760">
        <v>76710</v>
      </c>
    </row>
    <row r="761" spans="1:18" x14ac:dyDescent="0.25">
      <c r="A761" s="1">
        <f t="shared" si="11"/>
        <v>95</v>
      </c>
      <c r="B761" s="1" t="s">
        <v>13</v>
      </c>
      <c r="C761">
        <v>39137</v>
      </c>
      <c r="D761">
        <v>37590</v>
      </c>
      <c r="E761">
        <v>38943</v>
      </c>
      <c r="F761">
        <v>38956</v>
      </c>
      <c r="G761">
        <v>38015</v>
      </c>
      <c r="H761">
        <v>38888</v>
      </c>
      <c r="I761">
        <v>77079</v>
      </c>
      <c r="J761">
        <v>20</v>
      </c>
      <c r="K761">
        <v>76727</v>
      </c>
      <c r="L761">
        <v>76727</v>
      </c>
      <c r="M761">
        <v>77899</v>
      </c>
      <c r="N761">
        <v>77899</v>
      </c>
      <c r="O761">
        <v>76903</v>
      </c>
      <c r="P761">
        <v>76903</v>
      </c>
      <c r="Q761">
        <v>77099</v>
      </c>
      <c r="R761">
        <v>77099</v>
      </c>
    </row>
    <row r="762" spans="1:18" x14ac:dyDescent="0.25">
      <c r="A762" s="1">
        <f t="shared" si="11"/>
        <v>95</v>
      </c>
      <c r="B762" s="1" t="s">
        <v>17</v>
      </c>
      <c r="C762">
        <v>39569</v>
      </c>
      <c r="D762">
        <v>37607</v>
      </c>
      <c r="E762">
        <v>37155</v>
      </c>
      <c r="F762">
        <v>39355</v>
      </c>
      <c r="G762">
        <v>38508</v>
      </c>
      <c r="H762">
        <v>38357</v>
      </c>
      <c r="I762">
        <v>21</v>
      </c>
      <c r="J762">
        <v>76645</v>
      </c>
      <c r="K762">
        <v>77176</v>
      </c>
      <c r="L762">
        <v>77176</v>
      </c>
      <c r="M762">
        <v>76510</v>
      </c>
      <c r="N762">
        <v>76510</v>
      </c>
      <c r="O762">
        <v>76865</v>
      </c>
      <c r="P762">
        <v>76865</v>
      </c>
      <c r="Q762">
        <v>76666</v>
      </c>
      <c r="R762">
        <v>76666</v>
      </c>
    </row>
    <row r="763" spans="1:18" x14ac:dyDescent="0.25">
      <c r="A763" s="1">
        <f t="shared" si="11"/>
        <v>96</v>
      </c>
      <c r="B763" s="1" t="s">
        <v>10</v>
      </c>
      <c r="C763">
        <v>76685</v>
      </c>
      <c r="D763">
        <v>5</v>
      </c>
      <c r="E763">
        <v>19220</v>
      </c>
      <c r="F763">
        <v>58151</v>
      </c>
      <c r="G763">
        <v>19476</v>
      </c>
      <c r="H763">
        <v>57548</v>
      </c>
      <c r="I763">
        <v>38154</v>
      </c>
      <c r="J763">
        <v>39061</v>
      </c>
      <c r="K763">
        <v>76690</v>
      </c>
      <c r="L763">
        <v>76690</v>
      </c>
      <c r="M763">
        <v>77371</v>
      </c>
      <c r="N763">
        <v>77371</v>
      </c>
      <c r="O763">
        <v>77024</v>
      </c>
      <c r="P763">
        <v>77024</v>
      </c>
      <c r="Q763">
        <v>77215</v>
      </c>
      <c r="R763">
        <v>77215</v>
      </c>
    </row>
    <row r="764" spans="1:18" x14ac:dyDescent="0.25">
      <c r="A764" s="1">
        <f t="shared" si="11"/>
        <v>96</v>
      </c>
      <c r="B764" s="1" t="s">
        <v>14</v>
      </c>
      <c r="C764">
        <v>10</v>
      </c>
      <c r="D764">
        <v>77607</v>
      </c>
      <c r="E764">
        <v>58178</v>
      </c>
      <c r="F764">
        <v>19615</v>
      </c>
      <c r="G764">
        <v>57866</v>
      </c>
      <c r="H764">
        <v>19314</v>
      </c>
      <c r="I764">
        <v>38685</v>
      </c>
      <c r="J764">
        <v>38695</v>
      </c>
      <c r="K764">
        <v>77617</v>
      </c>
      <c r="L764">
        <v>77617</v>
      </c>
      <c r="M764">
        <v>77793</v>
      </c>
      <c r="N764">
        <v>77793</v>
      </c>
      <c r="O764">
        <v>77180</v>
      </c>
      <c r="P764">
        <v>77180</v>
      </c>
      <c r="Q764">
        <v>77380</v>
      </c>
      <c r="R764">
        <v>77380</v>
      </c>
    </row>
    <row r="765" spans="1:18" x14ac:dyDescent="0.25">
      <c r="A765" s="1">
        <f t="shared" si="11"/>
        <v>96</v>
      </c>
      <c r="B765" s="1" t="s">
        <v>11</v>
      </c>
      <c r="C765">
        <v>19353</v>
      </c>
      <c r="D765">
        <v>57279</v>
      </c>
      <c r="E765">
        <v>77271</v>
      </c>
      <c r="F765">
        <v>19</v>
      </c>
      <c r="G765">
        <v>19044</v>
      </c>
      <c r="H765">
        <v>58415</v>
      </c>
      <c r="I765">
        <v>38322</v>
      </c>
      <c r="J765">
        <v>39040</v>
      </c>
      <c r="K765">
        <v>76632</v>
      </c>
      <c r="L765">
        <v>76632</v>
      </c>
      <c r="M765">
        <v>77290</v>
      </c>
      <c r="N765">
        <v>77290</v>
      </c>
      <c r="O765">
        <v>77459</v>
      </c>
      <c r="P765">
        <v>77459</v>
      </c>
      <c r="Q765">
        <v>77362</v>
      </c>
      <c r="R765">
        <v>77362</v>
      </c>
    </row>
    <row r="766" spans="1:18" x14ac:dyDescent="0.25">
      <c r="A766" s="1">
        <f t="shared" si="11"/>
        <v>96</v>
      </c>
      <c r="B766" s="1" t="s">
        <v>15</v>
      </c>
      <c r="C766">
        <v>58491</v>
      </c>
      <c r="D766">
        <v>20057</v>
      </c>
      <c r="E766">
        <v>13</v>
      </c>
      <c r="F766">
        <v>77582</v>
      </c>
      <c r="G766">
        <v>58696</v>
      </c>
      <c r="H766">
        <v>19023</v>
      </c>
      <c r="I766">
        <v>38825</v>
      </c>
      <c r="J766">
        <v>38850</v>
      </c>
      <c r="K766">
        <v>78548</v>
      </c>
      <c r="L766">
        <v>78548</v>
      </c>
      <c r="M766">
        <v>77595</v>
      </c>
      <c r="N766">
        <v>77595</v>
      </c>
      <c r="O766">
        <v>77719</v>
      </c>
      <c r="P766">
        <v>77719</v>
      </c>
      <c r="Q766">
        <v>77675</v>
      </c>
      <c r="R766">
        <v>77675</v>
      </c>
    </row>
    <row r="767" spans="1:18" x14ac:dyDescent="0.25">
      <c r="A767" s="1">
        <f t="shared" si="11"/>
        <v>96</v>
      </c>
      <c r="B767" s="1" t="s">
        <v>12</v>
      </c>
      <c r="C767">
        <v>19302</v>
      </c>
      <c r="D767">
        <v>59081</v>
      </c>
      <c r="E767">
        <v>19517</v>
      </c>
      <c r="F767">
        <v>58021</v>
      </c>
      <c r="G767">
        <v>77604</v>
      </c>
      <c r="H767">
        <v>9</v>
      </c>
      <c r="I767">
        <v>39247</v>
      </c>
      <c r="J767">
        <v>38832</v>
      </c>
      <c r="K767">
        <v>78383</v>
      </c>
      <c r="L767">
        <v>78383</v>
      </c>
      <c r="M767">
        <v>77538</v>
      </c>
      <c r="N767">
        <v>77538</v>
      </c>
      <c r="O767">
        <v>77613</v>
      </c>
      <c r="P767">
        <v>77613</v>
      </c>
      <c r="Q767">
        <v>78079</v>
      </c>
      <c r="R767">
        <v>78079</v>
      </c>
    </row>
    <row r="768" spans="1:18" x14ac:dyDescent="0.25">
      <c r="A768" s="1">
        <f t="shared" si="11"/>
        <v>96</v>
      </c>
      <c r="B768" s="1" t="s">
        <v>16</v>
      </c>
      <c r="C768">
        <v>57322</v>
      </c>
      <c r="D768">
        <v>19010</v>
      </c>
      <c r="E768">
        <v>57186</v>
      </c>
      <c r="F768">
        <v>19225</v>
      </c>
      <c r="G768">
        <v>7</v>
      </c>
      <c r="H768">
        <v>76769</v>
      </c>
      <c r="I768">
        <v>37626</v>
      </c>
      <c r="J768">
        <v>38973</v>
      </c>
      <c r="K768">
        <v>76332</v>
      </c>
      <c r="L768">
        <v>76332</v>
      </c>
      <c r="M768">
        <v>76411</v>
      </c>
      <c r="N768">
        <v>76411</v>
      </c>
      <c r="O768">
        <v>76776</v>
      </c>
      <c r="P768">
        <v>76776</v>
      </c>
      <c r="Q768">
        <v>76599</v>
      </c>
      <c r="R768">
        <v>76599</v>
      </c>
    </row>
    <row r="769" spans="1:18" x14ac:dyDescent="0.25">
      <c r="A769" s="1">
        <f t="shared" si="11"/>
        <v>96</v>
      </c>
      <c r="B769" s="1" t="s">
        <v>13</v>
      </c>
      <c r="C769">
        <v>39470</v>
      </c>
      <c r="D769">
        <v>38172</v>
      </c>
      <c r="E769">
        <v>38948</v>
      </c>
      <c r="F769">
        <v>38660</v>
      </c>
      <c r="G769">
        <v>38255</v>
      </c>
      <c r="H769">
        <v>39135</v>
      </c>
      <c r="I769">
        <v>76923</v>
      </c>
      <c r="J769">
        <v>14</v>
      </c>
      <c r="K769">
        <v>77642</v>
      </c>
      <c r="L769">
        <v>77642</v>
      </c>
      <c r="M769">
        <v>77608</v>
      </c>
      <c r="N769">
        <v>77608</v>
      </c>
      <c r="O769">
        <v>77390</v>
      </c>
      <c r="P769">
        <v>77390</v>
      </c>
      <c r="Q769">
        <v>76937</v>
      </c>
      <c r="R769">
        <v>76937</v>
      </c>
    </row>
    <row r="770" spans="1:18" x14ac:dyDescent="0.25">
      <c r="A770" s="1">
        <f t="shared" si="11"/>
        <v>96</v>
      </c>
      <c r="B770" s="1" t="s">
        <v>17</v>
      </c>
      <c r="C770">
        <v>39770</v>
      </c>
      <c r="D770">
        <v>37522</v>
      </c>
      <c r="E770">
        <v>37466</v>
      </c>
      <c r="F770">
        <v>39756</v>
      </c>
      <c r="G770">
        <v>38549</v>
      </c>
      <c r="H770">
        <v>38590</v>
      </c>
      <c r="I770">
        <v>11</v>
      </c>
      <c r="J770">
        <v>76062</v>
      </c>
      <c r="K770">
        <v>77292</v>
      </c>
      <c r="L770">
        <v>77292</v>
      </c>
      <c r="M770">
        <v>77222</v>
      </c>
      <c r="N770">
        <v>77222</v>
      </c>
      <c r="O770">
        <v>77139</v>
      </c>
      <c r="P770">
        <v>77139</v>
      </c>
      <c r="Q770">
        <v>76073</v>
      </c>
      <c r="R770">
        <v>76073</v>
      </c>
    </row>
    <row r="771" spans="1:18" x14ac:dyDescent="0.25">
      <c r="A771" s="1">
        <f t="shared" si="11"/>
        <v>97</v>
      </c>
      <c r="B771" s="1" t="s">
        <v>10</v>
      </c>
      <c r="C771">
        <v>76555</v>
      </c>
      <c r="D771">
        <v>8</v>
      </c>
      <c r="E771">
        <v>19206</v>
      </c>
      <c r="F771">
        <v>57813</v>
      </c>
      <c r="G771">
        <v>19411</v>
      </c>
      <c r="H771">
        <v>57271</v>
      </c>
      <c r="I771">
        <v>38295</v>
      </c>
      <c r="J771">
        <v>38760</v>
      </c>
      <c r="K771">
        <v>76563</v>
      </c>
      <c r="L771">
        <v>76563</v>
      </c>
      <c r="M771">
        <v>77019</v>
      </c>
      <c r="N771">
        <v>77019</v>
      </c>
      <c r="O771">
        <v>76682</v>
      </c>
      <c r="P771">
        <v>76682</v>
      </c>
      <c r="Q771">
        <v>77055</v>
      </c>
      <c r="R771">
        <v>77055</v>
      </c>
    </row>
    <row r="772" spans="1:18" x14ac:dyDescent="0.25">
      <c r="A772" s="1">
        <f t="shared" si="11"/>
        <v>97</v>
      </c>
      <c r="B772" s="1" t="s">
        <v>14</v>
      </c>
      <c r="C772">
        <v>15</v>
      </c>
      <c r="D772">
        <v>77440</v>
      </c>
      <c r="E772">
        <v>58944</v>
      </c>
      <c r="F772">
        <v>19132</v>
      </c>
      <c r="G772">
        <v>57904</v>
      </c>
      <c r="H772">
        <v>19698</v>
      </c>
      <c r="I772">
        <v>38668</v>
      </c>
      <c r="J772">
        <v>38950</v>
      </c>
      <c r="K772">
        <v>77455</v>
      </c>
      <c r="L772">
        <v>77455</v>
      </c>
      <c r="M772">
        <v>78076</v>
      </c>
      <c r="N772">
        <v>78076</v>
      </c>
      <c r="O772">
        <v>77602</v>
      </c>
      <c r="P772">
        <v>77602</v>
      </c>
      <c r="Q772">
        <v>77618</v>
      </c>
      <c r="R772">
        <v>77618</v>
      </c>
    </row>
    <row r="773" spans="1:18" x14ac:dyDescent="0.25">
      <c r="A773" s="1">
        <f t="shared" si="11"/>
        <v>97</v>
      </c>
      <c r="B773" s="1" t="s">
        <v>11</v>
      </c>
      <c r="C773">
        <v>19468</v>
      </c>
      <c r="D773">
        <v>57768</v>
      </c>
      <c r="E773">
        <v>77165</v>
      </c>
      <c r="F773">
        <v>23</v>
      </c>
      <c r="G773">
        <v>18765</v>
      </c>
      <c r="H773">
        <v>57817</v>
      </c>
      <c r="I773">
        <v>38187</v>
      </c>
      <c r="J773">
        <v>39025</v>
      </c>
      <c r="K773">
        <v>77236</v>
      </c>
      <c r="L773">
        <v>77236</v>
      </c>
      <c r="M773">
        <v>77188</v>
      </c>
      <c r="N773">
        <v>77188</v>
      </c>
      <c r="O773">
        <v>76582</v>
      </c>
      <c r="P773">
        <v>76582</v>
      </c>
      <c r="Q773">
        <v>77212</v>
      </c>
      <c r="R773">
        <v>77212</v>
      </c>
    </row>
    <row r="774" spans="1:18" x14ac:dyDescent="0.25">
      <c r="A774" s="1">
        <f t="shared" si="11"/>
        <v>97</v>
      </c>
      <c r="B774" s="1" t="s">
        <v>15</v>
      </c>
      <c r="C774">
        <v>58132</v>
      </c>
      <c r="D774">
        <v>19676</v>
      </c>
      <c r="E774">
        <v>11</v>
      </c>
      <c r="F774">
        <v>77527</v>
      </c>
      <c r="G774">
        <v>58208</v>
      </c>
      <c r="H774">
        <v>18914</v>
      </c>
      <c r="I774">
        <v>39319</v>
      </c>
      <c r="J774">
        <v>38121</v>
      </c>
      <c r="K774">
        <v>77808</v>
      </c>
      <c r="L774">
        <v>77808</v>
      </c>
      <c r="M774">
        <v>77538</v>
      </c>
      <c r="N774">
        <v>77538</v>
      </c>
      <c r="O774">
        <v>77122</v>
      </c>
      <c r="P774">
        <v>77122</v>
      </c>
      <c r="Q774">
        <v>77440</v>
      </c>
      <c r="R774">
        <v>77440</v>
      </c>
    </row>
    <row r="775" spans="1:18" x14ac:dyDescent="0.25">
      <c r="A775" s="1">
        <f t="shared" si="11"/>
        <v>97</v>
      </c>
      <c r="B775" s="1" t="s">
        <v>12</v>
      </c>
      <c r="C775">
        <v>18925</v>
      </c>
      <c r="D775">
        <v>58509</v>
      </c>
      <c r="E775">
        <v>19761</v>
      </c>
      <c r="F775">
        <v>57889</v>
      </c>
      <c r="G775">
        <v>77479</v>
      </c>
      <c r="H775">
        <v>6</v>
      </c>
      <c r="I775">
        <v>38646</v>
      </c>
      <c r="J775">
        <v>38191</v>
      </c>
      <c r="K775">
        <v>77434</v>
      </c>
      <c r="L775">
        <v>77434</v>
      </c>
      <c r="M775">
        <v>77650</v>
      </c>
      <c r="N775">
        <v>77650</v>
      </c>
      <c r="O775">
        <v>77485</v>
      </c>
      <c r="P775">
        <v>77485</v>
      </c>
      <c r="Q775">
        <v>76837</v>
      </c>
      <c r="R775">
        <v>76837</v>
      </c>
    </row>
    <row r="776" spans="1:18" x14ac:dyDescent="0.25">
      <c r="A776" s="1">
        <f t="shared" si="11"/>
        <v>97</v>
      </c>
      <c r="B776" s="1" t="s">
        <v>16</v>
      </c>
      <c r="C776">
        <v>57839</v>
      </c>
      <c r="D776">
        <v>18798</v>
      </c>
      <c r="E776">
        <v>57190</v>
      </c>
      <c r="F776">
        <v>19603</v>
      </c>
      <c r="G776">
        <v>11</v>
      </c>
      <c r="H776">
        <v>76798</v>
      </c>
      <c r="I776">
        <v>37734</v>
      </c>
      <c r="J776">
        <v>39103</v>
      </c>
      <c r="K776">
        <v>76637</v>
      </c>
      <c r="L776">
        <v>76637</v>
      </c>
      <c r="M776">
        <v>76793</v>
      </c>
      <c r="N776">
        <v>76793</v>
      </c>
      <c r="O776">
        <v>76809</v>
      </c>
      <c r="P776">
        <v>76809</v>
      </c>
      <c r="Q776">
        <v>76837</v>
      </c>
      <c r="R776">
        <v>76837</v>
      </c>
    </row>
    <row r="777" spans="1:18" x14ac:dyDescent="0.25">
      <c r="A777" s="1">
        <f t="shared" si="11"/>
        <v>97</v>
      </c>
      <c r="B777" s="1" t="s">
        <v>13</v>
      </c>
      <c r="C777">
        <v>38463</v>
      </c>
      <c r="D777">
        <v>37821</v>
      </c>
      <c r="E777">
        <v>38914</v>
      </c>
      <c r="F777">
        <v>38635</v>
      </c>
      <c r="G777">
        <v>38393</v>
      </c>
      <c r="H777">
        <v>39146</v>
      </c>
      <c r="I777">
        <v>77768</v>
      </c>
      <c r="J777">
        <v>19</v>
      </c>
      <c r="K777">
        <v>76284</v>
      </c>
      <c r="L777">
        <v>76284</v>
      </c>
      <c r="M777">
        <v>77549</v>
      </c>
      <c r="N777">
        <v>77549</v>
      </c>
      <c r="O777">
        <v>77539</v>
      </c>
      <c r="P777">
        <v>77539</v>
      </c>
      <c r="Q777">
        <v>77787</v>
      </c>
      <c r="R777">
        <v>77787</v>
      </c>
    </row>
    <row r="778" spans="1:18" x14ac:dyDescent="0.25">
      <c r="A778" s="1">
        <f t="shared" si="11"/>
        <v>97</v>
      </c>
      <c r="B778" s="1" t="s">
        <v>17</v>
      </c>
      <c r="C778">
        <v>39396</v>
      </c>
      <c r="D778">
        <v>37543</v>
      </c>
      <c r="E778">
        <v>37638</v>
      </c>
      <c r="F778">
        <v>39499</v>
      </c>
      <c r="G778">
        <v>38615</v>
      </c>
      <c r="H778">
        <v>38737</v>
      </c>
      <c r="I778">
        <v>9</v>
      </c>
      <c r="J778">
        <v>77258</v>
      </c>
      <c r="K778">
        <v>76939</v>
      </c>
      <c r="L778">
        <v>76939</v>
      </c>
      <c r="M778">
        <v>77137</v>
      </c>
      <c r="N778">
        <v>77137</v>
      </c>
      <c r="O778">
        <v>77352</v>
      </c>
      <c r="P778">
        <v>77352</v>
      </c>
      <c r="Q778">
        <v>77267</v>
      </c>
      <c r="R778">
        <v>77267</v>
      </c>
    </row>
    <row r="779" spans="1:18" x14ac:dyDescent="0.25">
      <c r="A779" s="1">
        <f t="shared" si="11"/>
        <v>98</v>
      </c>
      <c r="B779" s="1" t="s">
        <v>10</v>
      </c>
      <c r="C779">
        <v>77475</v>
      </c>
      <c r="D779">
        <v>4</v>
      </c>
      <c r="E779">
        <v>19114</v>
      </c>
      <c r="F779">
        <v>58164</v>
      </c>
      <c r="G779">
        <v>19525</v>
      </c>
      <c r="H779">
        <v>57800</v>
      </c>
      <c r="I779">
        <v>38373</v>
      </c>
      <c r="J779">
        <v>38776</v>
      </c>
      <c r="K779">
        <v>77479</v>
      </c>
      <c r="L779">
        <v>77479</v>
      </c>
      <c r="M779">
        <v>77278</v>
      </c>
      <c r="N779">
        <v>77278</v>
      </c>
      <c r="O779">
        <v>77325</v>
      </c>
      <c r="P779">
        <v>77325</v>
      </c>
      <c r="Q779">
        <v>77149</v>
      </c>
      <c r="R779">
        <v>77149</v>
      </c>
    </row>
    <row r="780" spans="1:18" x14ac:dyDescent="0.25">
      <c r="A780" s="1">
        <f t="shared" si="11"/>
        <v>98</v>
      </c>
      <c r="B780" s="1" t="s">
        <v>14</v>
      </c>
      <c r="C780">
        <v>11</v>
      </c>
      <c r="D780">
        <v>78257</v>
      </c>
      <c r="E780">
        <v>58498</v>
      </c>
      <c r="F780">
        <v>19530</v>
      </c>
      <c r="G780">
        <v>58116</v>
      </c>
      <c r="H780">
        <v>19734</v>
      </c>
      <c r="I780">
        <v>38491</v>
      </c>
      <c r="J780">
        <v>38903</v>
      </c>
      <c r="K780">
        <v>78268</v>
      </c>
      <c r="L780">
        <v>78268</v>
      </c>
      <c r="M780">
        <v>78028</v>
      </c>
      <c r="N780">
        <v>78028</v>
      </c>
      <c r="O780">
        <v>77850</v>
      </c>
      <c r="P780">
        <v>77850</v>
      </c>
      <c r="Q780">
        <v>77394</v>
      </c>
      <c r="R780">
        <v>77394</v>
      </c>
    </row>
    <row r="781" spans="1:18" x14ac:dyDescent="0.25">
      <c r="A781" s="1">
        <f t="shared" si="11"/>
        <v>98</v>
      </c>
      <c r="B781" s="1" t="s">
        <v>11</v>
      </c>
      <c r="C781">
        <v>19611</v>
      </c>
      <c r="D781">
        <v>57792</v>
      </c>
      <c r="E781">
        <v>76669</v>
      </c>
      <c r="F781">
        <v>14</v>
      </c>
      <c r="G781">
        <v>18998</v>
      </c>
      <c r="H781">
        <v>57925</v>
      </c>
      <c r="I781">
        <v>37912</v>
      </c>
      <c r="J781">
        <v>39110</v>
      </c>
      <c r="K781">
        <v>77403</v>
      </c>
      <c r="L781">
        <v>77403</v>
      </c>
      <c r="M781">
        <v>76683</v>
      </c>
      <c r="N781">
        <v>76683</v>
      </c>
      <c r="O781">
        <v>76923</v>
      </c>
      <c r="P781">
        <v>76923</v>
      </c>
      <c r="Q781">
        <v>77022</v>
      </c>
      <c r="R781">
        <v>77022</v>
      </c>
    </row>
    <row r="782" spans="1:18" x14ac:dyDescent="0.25">
      <c r="A782" s="1">
        <f t="shared" si="11"/>
        <v>98</v>
      </c>
      <c r="B782" s="1" t="s">
        <v>15</v>
      </c>
      <c r="C782">
        <v>57898</v>
      </c>
      <c r="D782">
        <v>19480</v>
      </c>
      <c r="E782">
        <v>16</v>
      </c>
      <c r="F782">
        <v>78092</v>
      </c>
      <c r="G782">
        <v>58686</v>
      </c>
      <c r="H782">
        <v>19051</v>
      </c>
      <c r="I782">
        <v>39519</v>
      </c>
      <c r="J782">
        <v>38268</v>
      </c>
      <c r="K782">
        <v>77378</v>
      </c>
      <c r="L782">
        <v>77378</v>
      </c>
      <c r="M782">
        <v>78108</v>
      </c>
      <c r="N782">
        <v>78108</v>
      </c>
      <c r="O782">
        <v>77737</v>
      </c>
      <c r="P782">
        <v>77737</v>
      </c>
      <c r="Q782">
        <v>77787</v>
      </c>
      <c r="R782">
        <v>77787</v>
      </c>
    </row>
    <row r="783" spans="1:18" x14ac:dyDescent="0.25">
      <c r="A783" s="1">
        <f t="shared" si="11"/>
        <v>98</v>
      </c>
      <c r="B783" s="1" t="s">
        <v>12</v>
      </c>
      <c r="C783">
        <v>18972</v>
      </c>
      <c r="D783">
        <v>58602</v>
      </c>
      <c r="E783">
        <v>19628</v>
      </c>
      <c r="F783">
        <v>57808</v>
      </c>
      <c r="G783">
        <v>77500</v>
      </c>
      <c r="H783">
        <v>2</v>
      </c>
      <c r="I783">
        <v>39053</v>
      </c>
      <c r="J783">
        <v>38146</v>
      </c>
      <c r="K783">
        <v>77574</v>
      </c>
      <c r="L783">
        <v>77574</v>
      </c>
      <c r="M783">
        <v>77436</v>
      </c>
      <c r="N783">
        <v>77436</v>
      </c>
      <c r="O783">
        <v>77502</v>
      </c>
      <c r="P783">
        <v>77502</v>
      </c>
      <c r="Q783">
        <v>77199</v>
      </c>
      <c r="R783">
        <v>77199</v>
      </c>
    </row>
    <row r="784" spans="1:18" x14ac:dyDescent="0.25">
      <c r="A784" s="1">
        <f t="shared" si="11"/>
        <v>98</v>
      </c>
      <c r="B784" s="1" t="s">
        <v>16</v>
      </c>
      <c r="C784">
        <v>58315</v>
      </c>
      <c r="D784">
        <v>18976</v>
      </c>
      <c r="E784">
        <v>57590</v>
      </c>
      <c r="F784">
        <v>19534</v>
      </c>
      <c r="G784">
        <v>3</v>
      </c>
      <c r="H784">
        <v>76934</v>
      </c>
      <c r="I784">
        <v>37925</v>
      </c>
      <c r="J784">
        <v>39338</v>
      </c>
      <c r="K784">
        <v>77291</v>
      </c>
      <c r="L784">
        <v>77291</v>
      </c>
      <c r="M784">
        <v>77124</v>
      </c>
      <c r="N784">
        <v>77124</v>
      </c>
      <c r="O784">
        <v>76937</v>
      </c>
      <c r="P784">
        <v>76937</v>
      </c>
      <c r="Q784">
        <v>77263</v>
      </c>
      <c r="R784">
        <v>77263</v>
      </c>
    </row>
    <row r="785" spans="1:18" x14ac:dyDescent="0.25">
      <c r="A785" s="1">
        <f t="shared" si="11"/>
        <v>98</v>
      </c>
      <c r="B785" s="1" t="s">
        <v>13</v>
      </c>
      <c r="C785">
        <v>39542</v>
      </c>
      <c r="D785">
        <v>38071</v>
      </c>
      <c r="E785">
        <v>38839</v>
      </c>
      <c r="F785">
        <v>39044</v>
      </c>
      <c r="G785">
        <v>38301</v>
      </c>
      <c r="H785">
        <v>39176</v>
      </c>
      <c r="I785">
        <v>77197</v>
      </c>
      <c r="J785">
        <v>24</v>
      </c>
      <c r="K785">
        <v>77613</v>
      </c>
      <c r="L785">
        <v>77613</v>
      </c>
      <c r="M785">
        <v>77883</v>
      </c>
      <c r="N785">
        <v>77883</v>
      </c>
      <c r="O785">
        <v>77477</v>
      </c>
      <c r="P785">
        <v>77477</v>
      </c>
      <c r="Q785">
        <v>77221</v>
      </c>
      <c r="R785">
        <v>77221</v>
      </c>
    </row>
    <row r="786" spans="1:18" x14ac:dyDescent="0.25">
      <c r="A786" s="1">
        <f t="shared" si="11"/>
        <v>98</v>
      </c>
      <c r="B786" s="1" t="s">
        <v>17</v>
      </c>
      <c r="C786">
        <v>39506</v>
      </c>
      <c r="D786">
        <v>37725</v>
      </c>
      <c r="E786">
        <v>37686</v>
      </c>
      <c r="F786">
        <v>39519</v>
      </c>
      <c r="G786">
        <v>38525</v>
      </c>
      <c r="H786">
        <v>39001</v>
      </c>
      <c r="I786">
        <v>9</v>
      </c>
      <c r="J786">
        <v>76586</v>
      </c>
      <c r="K786">
        <v>77231</v>
      </c>
      <c r="L786">
        <v>77231</v>
      </c>
      <c r="M786">
        <v>77205</v>
      </c>
      <c r="N786">
        <v>77205</v>
      </c>
      <c r="O786">
        <v>77526</v>
      </c>
      <c r="P786">
        <v>77526</v>
      </c>
      <c r="Q786">
        <v>76595</v>
      </c>
      <c r="R786">
        <v>76595</v>
      </c>
    </row>
    <row r="787" spans="1:18" x14ac:dyDescent="0.25">
      <c r="A787" s="1">
        <f t="shared" ref="A787:A802" si="12">A779+1</f>
        <v>99</v>
      </c>
      <c r="B787" s="1" t="s">
        <v>10</v>
      </c>
      <c r="C787">
        <v>77221</v>
      </c>
      <c r="D787">
        <v>4</v>
      </c>
      <c r="E787">
        <v>19439</v>
      </c>
      <c r="F787">
        <v>57990</v>
      </c>
      <c r="G787">
        <v>19504</v>
      </c>
      <c r="H787">
        <v>56790</v>
      </c>
      <c r="I787">
        <v>38218</v>
      </c>
      <c r="J787">
        <v>38657</v>
      </c>
      <c r="K787">
        <v>77225</v>
      </c>
      <c r="L787">
        <v>77225</v>
      </c>
      <c r="M787">
        <v>77429</v>
      </c>
      <c r="N787">
        <v>77429</v>
      </c>
      <c r="O787">
        <v>76294</v>
      </c>
      <c r="P787">
        <v>76294</v>
      </c>
      <c r="Q787">
        <v>76875</v>
      </c>
      <c r="R787">
        <v>76875</v>
      </c>
    </row>
    <row r="788" spans="1:18" x14ac:dyDescent="0.25">
      <c r="A788" s="1">
        <f t="shared" si="12"/>
        <v>99</v>
      </c>
      <c r="B788" s="1" t="s">
        <v>14</v>
      </c>
      <c r="C788">
        <v>15</v>
      </c>
      <c r="D788">
        <v>77648</v>
      </c>
      <c r="E788">
        <v>58542</v>
      </c>
      <c r="F788">
        <v>19063</v>
      </c>
      <c r="G788">
        <v>58224</v>
      </c>
      <c r="H788">
        <v>19472</v>
      </c>
      <c r="I788">
        <v>38469</v>
      </c>
      <c r="J788">
        <v>39124</v>
      </c>
      <c r="K788">
        <v>77663</v>
      </c>
      <c r="L788">
        <v>77663</v>
      </c>
      <c r="M788">
        <v>77605</v>
      </c>
      <c r="N788">
        <v>77605</v>
      </c>
      <c r="O788">
        <v>77696</v>
      </c>
      <c r="P788">
        <v>77696</v>
      </c>
      <c r="Q788">
        <v>77593</v>
      </c>
      <c r="R788">
        <v>77593</v>
      </c>
    </row>
    <row r="789" spans="1:18" x14ac:dyDescent="0.25">
      <c r="A789" s="1">
        <f t="shared" si="12"/>
        <v>99</v>
      </c>
      <c r="B789" s="1" t="s">
        <v>11</v>
      </c>
      <c r="C789">
        <v>19647</v>
      </c>
      <c r="D789">
        <v>57510</v>
      </c>
      <c r="E789">
        <v>77046</v>
      </c>
      <c r="F789">
        <v>26</v>
      </c>
      <c r="G789">
        <v>19418</v>
      </c>
      <c r="H789">
        <v>58354</v>
      </c>
      <c r="I789">
        <v>38478</v>
      </c>
      <c r="J789">
        <v>39104</v>
      </c>
      <c r="K789">
        <v>77157</v>
      </c>
      <c r="L789">
        <v>77157</v>
      </c>
      <c r="M789">
        <v>77072</v>
      </c>
      <c r="N789">
        <v>77072</v>
      </c>
      <c r="O789">
        <v>77772</v>
      </c>
      <c r="P789">
        <v>77772</v>
      </c>
      <c r="Q789">
        <v>77582</v>
      </c>
      <c r="R789">
        <v>77582</v>
      </c>
    </row>
    <row r="790" spans="1:18" x14ac:dyDescent="0.25">
      <c r="A790" s="1">
        <f t="shared" si="12"/>
        <v>99</v>
      </c>
      <c r="B790" s="1" t="s">
        <v>15</v>
      </c>
      <c r="C790">
        <v>58285</v>
      </c>
      <c r="D790">
        <v>19888</v>
      </c>
      <c r="E790">
        <v>15</v>
      </c>
      <c r="F790">
        <v>77890</v>
      </c>
      <c r="G790">
        <v>58364</v>
      </c>
      <c r="H790">
        <v>19033</v>
      </c>
      <c r="I790">
        <v>39489</v>
      </c>
      <c r="J790">
        <v>38604</v>
      </c>
      <c r="K790">
        <v>78173</v>
      </c>
      <c r="L790">
        <v>78173</v>
      </c>
      <c r="M790">
        <v>77905</v>
      </c>
      <c r="N790">
        <v>77905</v>
      </c>
      <c r="O790">
        <v>77397</v>
      </c>
      <c r="P790">
        <v>77397</v>
      </c>
      <c r="Q790">
        <v>78093</v>
      </c>
      <c r="R790">
        <v>78093</v>
      </c>
    </row>
    <row r="791" spans="1:18" x14ac:dyDescent="0.25">
      <c r="A791" s="1">
        <f t="shared" si="12"/>
        <v>99</v>
      </c>
      <c r="B791" s="1" t="s">
        <v>12</v>
      </c>
      <c r="C791">
        <v>18834</v>
      </c>
      <c r="D791">
        <v>58282</v>
      </c>
      <c r="E791">
        <v>19807</v>
      </c>
      <c r="F791">
        <v>58016</v>
      </c>
      <c r="G791">
        <v>77596</v>
      </c>
      <c r="H791">
        <v>5</v>
      </c>
      <c r="I791">
        <v>38962</v>
      </c>
      <c r="J791">
        <v>38607</v>
      </c>
      <c r="K791">
        <v>77116</v>
      </c>
      <c r="L791">
        <v>77116</v>
      </c>
      <c r="M791">
        <v>77823</v>
      </c>
      <c r="N791">
        <v>77823</v>
      </c>
      <c r="O791">
        <v>77601</v>
      </c>
      <c r="P791">
        <v>77601</v>
      </c>
      <c r="Q791">
        <v>77569</v>
      </c>
      <c r="R791">
        <v>77569</v>
      </c>
    </row>
    <row r="792" spans="1:18" x14ac:dyDescent="0.25">
      <c r="A792" s="1">
        <f t="shared" si="12"/>
        <v>99</v>
      </c>
      <c r="B792" s="1" t="s">
        <v>16</v>
      </c>
      <c r="C792">
        <v>57994</v>
      </c>
      <c r="D792">
        <v>18932</v>
      </c>
      <c r="E792">
        <v>57456</v>
      </c>
      <c r="F792">
        <v>19376</v>
      </c>
      <c r="G792">
        <v>7</v>
      </c>
      <c r="H792">
        <v>76695</v>
      </c>
      <c r="I792">
        <v>37474</v>
      </c>
      <c r="J792">
        <v>38908</v>
      </c>
      <c r="K792">
        <v>76926</v>
      </c>
      <c r="L792">
        <v>76926</v>
      </c>
      <c r="M792">
        <v>76832</v>
      </c>
      <c r="N792">
        <v>76832</v>
      </c>
      <c r="O792">
        <v>76702</v>
      </c>
      <c r="P792">
        <v>76702</v>
      </c>
      <c r="Q792">
        <v>76382</v>
      </c>
      <c r="R792">
        <v>76382</v>
      </c>
    </row>
    <row r="793" spans="1:18" x14ac:dyDescent="0.25">
      <c r="A793" s="1">
        <f t="shared" si="12"/>
        <v>99</v>
      </c>
      <c r="B793" s="1" t="s">
        <v>13</v>
      </c>
      <c r="C793">
        <v>39394</v>
      </c>
      <c r="D793">
        <v>37881</v>
      </c>
      <c r="E793">
        <v>38767</v>
      </c>
      <c r="F793">
        <v>38444</v>
      </c>
      <c r="G793">
        <v>38199</v>
      </c>
      <c r="H793">
        <v>38762</v>
      </c>
      <c r="I793">
        <v>77493</v>
      </c>
      <c r="J793">
        <v>21</v>
      </c>
      <c r="K793">
        <v>77275</v>
      </c>
      <c r="L793">
        <v>77275</v>
      </c>
      <c r="M793">
        <v>77211</v>
      </c>
      <c r="N793">
        <v>77211</v>
      </c>
      <c r="O793">
        <v>76961</v>
      </c>
      <c r="P793">
        <v>76961</v>
      </c>
      <c r="Q793">
        <v>77514</v>
      </c>
      <c r="R793">
        <v>77514</v>
      </c>
    </row>
    <row r="794" spans="1:18" x14ac:dyDescent="0.25">
      <c r="A794" s="1">
        <f t="shared" si="12"/>
        <v>99</v>
      </c>
      <c r="B794" s="1" t="s">
        <v>17</v>
      </c>
      <c r="C794">
        <v>39259</v>
      </c>
      <c r="D794">
        <v>37660</v>
      </c>
      <c r="E794">
        <v>37925</v>
      </c>
      <c r="F794">
        <v>39410</v>
      </c>
      <c r="G794">
        <v>38068</v>
      </c>
      <c r="H794">
        <v>38538</v>
      </c>
      <c r="I794">
        <v>12</v>
      </c>
      <c r="J794">
        <v>77066</v>
      </c>
      <c r="K794">
        <v>76919</v>
      </c>
      <c r="L794">
        <v>76919</v>
      </c>
      <c r="M794">
        <v>77335</v>
      </c>
      <c r="N794">
        <v>77335</v>
      </c>
      <c r="O794">
        <v>76606</v>
      </c>
      <c r="P794">
        <v>76606</v>
      </c>
      <c r="Q794">
        <v>77078</v>
      </c>
      <c r="R794">
        <v>77078</v>
      </c>
    </row>
    <row r="795" spans="1:18" x14ac:dyDescent="0.25">
      <c r="A795" s="1">
        <f t="shared" si="12"/>
        <v>100</v>
      </c>
      <c r="B795" s="1" t="s">
        <v>10</v>
      </c>
      <c r="C795">
        <v>76454</v>
      </c>
      <c r="D795">
        <v>5</v>
      </c>
      <c r="E795">
        <v>18991</v>
      </c>
      <c r="F795">
        <v>57292</v>
      </c>
      <c r="G795">
        <v>19361</v>
      </c>
      <c r="H795">
        <v>56912</v>
      </c>
      <c r="I795">
        <v>37980</v>
      </c>
      <c r="J795">
        <v>38561</v>
      </c>
      <c r="K795">
        <v>76459</v>
      </c>
      <c r="L795">
        <v>76459</v>
      </c>
      <c r="M795">
        <v>76283</v>
      </c>
      <c r="N795">
        <v>76283</v>
      </c>
      <c r="O795">
        <v>76273</v>
      </c>
      <c r="P795">
        <v>76273</v>
      </c>
      <c r="Q795">
        <v>76541</v>
      </c>
      <c r="R795">
        <v>76541</v>
      </c>
    </row>
    <row r="796" spans="1:18" x14ac:dyDescent="0.25">
      <c r="A796" s="1">
        <f t="shared" si="12"/>
        <v>100</v>
      </c>
      <c r="B796" s="1" t="s">
        <v>14</v>
      </c>
      <c r="C796">
        <v>8</v>
      </c>
      <c r="D796">
        <v>77310</v>
      </c>
      <c r="E796">
        <v>58176</v>
      </c>
      <c r="F796">
        <v>19105</v>
      </c>
      <c r="G796">
        <v>57842</v>
      </c>
      <c r="H796">
        <v>19679</v>
      </c>
      <c r="I796">
        <v>38578</v>
      </c>
      <c r="J796">
        <v>38765</v>
      </c>
      <c r="K796">
        <v>77318</v>
      </c>
      <c r="L796">
        <v>77318</v>
      </c>
      <c r="M796">
        <v>77281</v>
      </c>
      <c r="N796">
        <v>77281</v>
      </c>
      <c r="O796">
        <v>77521</v>
      </c>
      <c r="P796">
        <v>77521</v>
      </c>
      <c r="Q796">
        <v>77343</v>
      </c>
      <c r="R796">
        <v>77343</v>
      </c>
    </row>
    <row r="797" spans="1:18" x14ac:dyDescent="0.25">
      <c r="A797" s="1">
        <f t="shared" si="12"/>
        <v>100</v>
      </c>
      <c r="B797" s="1" t="s">
        <v>11</v>
      </c>
      <c r="C797">
        <v>19560</v>
      </c>
      <c r="D797">
        <v>57425</v>
      </c>
      <c r="E797">
        <v>77262</v>
      </c>
      <c r="F797">
        <v>17</v>
      </c>
      <c r="G797">
        <v>19156</v>
      </c>
      <c r="H797">
        <v>57806</v>
      </c>
      <c r="I797">
        <v>38094</v>
      </c>
      <c r="J797">
        <v>39026</v>
      </c>
      <c r="K797">
        <v>76985</v>
      </c>
      <c r="L797">
        <v>76985</v>
      </c>
      <c r="M797">
        <v>77279</v>
      </c>
      <c r="N797">
        <v>77279</v>
      </c>
      <c r="O797">
        <v>76962</v>
      </c>
      <c r="P797">
        <v>76962</v>
      </c>
      <c r="Q797">
        <v>77120</v>
      </c>
      <c r="R797">
        <v>77120</v>
      </c>
    </row>
    <row r="798" spans="1:18" x14ac:dyDescent="0.25">
      <c r="A798" s="1">
        <f t="shared" si="12"/>
        <v>100</v>
      </c>
      <c r="B798" s="1" t="s">
        <v>15</v>
      </c>
      <c r="C798">
        <v>57497</v>
      </c>
      <c r="D798">
        <v>19840</v>
      </c>
      <c r="E798">
        <v>10</v>
      </c>
      <c r="F798">
        <v>77705</v>
      </c>
      <c r="G798">
        <v>59061</v>
      </c>
      <c r="H798">
        <v>19268</v>
      </c>
      <c r="I798">
        <v>39171</v>
      </c>
      <c r="J798">
        <v>38277</v>
      </c>
      <c r="K798">
        <v>77337</v>
      </c>
      <c r="L798">
        <v>77337</v>
      </c>
      <c r="M798">
        <v>77715</v>
      </c>
      <c r="N798">
        <v>77715</v>
      </c>
      <c r="O798">
        <v>78329</v>
      </c>
      <c r="P798">
        <v>78329</v>
      </c>
      <c r="Q798">
        <v>77448</v>
      </c>
      <c r="R798">
        <v>77448</v>
      </c>
    </row>
    <row r="799" spans="1:18" x14ac:dyDescent="0.25">
      <c r="A799" s="1">
        <f t="shared" si="12"/>
        <v>100</v>
      </c>
      <c r="B799" s="1" t="s">
        <v>12</v>
      </c>
      <c r="C799">
        <v>18823</v>
      </c>
      <c r="D799">
        <v>58524</v>
      </c>
      <c r="E799">
        <v>19618</v>
      </c>
      <c r="F799">
        <v>57985</v>
      </c>
      <c r="G799">
        <v>77941</v>
      </c>
      <c r="H799">
        <v>3</v>
      </c>
      <c r="I799">
        <v>38888</v>
      </c>
      <c r="J799">
        <v>38327</v>
      </c>
      <c r="K799">
        <v>77347</v>
      </c>
      <c r="L799">
        <v>77347</v>
      </c>
      <c r="M799">
        <v>77603</v>
      </c>
      <c r="N799">
        <v>77603</v>
      </c>
      <c r="O799">
        <v>77944</v>
      </c>
      <c r="P799">
        <v>77944</v>
      </c>
      <c r="Q799">
        <v>77215</v>
      </c>
      <c r="R799">
        <v>77215</v>
      </c>
    </row>
    <row r="800" spans="1:18" x14ac:dyDescent="0.25">
      <c r="A800" s="1">
        <f t="shared" si="12"/>
        <v>100</v>
      </c>
      <c r="B800" s="1" t="s">
        <v>16</v>
      </c>
      <c r="C800">
        <v>57644</v>
      </c>
      <c r="D800">
        <v>19145</v>
      </c>
      <c r="E800">
        <v>57153</v>
      </c>
      <c r="F800">
        <v>19505</v>
      </c>
      <c r="G800">
        <v>7</v>
      </c>
      <c r="H800">
        <v>76969</v>
      </c>
      <c r="I800">
        <v>37973</v>
      </c>
      <c r="J800">
        <v>39097</v>
      </c>
      <c r="K800">
        <v>76789</v>
      </c>
      <c r="L800">
        <v>76789</v>
      </c>
      <c r="M800">
        <v>76658</v>
      </c>
      <c r="N800">
        <v>76658</v>
      </c>
      <c r="O800">
        <v>76976</v>
      </c>
      <c r="P800">
        <v>76976</v>
      </c>
      <c r="Q800">
        <v>77070</v>
      </c>
      <c r="R800">
        <v>77070</v>
      </c>
    </row>
    <row r="801" spans="1:18" x14ac:dyDescent="0.25">
      <c r="A801" s="1">
        <f t="shared" si="12"/>
        <v>100</v>
      </c>
      <c r="B801" s="1" t="s">
        <v>13</v>
      </c>
      <c r="C801">
        <v>39499</v>
      </c>
      <c r="D801">
        <v>37888</v>
      </c>
      <c r="E801">
        <v>38762</v>
      </c>
      <c r="F801">
        <v>38477</v>
      </c>
      <c r="G801">
        <v>37820</v>
      </c>
      <c r="H801">
        <v>39272</v>
      </c>
      <c r="I801">
        <v>77031</v>
      </c>
      <c r="J801">
        <v>21</v>
      </c>
      <c r="K801">
        <v>77387</v>
      </c>
      <c r="L801">
        <v>77387</v>
      </c>
      <c r="M801">
        <v>77239</v>
      </c>
      <c r="N801">
        <v>77239</v>
      </c>
      <c r="O801">
        <v>77092</v>
      </c>
      <c r="P801">
        <v>77092</v>
      </c>
      <c r="Q801">
        <v>77052</v>
      </c>
      <c r="R801">
        <v>77052</v>
      </c>
    </row>
    <row r="802" spans="1:18" x14ac:dyDescent="0.25">
      <c r="A802" s="1">
        <f t="shared" si="12"/>
        <v>100</v>
      </c>
      <c r="B802" s="1" t="s">
        <v>17</v>
      </c>
      <c r="C802">
        <v>39287</v>
      </c>
      <c r="D802">
        <v>37540</v>
      </c>
      <c r="E802">
        <v>37807</v>
      </c>
      <c r="F802">
        <v>39452</v>
      </c>
      <c r="G802">
        <v>38340</v>
      </c>
      <c r="H802">
        <v>38544</v>
      </c>
      <c r="I802">
        <v>7</v>
      </c>
      <c r="J802">
        <v>76290</v>
      </c>
      <c r="K802">
        <v>76827</v>
      </c>
      <c r="L802">
        <v>76827</v>
      </c>
      <c r="M802">
        <v>77259</v>
      </c>
      <c r="N802">
        <v>77259</v>
      </c>
      <c r="O802">
        <v>76884</v>
      </c>
      <c r="P802">
        <v>76884</v>
      </c>
      <c r="Q802">
        <v>76297</v>
      </c>
      <c r="R802">
        <v>76297</v>
      </c>
    </row>
  </sheetData>
  <mergeCells count="2">
    <mergeCell ref="C1:J1"/>
    <mergeCell ref="K1:R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unts_per_each_run</vt:lpstr>
    </vt:vector>
  </TitlesOfParts>
  <Company>University of Waterloo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2mazure</dc:creator>
  <cp:lastModifiedBy>m2mazure</cp:lastModifiedBy>
  <dcterms:created xsi:type="dcterms:W3CDTF">2016-03-28T15:28:12Z</dcterms:created>
  <dcterms:modified xsi:type="dcterms:W3CDTF">2016-03-28T15:51:30Z</dcterms:modified>
</cp:coreProperties>
</file>